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7" uniqueCount="238">
  <si>
    <t xml:space="preserve">Lipid</t>
  </si>
  <si>
    <t xml:space="preserve">C10</t>
  </si>
  <si>
    <t xml:space="preserve">C10:1</t>
  </si>
  <si>
    <t xml:space="preserve">C10:2</t>
  </si>
  <si>
    <t xml:space="preserve">C14:1</t>
  </si>
  <si>
    <t xml:space="preserve">C14:1-OH</t>
  </si>
  <si>
    <t xml:space="preserve">C14:2</t>
  </si>
  <si>
    <t xml:space="preserve">C14:2-OH</t>
  </si>
  <si>
    <t xml:space="preserve">C16</t>
  </si>
  <si>
    <t xml:space="preserve">C16-OH</t>
  </si>
  <si>
    <t xml:space="preserve">C16:1</t>
  </si>
  <si>
    <t xml:space="preserve">C16:1-OH</t>
  </si>
  <si>
    <t xml:space="preserve">C16:2</t>
  </si>
  <si>
    <t xml:space="preserve">C16:2-OH</t>
  </si>
  <si>
    <t xml:space="preserve">C18</t>
  </si>
  <si>
    <t xml:space="preserve">C18:1</t>
  </si>
  <si>
    <t xml:space="preserve">C18:1-OH</t>
  </si>
  <si>
    <t xml:space="preserve">C18:2</t>
  </si>
  <si>
    <t xml:space="preserve">C2</t>
  </si>
  <si>
    <t xml:space="preserve">C3</t>
  </si>
  <si>
    <t xml:space="preserve">C3-DC (C4-OH)</t>
  </si>
  <si>
    <t xml:space="preserve">C3:1</t>
  </si>
  <si>
    <t xml:space="preserve">C4</t>
  </si>
  <si>
    <t xml:space="preserve">C4:1</t>
  </si>
  <si>
    <t xml:space="preserve">C5</t>
  </si>
  <si>
    <t xml:space="preserve">C5-DC (C6-OH)</t>
  </si>
  <si>
    <t xml:space="preserve">C5:1-DC</t>
  </si>
  <si>
    <t xml:space="preserve">C6:1</t>
  </si>
  <si>
    <t xml:space="preserve">C7-DC</t>
  </si>
  <si>
    <t xml:space="preserve">lysoPC a C16:0</t>
  </si>
  <si>
    <t xml:space="preserve">lysoPC a C16:1</t>
  </si>
  <si>
    <t xml:space="preserve">lysoPC a C17:0</t>
  </si>
  <si>
    <t xml:space="preserve">lysoPC a C18:0</t>
  </si>
  <si>
    <t xml:space="preserve">lysoPC a C18:1</t>
  </si>
  <si>
    <t xml:space="preserve">lysoPC a C18:2</t>
  </si>
  <si>
    <t xml:space="preserve">lysoPC a C28:1</t>
  </si>
  <si>
    <t xml:space="preserve">PC aa C28:1</t>
  </si>
  <si>
    <t xml:space="preserve">PC aa C30:0</t>
  </si>
  <si>
    <t xml:space="preserve">PC aa C30:2</t>
  </si>
  <si>
    <t xml:space="preserve">PC aa C32:0</t>
  </si>
  <si>
    <t xml:space="preserve">PC aa C32:1</t>
  </si>
  <si>
    <t xml:space="preserve">PC aa C32:2</t>
  </si>
  <si>
    <t xml:space="preserve">PC aa C32:3</t>
  </si>
  <si>
    <t xml:space="preserve">PC aa C34:1</t>
  </si>
  <si>
    <t xml:space="preserve">PC aa C34:2</t>
  </si>
  <si>
    <t xml:space="preserve">PC aa C34:3</t>
  </si>
  <si>
    <t xml:space="preserve">PC aa C34:4</t>
  </si>
  <si>
    <t xml:space="preserve">PC aa C36:0</t>
  </si>
  <si>
    <t xml:space="preserve">PC aa C36:1</t>
  </si>
  <si>
    <t xml:space="preserve">PC aa C36:2</t>
  </si>
  <si>
    <t xml:space="preserve">PC aa C36:3</t>
  </si>
  <si>
    <t xml:space="preserve">PC aa C36:4</t>
  </si>
  <si>
    <t xml:space="preserve">PC aa C36:5</t>
  </si>
  <si>
    <t xml:space="preserve">PC aa C36:6</t>
  </si>
  <si>
    <t xml:space="preserve">PC aa C38:0</t>
  </si>
  <si>
    <t xml:space="preserve">PC aa C38:1</t>
  </si>
  <si>
    <t xml:space="preserve">PC aa C38:3</t>
  </si>
  <si>
    <t xml:space="preserve">PC aa C38:4</t>
  </si>
  <si>
    <t xml:space="preserve">PC aa C38:5</t>
  </si>
  <si>
    <t xml:space="preserve">PC aa C38:6</t>
  </si>
  <si>
    <t xml:space="preserve">PC aa C40:1</t>
  </si>
  <si>
    <t xml:space="preserve">PC aa C40:2</t>
  </si>
  <si>
    <t xml:space="preserve">PC aa C40:3</t>
  </si>
  <si>
    <t xml:space="preserve">PC aa C40:4</t>
  </si>
  <si>
    <t xml:space="preserve">PC aa C40:5</t>
  </si>
  <si>
    <t xml:space="preserve">PC aa C40:6</t>
  </si>
  <si>
    <t xml:space="preserve">PC aa C42:1</t>
  </si>
  <si>
    <t xml:space="preserve">PC aa C42:2</t>
  </si>
  <si>
    <t xml:space="preserve">PC aa C42:4</t>
  </si>
  <si>
    <t xml:space="preserve">PC aa C42:5</t>
  </si>
  <si>
    <t xml:space="preserve">PC ae C30:0</t>
  </si>
  <si>
    <t xml:space="preserve">PC ae C30:1</t>
  </si>
  <si>
    <t xml:space="preserve">PC ae C30:2</t>
  </si>
  <si>
    <t xml:space="preserve">PC ae C32:1</t>
  </si>
  <si>
    <t xml:space="preserve">PC ae C32:2</t>
  </si>
  <si>
    <t xml:space="preserve">PC ae C34:0</t>
  </si>
  <si>
    <t xml:space="preserve">PC ae C34:1</t>
  </si>
  <si>
    <t xml:space="preserve">PC ae C34:2</t>
  </si>
  <si>
    <t xml:space="preserve">PC ae C34:3</t>
  </si>
  <si>
    <t xml:space="preserve">PC ae C36:0</t>
  </si>
  <si>
    <t xml:space="preserve">PC ae C36:1</t>
  </si>
  <si>
    <t xml:space="preserve">PC ae C36:2</t>
  </si>
  <si>
    <t xml:space="preserve">PC ae C36:3</t>
  </si>
  <si>
    <t xml:space="preserve">PC ae C36:4</t>
  </si>
  <si>
    <t xml:space="preserve">PC ae C36:5</t>
  </si>
  <si>
    <t xml:space="preserve">PC ae C38:0</t>
  </si>
  <si>
    <t xml:space="preserve">PC ae C38:1</t>
  </si>
  <si>
    <t xml:space="preserve">PC ae C38:2</t>
  </si>
  <si>
    <t xml:space="preserve">PC ae C38:3</t>
  </si>
  <si>
    <t xml:space="preserve">PC ae C38:4</t>
  </si>
  <si>
    <t xml:space="preserve">PC ae C38:5</t>
  </si>
  <si>
    <t xml:space="preserve">PC ae C38:6</t>
  </si>
  <si>
    <t xml:space="preserve">PC ae C40:1</t>
  </si>
  <si>
    <t xml:space="preserve">PC ae C40:2</t>
  </si>
  <si>
    <t xml:space="preserve">PC ae C40:3</t>
  </si>
  <si>
    <t xml:space="preserve">PC ae C40:4</t>
  </si>
  <si>
    <t xml:space="preserve">PC ae C40:5</t>
  </si>
  <si>
    <t xml:space="preserve">PC ae C40:6</t>
  </si>
  <si>
    <t xml:space="preserve">PC ae C42:0</t>
  </si>
  <si>
    <t xml:space="preserve">PC ae C42:1</t>
  </si>
  <si>
    <t xml:space="preserve">PC ae C42:2</t>
  </si>
  <si>
    <t xml:space="preserve">PC ae C42:3</t>
  </si>
  <si>
    <t xml:space="preserve">PC ae C42:4</t>
  </si>
  <si>
    <t xml:space="preserve">PC ae C42:5</t>
  </si>
  <si>
    <t xml:space="preserve">PC ae C44:3</t>
  </si>
  <si>
    <t xml:space="preserve">PC ae C44:4</t>
  </si>
  <si>
    <t xml:space="preserve">PC ae C44:5</t>
  </si>
  <si>
    <t xml:space="preserve">PC ae C44:6</t>
  </si>
  <si>
    <t xml:space="preserve">SM C16:1</t>
  </si>
  <si>
    <t xml:space="preserve">SM C18:1</t>
  </si>
  <si>
    <t xml:space="preserve">SM C20:2</t>
  </si>
  <si>
    <t xml:space="preserve">SM C22:3</t>
  </si>
  <si>
    <t xml:space="preserve">SM C24:0</t>
  </si>
  <si>
    <t xml:space="preserve">Class</t>
  </si>
  <si>
    <t xml:space="preserve">acylcarnitine</t>
  </si>
  <si>
    <t xml:space="preserve">glycerophospholipid</t>
  </si>
  <si>
    <t xml:space="preserve">sphingolipids</t>
  </si>
  <si>
    <t xml:space="preserve">LOD</t>
  </si>
  <si>
    <t xml:space="preserve">AME-A</t>
  </si>
  <si>
    <t xml:space="preserve">AME-B</t>
  </si>
  <si>
    <t xml:space="preserve">AME-C</t>
  </si>
  <si>
    <t xml:space="preserve">AME-D</t>
  </si>
  <si>
    <t xml:space="preserve">AME-mean</t>
  </si>
  <si>
    <t xml:space="preserve">AME-SD</t>
  </si>
  <si>
    <t xml:space="preserve">BTH-A</t>
  </si>
  <si>
    <t xml:space="preserve">BTH-B</t>
  </si>
  <si>
    <t xml:space="preserve">BTH-C</t>
  </si>
  <si>
    <t xml:space="preserve">BH-TD</t>
  </si>
  <si>
    <t xml:space="preserve">BTH-mean</t>
  </si>
  <si>
    <t xml:space="preserve">BTH-SD</t>
  </si>
  <si>
    <t xml:space="preserve">CCH-A</t>
  </si>
  <si>
    <t xml:space="preserve">CCH-B</t>
  </si>
  <si>
    <t xml:space="preserve">CCH-C</t>
  </si>
  <si>
    <t xml:space="preserve">CCH-D</t>
  </si>
  <si>
    <t xml:space="preserve">CCH-mean</t>
  </si>
  <si>
    <t xml:space="preserve">CCH-SD</t>
  </si>
  <si>
    <t xml:space="preserve">CMA-A</t>
  </si>
  <si>
    <t xml:space="preserve">CMA-B</t>
  </si>
  <si>
    <t xml:space="preserve">CMA-C</t>
  </si>
  <si>
    <t xml:space="preserve">CMA-D</t>
  </si>
  <si>
    <t xml:space="preserve">CMA-mean</t>
  </si>
  <si>
    <t xml:space="preserve">CMA-SD</t>
  </si>
  <si>
    <t xml:space="preserve">CMU-A</t>
  </si>
  <si>
    <t xml:space="preserve">CMU-B</t>
  </si>
  <si>
    <t xml:space="preserve">CMU-C</t>
  </si>
  <si>
    <t xml:space="preserve">CMU-D</t>
  </si>
  <si>
    <t xml:space="preserve">CMU-mean</t>
  </si>
  <si>
    <t xml:space="preserve">CMU-SD</t>
  </si>
  <si>
    <t xml:space="preserve">CTR-A</t>
  </si>
  <si>
    <t xml:space="preserve">CTR-B</t>
  </si>
  <si>
    <t xml:space="preserve">CTR-C</t>
  </si>
  <si>
    <t xml:space="preserve">CTR-D</t>
  </si>
  <si>
    <t xml:space="preserve">CTR-mean</t>
  </si>
  <si>
    <t xml:space="preserve">CTR-SD</t>
  </si>
  <si>
    <t xml:space="preserve">ECA-A</t>
  </si>
  <si>
    <t xml:space="preserve">ECA-B</t>
  </si>
  <si>
    <t xml:space="preserve">170.175.7</t>
  </si>
  <si>
    <t xml:space="preserve">ECA-C</t>
  </si>
  <si>
    <t xml:space="preserve">ECA-D</t>
  </si>
  <si>
    <t xml:space="preserve">ECA-mean</t>
  </si>
  <si>
    <t xml:space="preserve">ECA-SD</t>
  </si>
  <si>
    <t xml:space="preserve">GFL-A</t>
  </si>
  <si>
    <t xml:space="preserve">GFL-B</t>
  </si>
  <si>
    <t xml:space="preserve">GFL-C</t>
  </si>
  <si>
    <t xml:space="preserve">GFL-D</t>
  </si>
  <si>
    <t xml:space="preserve">GFL-mean</t>
  </si>
  <si>
    <t xml:space="preserve">GFL--SD</t>
  </si>
  <si>
    <t xml:space="preserve">HCA-A</t>
  </si>
  <si>
    <t xml:space="preserve">HCA-B</t>
  </si>
  <si>
    <t xml:space="preserve">HCA-C</t>
  </si>
  <si>
    <t xml:space="preserve">HCA-mean</t>
  </si>
  <si>
    <t xml:space="preserve">HCA-SD</t>
  </si>
  <si>
    <t xml:space="preserve">JDI-A</t>
  </si>
  <si>
    <t xml:space="preserve">JDI-B</t>
  </si>
  <si>
    <t xml:space="preserve">JDI-C</t>
  </si>
  <si>
    <t xml:space="preserve">JDI-D</t>
  </si>
  <si>
    <t xml:space="preserve">JDI-mean</t>
  </si>
  <si>
    <t xml:space="preserve">JDI-SD</t>
  </si>
  <si>
    <t xml:space="preserve">MAQ-A</t>
  </si>
  <si>
    <t xml:space="preserve">MAQ-B</t>
  </si>
  <si>
    <t xml:space="preserve">MAQ-C</t>
  </si>
  <si>
    <t xml:space="preserve">MAQ-D</t>
  </si>
  <si>
    <t xml:space="preserve">MAQ-mean</t>
  </si>
  <si>
    <t xml:space="preserve">MAQ-SD</t>
  </si>
  <si>
    <t xml:space="preserve">MCA-A</t>
  </si>
  <si>
    <t xml:space="preserve">MCA-B</t>
  </si>
  <si>
    <t xml:space="preserve">MCA-C</t>
  </si>
  <si>
    <t xml:space="preserve">MCA-D</t>
  </si>
  <si>
    <t xml:space="preserve">MCA-mean</t>
  </si>
  <si>
    <t xml:space="preserve">MCA-SD</t>
  </si>
  <si>
    <t xml:space="preserve">NDO-A</t>
  </si>
  <si>
    <t xml:space="preserve">NDO-B</t>
  </si>
  <si>
    <t xml:space="preserve">NDO-C</t>
  </si>
  <si>
    <t xml:space="preserve">NDO-D</t>
  </si>
  <si>
    <t xml:space="preserve">NDO-mean</t>
  </si>
  <si>
    <t xml:space="preserve">NDO-SD</t>
  </si>
  <si>
    <t xml:space="preserve">NSA-A</t>
  </si>
  <si>
    <t xml:space="preserve">NSA-B</t>
  </si>
  <si>
    <t xml:space="preserve">NSA-C</t>
  </si>
  <si>
    <t xml:space="preserve">NSA-D</t>
  </si>
  <si>
    <t xml:space="preserve">NSA-mean</t>
  </si>
  <si>
    <t xml:space="preserve">NSA-SD</t>
  </si>
  <si>
    <t xml:space="preserve">PBR-A</t>
  </si>
  <si>
    <t xml:space="preserve">PBR-B</t>
  </si>
  <si>
    <t xml:space="preserve">PBR-C</t>
  </si>
  <si>
    <t xml:space="preserve">PBR-D</t>
  </si>
  <si>
    <t xml:space="preserve">PBR-mean</t>
  </si>
  <si>
    <t xml:space="preserve">PBR-SD</t>
  </si>
  <si>
    <t xml:space="preserve">SCA-A</t>
  </si>
  <si>
    <t xml:space="preserve">SCA-B</t>
  </si>
  <si>
    <t xml:space="preserve">SCA-C</t>
  </si>
  <si>
    <t xml:space="preserve">SCA-D</t>
  </si>
  <si>
    <t xml:space="preserve">SCA-mean</t>
  </si>
  <si>
    <t xml:space="preserve">SCA-SD</t>
  </si>
  <si>
    <t xml:space="preserve">SDI-A</t>
  </si>
  <si>
    <t xml:space="preserve">SDI-B</t>
  </si>
  <si>
    <t xml:space="preserve">SDI-C</t>
  </si>
  <si>
    <t xml:space="preserve">SDI-D</t>
  </si>
  <si>
    <t xml:space="preserve">SDI-mean</t>
  </si>
  <si>
    <t xml:space="preserve">SDI-SD</t>
  </si>
  <si>
    <t xml:space="preserve">TCO-A</t>
  </si>
  <si>
    <t xml:space="preserve">TCO-B</t>
  </si>
  <si>
    <t xml:space="preserve">TCO-C</t>
  </si>
  <si>
    <t xml:space="preserve">TCO-D</t>
  </si>
  <si>
    <t xml:space="preserve">TCO-mean</t>
  </si>
  <si>
    <t xml:space="preserve">TCO--SD</t>
  </si>
  <si>
    <t xml:space="preserve">TFL-A</t>
  </si>
  <si>
    <t xml:space="preserve">TFL-B</t>
  </si>
  <si>
    <t xml:space="preserve">TFL-C</t>
  </si>
  <si>
    <t xml:space="preserve">TFL-D</t>
  </si>
  <si>
    <t xml:space="preserve">TFL-mean</t>
  </si>
  <si>
    <t xml:space="preserve">TFL-SD</t>
  </si>
  <si>
    <t xml:space="preserve">XSI-A</t>
  </si>
  <si>
    <t xml:space="preserve">XSI-B</t>
  </si>
  <si>
    <t xml:space="preserve">XSI-C</t>
  </si>
  <si>
    <t xml:space="preserve">XSI-D</t>
  </si>
  <si>
    <t xml:space="preserve">XSI-mean</t>
  </si>
  <si>
    <t xml:space="preserve">XSI-S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2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8" fillId="2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8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0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X1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3" activeCellId="0" sqref="J13"/>
    </sheetView>
  </sheetViews>
  <sheetFormatPr defaultColWidth="0.15625" defaultRowHeight="14" zeroHeight="false" outlineLevelRow="0" outlineLevelCol="0"/>
  <cols>
    <col collapsed="false" customWidth="true" hidden="false" outlineLevel="0" max="1" min="1" style="1" width="10.5"/>
    <col collapsed="false" customWidth="true" hidden="false" outlineLevel="0" max="20" min="2" style="1" width="11.82"/>
    <col collapsed="false" customWidth="true" hidden="false" outlineLevel="0" max="21" min="21" style="1" width="12.5"/>
    <col collapsed="false" customWidth="true" hidden="false" outlineLevel="0" max="25" min="22" style="1" width="11.82"/>
    <col collapsed="false" customWidth="true" hidden="false" outlineLevel="0" max="26" min="26" style="1" width="12.5"/>
    <col collapsed="false" customWidth="true" hidden="false" outlineLevel="0" max="29" min="27" style="1" width="11.82"/>
    <col collapsed="false" customWidth="true" hidden="false" outlineLevel="0" max="108" min="30" style="1" width="17.66"/>
    <col collapsed="false" customWidth="true" hidden="false" outlineLevel="0" max="113" min="109" style="1" width="11.5"/>
    <col collapsed="false" customWidth="true" hidden="false" outlineLevel="0" max="115" min="114" style="1" width="7.16"/>
    <col collapsed="false" customWidth="true" hidden="false" outlineLevel="0" max="116" min="116" style="1" width="18.99"/>
    <col collapsed="false" customWidth="false" hidden="false" outlineLevel="0" max="120" min="117" style="1" width="0.15"/>
    <col collapsed="false" customWidth="true" hidden="false" outlineLevel="0" max="121" min="121" style="1" width="22.99"/>
    <col collapsed="false" customWidth="false" hidden="false" outlineLevel="0" max="122" min="122" style="1" width="0.15"/>
    <col collapsed="false" customWidth="true" hidden="false" outlineLevel="0" max="123" min="123" style="1" width="14.99"/>
    <col collapsed="false" customWidth="false" hidden="false" outlineLevel="0" max="124" min="124" style="1" width="0.15"/>
    <col collapsed="false" customWidth="true" hidden="false" outlineLevel="0" max="125" min="125" style="1" width="20.66"/>
    <col collapsed="false" customWidth="false" hidden="false" outlineLevel="0" max="257" min="126" style="1" width="0.15"/>
  </cols>
  <sheetData>
    <row r="1" s="3" customFormat="true" ht="14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3" t="s">
        <v>59</v>
      </c>
      <c r="BI1" s="3" t="s">
        <v>60</v>
      </c>
      <c r="BJ1" s="3" t="s">
        <v>61</v>
      </c>
      <c r="BK1" s="3" t="s">
        <v>62</v>
      </c>
      <c r="BL1" s="3" t="s">
        <v>63</v>
      </c>
      <c r="BM1" s="3" t="s">
        <v>64</v>
      </c>
      <c r="BN1" s="3" t="s">
        <v>65</v>
      </c>
      <c r="BO1" s="3" t="s">
        <v>66</v>
      </c>
      <c r="BP1" s="3" t="s">
        <v>67</v>
      </c>
      <c r="BQ1" s="3" t="s">
        <v>68</v>
      </c>
      <c r="BR1" s="3" t="s">
        <v>69</v>
      </c>
      <c r="BS1" s="3" t="s">
        <v>70</v>
      </c>
      <c r="BT1" s="3" t="s">
        <v>71</v>
      </c>
      <c r="BU1" s="3" t="s">
        <v>72</v>
      </c>
      <c r="BV1" s="3" t="s">
        <v>73</v>
      </c>
      <c r="BW1" s="3" t="s">
        <v>74</v>
      </c>
      <c r="BX1" s="3" t="s">
        <v>75</v>
      </c>
      <c r="BY1" s="3" t="s">
        <v>76</v>
      </c>
      <c r="BZ1" s="3" t="s">
        <v>77</v>
      </c>
      <c r="CA1" s="3" t="s">
        <v>78</v>
      </c>
      <c r="CB1" s="3" t="s">
        <v>79</v>
      </c>
      <c r="CC1" s="3" t="s">
        <v>80</v>
      </c>
      <c r="CD1" s="3" t="s">
        <v>81</v>
      </c>
      <c r="CE1" s="3" t="s">
        <v>82</v>
      </c>
      <c r="CF1" s="3" t="s">
        <v>83</v>
      </c>
      <c r="CG1" s="3" t="s">
        <v>84</v>
      </c>
      <c r="CH1" s="3" t="s">
        <v>85</v>
      </c>
      <c r="CI1" s="3" t="s">
        <v>86</v>
      </c>
      <c r="CJ1" s="3" t="s">
        <v>87</v>
      </c>
      <c r="CK1" s="3" t="s">
        <v>88</v>
      </c>
      <c r="CL1" s="3" t="s">
        <v>89</v>
      </c>
      <c r="CM1" s="3" t="s">
        <v>90</v>
      </c>
      <c r="CN1" s="3" t="s">
        <v>91</v>
      </c>
      <c r="CO1" s="3" t="s">
        <v>92</v>
      </c>
      <c r="CP1" s="3" t="s">
        <v>93</v>
      </c>
      <c r="CQ1" s="3" t="s">
        <v>94</v>
      </c>
      <c r="CR1" s="3" t="s">
        <v>95</v>
      </c>
      <c r="CS1" s="3" t="s">
        <v>96</v>
      </c>
      <c r="CT1" s="3" t="s">
        <v>97</v>
      </c>
      <c r="CU1" s="3" t="s">
        <v>98</v>
      </c>
      <c r="CV1" s="3" t="s">
        <v>99</v>
      </c>
      <c r="CW1" s="3" t="s">
        <v>100</v>
      </c>
      <c r="CX1" s="3" t="s">
        <v>101</v>
      </c>
      <c r="CY1" s="3" t="s">
        <v>102</v>
      </c>
      <c r="CZ1" s="3" t="s">
        <v>103</v>
      </c>
      <c r="DA1" s="3" t="s">
        <v>104</v>
      </c>
      <c r="DB1" s="3" t="s">
        <v>105</v>
      </c>
      <c r="DC1" s="3" t="s">
        <v>106</v>
      </c>
      <c r="DD1" s="3" t="s">
        <v>107</v>
      </c>
      <c r="DE1" s="3" t="s">
        <v>108</v>
      </c>
      <c r="DF1" s="3" t="s">
        <v>109</v>
      </c>
      <c r="DG1" s="3" t="s">
        <v>110</v>
      </c>
      <c r="DH1" s="3" t="s">
        <v>111</v>
      </c>
      <c r="DI1" s="3" t="s">
        <v>112</v>
      </c>
    </row>
    <row r="2" s="3" customFormat="true" ht="14" hidden="false" customHeight="false" outlineLevel="0" collapsed="false">
      <c r="A2" s="2" t="s">
        <v>113</v>
      </c>
      <c r="B2" s="3" t="s">
        <v>114</v>
      </c>
      <c r="C2" s="3" t="s">
        <v>114</v>
      </c>
      <c r="D2" s="3" t="s">
        <v>114</v>
      </c>
      <c r="E2" s="3" t="s">
        <v>114</v>
      </c>
      <c r="F2" s="3" t="s">
        <v>114</v>
      </c>
      <c r="G2" s="3" t="s">
        <v>114</v>
      </c>
      <c r="H2" s="3" t="s">
        <v>114</v>
      </c>
      <c r="I2" s="3" t="s">
        <v>114</v>
      </c>
      <c r="J2" s="3" t="s">
        <v>114</v>
      </c>
      <c r="K2" s="3" t="s">
        <v>114</v>
      </c>
      <c r="L2" s="3" t="s">
        <v>114</v>
      </c>
      <c r="M2" s="3" t="s">
        <v>114</v>
      </c>
      <c r="N2" s="3" t="s">
        <v>114</v>
      </c>
      <c r="O2" s="3" t="s">
        <v>114</v>
      </c>
      <c r="P2" s="3" t="s">
        <v>114</v>
      </c>
      <c r="Q2" s="3" t="s">
        <v>114</v>
      </c>
      <c r="R2" s="3" t="s">
        <v>114</v>
      </c>
      <c r="S2" s="3" t="s">
        <v>114</v>
      </c>
      <c r="T2" s="3" t="s">
        <v>114</v>
      </c>
      <c r="U2" s="3" t="s">
        <v>114</v>
      </c>
      <c r="V2" s="3" t="s">
        <v>114</v>
      </c>
      <c r="W2" s="3" t="s">
        <v>114</v>
      </c>
      <c r="X2" s="3" t="s">
        <v>114</v>
      </c>
      <c r="Y2" s="3" t="s">
        <v>114</v>
      </c>
      <c r="Z2" s="3" t="s">
        <v>114</v>
      </c>
      <c r="AA2" s="3" t="s">
        <v>114</v>
      </c>
      <c r="AB2" s="3" t="s">
        <v>114</v>
      </c>
      <c r="AC2" s="3" t="s">
        <v>114</v>
      </c>
      <c r="AD2" s="3" t="s">
        <v>115</v>
      </c>
      <c r="AE2" s="3" t="s">
        <v>115</v>
      </c>
      <c r="AF2" s="3" t="s">
        <v>115</v>
      </c>
      <c r="AG2" s="3" t="s">
        <v>115</v>
      </c>
      <c r="AH2" s="3" t="s">
        <v>115</v>
      </c>
      <c r="AI2" s="3" t="s">
        <v>115</v>
      </c>
      <c r="AJ2" s="3" t="s">
        <v>115</v>
      </c>
      <c r="AK2" s="3" t="s">
        <v>115</v>
      </c>
      <c r="AL2" s="3" t="s">
        <v>115</v>
      </c>
      <c r="AM2" s="3" t="s">
        <v>115</v>
      </c>
      <c r="AN2" s="3" t="s">
        <v>115</v>
      </c>
      <c r="AO2" s="3" t="s">
        <v>115</v>
      </c>
      <c r="AP2" s="3" t="s">
        <v>115</v>
      </c>
      <c r="AQ2" s="3" t="s">
        <v>115</v>
      </c>
      <c r="AR2" s="3" t="s">
        <v>115</v>
      </c>
      <c r="AS2" s="3" t="s">
        <v>115</v>
      </c>
      <c r="AT2" s="3" t="s">
        <v>115</v>
      </c>
      <c r="AU2" s="3" t="s">
        <v>115</v>
      </c>
      <c r="AV2" s="3" t="s">
        <v>115</v>
      </c>
      <c r="AW2" s="3" t="s">
        <v>115</v>
      </c>
      <c r="AX2" s="3" t="s">
        <v>115</v>
      </c>
      <c r="AY2" s="3" t="s">
        <v>115</v>
      </c>
      <c r="AZ2" s="3" t="s">
        <v>115</v>
      </c>
      <c r="BA2" s="3" t="s">
        <v>115</v>
      </c>
      <c r="BB2" s="3" t="s">
        <v>115</v>
      </c>
      <c r="BC2" s="3" t="s">
        <v>115</v>
      </c>
      <c r="BD2" s="3" t="s">
        <v>115</v>
      </c>
      <c r="BE2" s="3" t="s">
        <v>115</v>
      </c>
      <c r="BF2" s="3" t="s">
        <v>115</v>
      </c>
      <c r="BG2" s="3" t="s">
        <v>115</v>
      </c>
      <c r="BH2" s="3" t="s">
        <v>115</v>
      </c>
      <c r="BI2" s="3" t="s">
        <v>115</v>
      </c>
      <c r="BJ2" s="3" t="s">
        <v>115</v>
      </c>
      <c r="BK2" s="3" t="s">
        <v>115</v>
      </c>
      <c r="BL2" s="3" t="s">
        <v>115</v>
      </c>
      <c r="BM2" s="3" t="s">
        <v>115</v>
      </c>
      <c r="BN2" s="3" t="s">
        <v>115</v>
      </c>
      <c r="BO2" s="3" t="s">
        <v>115</v>
      </c>
      <c r="BP2" s="3" t="s">
        <v>115</v>
      </c>
      <c r="BQ2" s="3" t="s">
        <v>115</v>
      </c>
      <c r="BR2" s="3" t="s">
        <v>115</v>
      </c>
      <c r="BS2" s="3" t="s">
        <v>115</v>
      </c>
      <c r="BT2" s="3" t="s">
        <v>115</v>
      </c>
      <c r="BU2" s="3" t="s">
        <v>115</v>
      </c>
      <c r="BV2" s="3" t="s">
        <v>115</v>
      </c>
      <c r="BW2" s="3" t="s">
        <v>115</v>
      </c>
      <c r="BX2" s="3" t="s">
        <v>115</v>
      </c>
      <c r="BY2" s="3" t="s">
        <v>115</v>
      </c>
      <c r="BZ2" s="3" t="s">
        <v>115</v>
      </c>
      <c r="CA2" s="3" t="s">
        <v>115</v>
      </c>
      <c r="CB2" s="3" t="s">
        <v>115</v>
      </c>
      <c r="CC2" s="3" t="s">
        <v>115</v>
      </c>
      <c r="CD2" s="3" t="s">
        <v>115</v>
      </c>
      <c r="CE2" s="3" t="s">
        <v>115</v>
      </c>
      <c r="CF2" s="3" t="s">
        <v>115</v>
      </c>
      <c r="CG2" s="3" t="s">
        <v>115</v>
      </c>
      <c r="CH2" s="3" t="s">
        <v>115</v>
      </c>
      <c r="CI2" s="3" t="s">
        <v>115</v>
      </c>
      <c r="CJ2" s="3" t="s">
        <v>115</v>
      </c>
      <c r="CK2" s="3" t="s">
        <v>115</v>
      </c>
      <c r="CL2" s="3" t="s">
        <v>115</v>
      </c>
      <c r="CM2" s="3" t="s">
        <v>115</v>
      </c>
      <c r="CN2" s="3" t="s">
        <v>115</v>
      </c>
      <c r="CO2" s="3" t="s">
        <v>115</v>
      </c>
      <c r="CP2" s="3" t="s">
        <v>115</v>
      </c>
      <c r="CQ2" s="3" t="s">
        <v>115</v>
      </c>
      <c r="CR2" s="3" t="s">
        <v>115</v>
      </c>
      <c r="CS2" s="3" t="s">
        <v>115</v>
      </c>
      <c r="CT2" s="3" t="s">
        <v>115</v>
      </c>
      <c r="CU2" s="3" t="s">
        <v>115</v>
      </c>
      <c r="CV2" s="3" t="s">
        <v>115</v>
      </c>
      <c r="CW2" s="3" t="s">
        <v>115</v>
      </c>
      <c r="CX2" s="3" t="s">
        <v>115</v>
      </c>
      <c r="CY2" s="3" t="s">
        <v>115</v>
      </c>
      <c r="CZ2" s="3" t="s">
        <v>115</v>
      </c>
      <c r="DA2" s="3" t="s">
        <v>115</v>
      </c>
      <c r="DB2" s="3" t="s">
        <v>115</v>
      </c>
      <c r="DC2" s="3" t="s">
        <v>115</v>
      </c>
      <c r="DD2" s="3" t="s">
        <v>115</v>
      </c>
      <c r="DE2" s="3" t="s">
        <v>116</v>
      </c>
      <c r="DF2" s="3" t="s">
        <v>116</v>
      </c>
      <c r="DG2" s="3" t="s">
        <v>116</v>
      </c>
      <c r="DH2" s="3" t="s">
        <v>116</v>
      </c>
      <c r="DI2" s="3" t="s">
        <v>116</v>
      </c>
    </row>
    <row r="3" s="3" customFormat="true" ht="14" hidden="false" customHeight="false" outlineLevel="0" collapsed="false">
      <c r="A3" s="2" t="s">
        <v>117</v>
      </c>
      <c r="B3" s="3" t="n">
        <v>0.16</v>
      </c>
      <c r="C3" s="3" t="n">
        <v>0.12</v>
      </c>
      <c r="D3" s="3" t="n">
        <v>0.04</v>
      </c>
      <c r="E3" s="3" t="n">
        <v>0.015</v>
      </c>
      <c r="F3" s="3" t="n">
        <v>0.015</v>
      </c>
      <c r="G3" s="3" t="n">
        <v>0.012</v>
      </c>
      <c r="H3" s="3" t="n">
        <v>0.015</v>
      </c>
      <c r="I3" s="3" t="n">
        <v>0.018</v>
      </c>
      <c r="J3" s="3" t="n">
        <v>0.015</v>
      </c>
      <c r="K3" s="3" t="n">
        <v>0.06</v>
      </c>
      <c r="L3" s="3" t="n">
        <v>0.02</v>
      </c>
      <c r="M3" s="3" t="n">
        <v>0.008</v>
      </c>
      <c r="N3" s="3" t="n">
        <v>0.03</v>
      </c>
      <c r="O3" s="3" t="n">
        <v>0.02</v>
      </c>
      <c r="P3" s="3" t="n">
        <v>0.04</v>
      </c>
      <c r="Q3" s="3" t="n">
        <v>0.023</v>
      </c>
      <c r="R3" s="3" t="n">
        <v>0.009</v>
      </c>
      <c r="S3" s="3" t="n">
        <v>0.15</v>
      </c>
      <c r="T3" s="3" t="n">
        <v>0.08</v>
      </c>
      <c r="U3" s="3" t="n">
        <v>0.09</v>
      </c>
      <c r="V3" s="3" t="n">
        <v>0.03</v>
      </c>
      <c r="W3" s="3" t="n">
        <v>0.03</v>
      </c>
      <c r="X3" s="3" t="n">
        <v>0.03</v>
      </c>
      <c r="Y3" s="3" t="n">
        <v>0.04</v>
      </c>
      <c r="Z3" s="3" t="n">
        <v>0.035</v>
      </c>
      <c r="AA3" s="3" t="n">
        <v>0.015</v>
      </c>
      <c r="AB3" s="3" t="n">
        <v>0.035</v>
      </c>
      <c r="AC3" s="3" t="n">
        <v>0.035</v>
      </c>
      <c r="AD3" s="3" t="n">
        <v>0.12</v>
      </c>
      <c r="AE3" s="3" t="n">
        <v>0.07</v>
      </c>
      <c r="AF3" s="3" t="n">
        <v>0.05</v>
      </c>
      <c r="AG3" s="3" t="n">
        <v>0.05</v>
      </c>
      <c r="AH3" s="3" t="n">
        <v>0.1</v>
      </c>
      <c r="AI3" s="3" t="n">
        <v>0.1</v>
      </c>
      <c r="AJ3" s="3" t="n">
        <v>0.15</v>
      </c>
      <c r="AK3" s="3" t="n">
        <v>0.04</v>
      </c>
      <c r="AL3" s="3" t="n">
        <v>0.2</v>
      </c>
      <c r="AM3" s="3" t="n">
        <v>0.006</v>
      </c>
      <c r="AN3" s="3" t="n">
        <v>0.04</v>
      </c>
      <c r="AO3" s="3" t="n">
        <v>0.06</v>
      </c>
      <c r="AP3" s="3" t="n">
        <v>0.03</v>
      </c>
      <c r="AQ3" s="3" t="n">
        <v>0.008</v>
      </c>
      <c r="AR3" s="3" t="n">
        <v>0.06</v>
      </c>
      <c r="AS3" s="3" t="n">
        <v>0.1</v>
      </c>
      <c r="AT3" s="3" t="n">
        <v>0.01</v>
      </c>
      <c r="AU3" s="3" t="n">
        <v>0.006</v>
      </c>
      <c r="AV3" s="3" t="n">
        <v>0.2</v>
      </c>
      <c r="AW3" s="3" t="n">
        <v>0.03</v>
      </c>
      <c r="AX3" s="3" t="n">
        <v>0.15</v>
      </c>
      <c r="AY3" s="3" t="n">
        <v>0.04</v>
      </c>
      <c r="AZ3" s="3" t="n">
        <v>0.04</v>
      </c>
      <c r="BA3" s="3" t="n">
        <v>0.01</v>
      </c>
      <c r="BB3" s="3" t="n">
        <v>0.015</v>
      </c>
      <c r="BC3" s="3" t="n">
        <v>0.2</v>
      </c>
      <c r="BD3" s="3" t="n">
        <v>0.08</v>
      </c>
      <c r="BE3" s="3" t="n">
        <v>0.04</v>
      </c>
      <c r="BF3" s="3" t="n">
        <v>0.03</v>
      </c>
      <c r="BG3" s="3" t="n">
        <v>0.015</v>
      </c>
      <c r="BH3" s="3" t="n">
        <v>0.02</v>
      </c>
      <c r="BI3" s="3" t="n">
        <v>0.4</v>
      </c>
      <c r="BJ3" s="3" t="n">
        <v>0.02</v>
      </c>
      <c r="BK3" s="3" t="n">
        <v>0.006</v>
      </c>
      <c r="BL3" s="3" t="n">
        <v>0.01</v>
      </c>
      <c r="BM3" s="3" t="n">
        <v>0.04</v>
      </c>
      <c r="BN3" s="3" t="n">
        <v>1.2</v>
      </c>
      <c r="BO3" s="3" t="n">
        <v>0.008</v>
      </c>
      <c r="BP3" s="3" t="n">
        <v>0.006</v>
      </c>
      <c r="BQ3" s="3" t="n">
        <v>0.006</v>
      </c>
      <c r="BR3" s="3" t="n">
        <v>0.05</v>
      </c>
      <c r="BS3" s="3" t="n">
        <v>0.15</v>
      </c>
      <c r="BT3" s="3" t="n">
        <v>0.02</v>
      </c>
      <c r="BU3" s="3" t="n">
        <v>0.57</v>
      </c>
      <c r="BV3" s="3" t="n">
        <v>0.009</v>
      </c>
      <c r="BW3" s="3" t="n">
        <v>0.02</v>
      </c>
      <c r="BX3" s="3" t="n">
        <v>0.017</v>
      </c>
      <c r="BY3" s="3" t="n">
        <v>0.012</v>
      </c>
      <c r="BZ3" s="3" t="n">
        <v>0.01</v>
      </c>
      <c r="CA3" s="3" t="n">
        <v>0.015</v>
      </c>
      <c r="CB3" s="3" t="n">
        <v>0.12</v>
      </c>
      <c r="CC3" s="3" t="n">
        <v>0.03</v>
      </c>
      <c r="CD3" s="3" t="n">
        <v>0.01</v>
      </c>
      <c r="CE3" s="3" t="n">
        <v>0.007</v>
      </c>
      <c r="CF3" s="3" t="n">
        <v>0.013</v>
      </c>
      <c r="CG3" s="3" t="n">
        <v>0.012</v>
      </c>
      <c r="CH3" s="3" t="n">
        <v>0.066</v>
      </c>
      <c r="CI3" s="3" t="n">
        <v>0.015</v>
      </c>
      <c r="CJ3" s="3" t="n">
        <v>0.018</v>
      </c>
      <c r="CK3" s="3" t="n">
        <v>0.01</v>
      </c>
      <c r="CL3" s="3" t="n">
        <v>0.015</v>
      </c>
      <c r="CM3" s="3" t="n">
        <v>0.01</v>
      </c>
      <c r="CN3" s="3" t="n">
        <v>0.03</v>
      </c>
      <c r="CO3" s="3" t="n">
        <v>0.06</v>
      </c>
      <c r="CP3" s="3" t="n">
        <v>0.01</v>
      </c>
      <c r="CQ3" s="3" t="n">
        <v>0.015</v>
      </c>
      <c r="CR3" s="3" t="n">
        <v>0.1</v>
      </c>
      <c r="CS3" s="3" t="n">
        <v>0.006</v>
      </c>
      <c r="CT3" s="3" t="n">
        <v>0.025</v>
      </c>
      <c r="CU3" s="3" t="n">
        <v>0.4</v>
      </c>
      <c r="CV3" s="3" t="n">
        <v>0.03</v>
      </c>
      <c r="CW3" s="3" t="n">
        <v>0.006</v>
      </c>
      <c r="CX3" s="3" t="n">
        <v>0.006</v>
      </c>
      <c r="CY3" s="3" t="n">
        <v>0.3</v>
      </c>
      <c r="CZ3" s="3" t="n">
        <v>1.3</v>
      </c>
      <c r="DA3" s="3" t="n">
        <v>0.006</v>
      </c>
      <c r="DB3" s="3" t="n">
        <v>0.01</v>
      </c>
      <c r="DC3" s="3" t="n">
        <v>0.02</v>
      </c>
      <c r="DD3" s="3" t="n">
        <v>0.09</v>
      </c>
      <c r="DE3" s="3" t="n">
        <v>0.01</v>
      </c>
      <c r="DF3" s="3" t="n">
        <v>0.01</v>
      </c>
      <c r="DG3" s="3" t="n">
        <v>0.005</v>
      </c>
      <c r="DH3" s="3" t="n">
        <v>0.01</v>
      </c>
      <c r="DI3" s="3" t="n">
        <v>0.13</v>
      </c>
    </row>
    <row r="4" customFormat="false" ht="14" hidden="false" customHeight="false" outlineLevel="0" collapsed="false">
      <c r="A4" s="1" t="s">
        <v>118</v>
      </c>
      <c r="B4" s="1" t="n">
        <v>0.326</v>
      </c>
      <c r="C4" s="1" t="n">
        <v>0.123</v>
      </c>
      <c r="D4" s="1" t="n">
        <v>0.04</v>
      </c>
      <c r="E4" s="1" t="n">
        <v>0.077</v>
      </c>
      <c r="F4" s="1" t="n">
        <v>0.022</v>
      </c>
      <c r="G4" s="1" t="n">
        <v>0.031</v>
      </c>
      <c r="H4" s="1" t="n">
        <v>0.041</v>
      </c>
      <c r="I4" s="1" t="n">
        <v>0.015</v>
      </c>
      <c r="J4" s="1" t="n">
        <v>0.03</v>
      </c>
      <c r="K4" s="1" t="n">
        <v>0.079</v>
      </c>
      <c r="L4" s="1" t="n">
        <v>0.062</v>
      </c>
      <c r="M4" s="1" t="n">
        <v>0.026</v>
      </c>
      <c r="N4" s="1" t="n">
        <v>0.035</v>
      </c>
      <c r="O4" s="1" t="n">
        <v>0.024</v>
      </c>
      <c r="P4" s="1" t="n">
        <v>0.037</v>
      </c>
      <c r="Q4" s="1" t="n">
        <v>0.085</v>
      </c>
      <c r="R4" s="1" t="n">
        <v>0.046</v>
      </c>
      <c r="S4" s="1" t="n">
        <v>0.12</v>
      </c>
      <c r="T4" s="1" t="n">
        <v>0.067</v>
      </c>
      <c r="U4" s="1" t="n">
        <v>0.073</v>
      </c>
      <c r="V4" s="1" t="n">
        <v>0.076</v>
      </c>
      <c r="W4" s="1" t="n">
        <v>0.082</v>
      </c>
      <c r="X4" s="1" t="n">
        <v>0.039</v>
      </c>
      <c r="Y4" s="1" t="n">
        <v>0.068</v>
      </c>
      <c r="Z4" s="1" t="n">
        <v>0.031</v>
      </c>
      <c r="AA4" s="1" t="n">
        <v>0.027</v>
      </c>
      <c r="AB4" s="1" t="n">
        <v>0.036</v>
      </c>
      <c r="AC4" s="1" t="n">
        <v>0.054</v>
      </c>
      <c r="AD4" s="1" t="n">
        <v>2.17</v>
      </c>
      <c r="AE4" s="1" t="n">
        <v>0.067</v>
      </c>
      <c r="AF4" s="1" t="n">
        <v>0.057</v>
      </c>
      <c r="AG4" s="1" t="n">
        <v>0.22</v>
      </c>
      <c r="AH4" s="1" t="n">
        <v>0.621</v>
      </c>
      <c r="AI4" s="1" t="n">
        <v>3.66</v>
      </c>
      <c r="AJ4" s="1" t="n">
        <v>0.604</v>
      </c>
      <c r="AK4" s="1" t="n">
        <v>0.573</v>
      </c>
      <c r="AL4" s="1" t="n">
        <v>0.371</v>
      </c>
      <c r="AM4" s="1" t="n">
        <v>0.323</v>
      </c>
      <c r="AN4" s="1" t="n">
        <v>2.48</v>
      </c>
      <c r="AO4" s="1" t="n">
        <v>1.94</v>
      </c>
      <c r="AP4" s="1" t="n">
        <v>0.978</v>
      </c>
      <c r="AQ4" s="1" t="n">
        <v>0.332</v>
      </c>
      <c r="AR4" s="1" t="n">
        <v>70</v>
      </c>
      <c r="AS4" s="1" t="n">
        <v>533</v>
      </c>
      <c r="AT4" s="1" t="n">
        <v>206</v>
      </c>
      <c r="AU4" s="1" t="n">
        <v>1.9</v>
      </c>
      <c r="AV4" s="1" t="n">
        <v>2.74</v>
      </c>
      <c r="AW4" s="1" t="n">
        <v>4.6</v>
      </c>
      <c r="AX4" s="1" t="n">
        <v>46</v>
      </c>
      <c r="AY4" s="1" t="n">
        <v>83</v>
      </c>
      <c r="AZ4" s="1" t="n">
        <v>364</v>
      </c>
      <c r="BA4" s="1" t="n">
        <v>155</v>
      </c>
      <c r="BB4" s="1" t="n">
        <v>21.9</v>
      </c>
      <c r="BC4" s="1" t="n">
        <v>0.575</v>
      </c>
      <c r="BD4" s="1" t="n">
        <v>0.702</v>
      </c>
      <c r="BE4" s="1" t="n">
        <v>8.12</v>
      </c>
      <c r="BF4" s="1" t="n">
        <v>4.79</v>
      </c>
      <c r="BG4" s="1" t="n">
        <v>1.35</v>
      </c>
      <c r="BH4" s="1" t="n">
        <v>0.623</v>
      </c>
      <c r="BI4" s="1" t="n">
        <v>23.7</v>
      </c>
      <c r="BJ4" s="1" t="n">
        <v>38.7</v>
      </c>
      <c r="BK4" s="1" t="n">
        <v>3.16</v>
      </c>
      <c r="BL4" s="1" t="n">
        <v>0.132</v>
      </c>
      <c r="BM4" s="1" t="n">
        <v>0.107</v>
      </c>
      <c r="BN4" s="1" t="n">
        <v>0.23</v>
      </c>
      <c r="BO4" s="1" t="n">
        <v>3.5</v>
      </c>
      <c r="BP4" s="1" t="n">
        <v>6.5</v>
      </c>
      <c r="BQ4" s="1" t="n">
        <v>0.163</v>
      </c>
      <c r="BR4" s="1" t="n">
        <v>0.069</v>
      </c>
      <c r="BS4" s="1" t="n">
        <v>0.177</v>
      </c>
      <c r="BT4" s="1" t="n">
        <v>0.347</v>
      </c>
      <c r="BU4" s="1" t="n">
        <v>0.247</v>
      </c>
      <c r="BV4" s="1" t="n">
        <v>0.239</v>
      </c>
      <c r="BW4" s="1" t="n">
        <v>0.181</v>
      </c>
      <c r="BX4" s="1" t="n">
        <v>0.234</v>
      </c>
      <c r="BY4" s="1" t="n">
        <v>3.89</v>
      </c>
      <c r="BZ4" s="1" t="n">
        <v>5.28</v>
      </c>
      <c r="CA4" s="1" t="n">
        <v>2.22</v>
      </c>
      <c r="CB4" s="1" t="n">
        <v>0.447</v>
      </c>
      <c r="CC4" s="1" t="n">
        <v>4.34</v>
      </c>
      <c r="CD4" s="1" t="n">
        <v>22.7</v>
      </c>
      <c r="CE4" s="1" t="n">
        <v>18.7</v>
      </c>
      <c r="CF4" s="1" t="n">
        <v>5.31</v>
      </c>
      <c r="CG4" s="1" t="n">
        <v>0.522</v>
      </c>
      <c r="CH4" s="1" t="n">
        <v>1.07</v>
      </c>
      <c r="CI4" s="1" t="n">
        <v>0.908</v>
      </c>
      <c r="CJ4" s="1" t="n">
        <v>8.38</v>
      </c>
      <c r="CK4" s="1" t="n">
        <v>8.01</v>
      </c>
      <c r="CL4" s="1" t="n">
        <v>4.04</v>
      </c>
      <c r="CM4" s="1" t="n">
        <v>0.994</v>
      </c>
      <c r="CN4" s="1" t="n">
        <v>0.379</v>
      </c>
      <c r="CO4" s="1" t="n">
        <v>1.14</v>
      </c>
      <c r="CP4" s="1" t="n">
        <v>6.16</v>
      </c>
      <c r="CQ4" s="1" t="n">
        <v>2.83</v>
      </c>
      <c r="CR4" s="1" t="n">
        <v>0.246</v>
      </c>
      <c r="CS4" s="1" t="n">
        <v>0.121</v>
      </c>
      <c r="CT4" s="1" t="n">
        <v>0.164</v>
      </c>
      <c r="CU4" s="1" t="n">
        <v>0.446</v>
      </c>
      <c r="CV4" s="1" t="n">
        <v>1.67</v>
      </c>
      <c r="CW4" s="1" t="n">
        <v>5.21</v>
      </c>
      <c r="CX4" s="1" t="n">
        <v>0.789</v>
      </c>
      <c r="CY4" s="1" t="n">
        <v>0.289</v>
      </c>
      <c r="CZ4" s="1" t="n">
        <v>1.71</v>
      </c>
      <c r="DA4" s="1" t="n">
        <v>0.232</v>
      </c>
      <c r="DB4" s="1" t="n">
        <v>0.122</v>
      </c>
      <c r="DC4" s="1" t="n">
        <v>0.145</v>
      </c>
      <c r="DD4" s="1" t="n">
        <v>0.141</v>
      </c>
      <c r="DE4" s="1" t="n">
        <v>0.051</v>
      </c>
      <c r="DF4" s="1" t="n">
        <v>0.02</v>
      </c>
      <c r="DG4" s="1" t="n">
        <v>0.524</v>
      </c>
      <c r="DH4" s="1" t="n">
        <v>0</v>
      </c>
      <c r="DI4" s="1" t="n">
        <v>5.58</v>
      </c>
    </row>
    <row r="5" customFormat="false" ht="14" hidden="false" customHeight="false" outlineLevel="0" collapsed="false">
      <c r="A5" s="1" t="s">
        <v>119</v>
      </c>
      <c r="B5" s="1" t="n">
        <v>0.326</v>
      </c>
      <c r="C5" s="1" t="n">
        <v>0.105</v>
      </c>
      <c r="D5" s="1" t="n">
        <v>0.047</v>
      </c>
      <c r="E5" s="1" t="n">
        <v>0.077</v>
      </c>
      <c r="F5" s="1" t="n">
        <v>0.025</v>
      </c>
      <c r="G5" s="1" t="n">
        <v>0.033</v>
      </c>
      <c r="H5" s="1" t="n">
        <v>0.048</v>
      </c>
      <c r="I5" s="1" t="n">
        <v>0.013</v>
      </c>
      <c r="J5" s="1" t="n">
        <v>0.03</v>
      </c>
      <c r="K5" s="1" t="n">
        <v>0.08</v>
      </c>
      <c r="L5" s="1" t="n">
        <v>0.062</v>
      </c>
      <c r="M5" s="1" t="n">
        <v>0.033</v>
      </c>
      <c r="N5" s="1" t="n">
        <v>0.049</v>
      </c>
      <c r="O5" s="1" t="n">
        <v>0.031</v>
      </c>
      <c r="P5" s="1" t="n">
        <v>0.049</v>
      </c>
      <c r="Q5" s="1" t="n">
        <v>0.081</v>
      </c>
      <c r="R5" s="1" t="n">
        <v>0.046</v>
      </c>
      <c r="S5" s="1" t="n">
        <v>0.118</v>
      </c>
      <c r="T5" s="1" t="n">
        <v>0.068</v>
      </c>
      <c r="U5" s="1" t="n">
        <v>0.082</v>
      </c>
      <c r="V5" s="1" t="n">
        <v>0.075</v>
      </c>
      <c r="W5" s="1" t="n">
        <v>0.092</v>
      </c>
      <c r="X5" s="1" t="n">
        <v>0.042</v>
      </c>
      <c r="Y5" s="1" t="n">
        <v>0.077</v>
      </c>
      <c r="Z5" s="1" t="n">
        <v>0.029</v>
      </c>
      <c r="AA5" s="1" t="n">
        <v>0.023</v>
      </c>
      <c r="AB5" s="1" t="n">
        <v>0.037</v>
      </c>
      <c r="AC5" s="1" t="n">
        <v>0.064</v>
      </c>
      <c r="AD5" s="1" t="n">
        <v>2.06</v>
      </c>
      <c r="AE5" s="1" t="n">
        <v>0.06</v>
      </c>
      <c r="AF5" s="1" t="n">
        <v>0.054</v>
      </c>
      <c r="AG5" s="1" t="n">
        <v>0.235</v>
      </c>
      <c r="AH5" s="1" t="n">
        <v>0.637</v>
      </c>
      <c r="AI5" s="1" t="n">
        <v>3.48</v>
      </c>
      <c r="AJ5" s="1" t="n">
        <v>0.668</v>
      </c>
      <c r="AK5" s="1" t="n">
        <v>0.537</v>
      </c>
      <c r="AL5" s="1" t="n">
        <v>0.396</v>
      </c>
      <c r="AM5" s="1" t="n">
        <v>0.348</v>
      </c>
      <c r="AN5" s="1" t="n">
        <v>2.72</v>
      </c>
      <c r="AO5" s="1" t="n">
        <v>2.06</v>
      </c>
      <c r="AP5" s="1" t="n">
        <v>1.07</v>
      </c>
      <c r="AQ5" s="1" t="n">
        <v>0.3</v>
      </c>
      <c r="AR5" s="1" t="n">
        <v>72.8</v>
      </c>
      <c r="AS5" s="1" t="n">
        <v>557</v>
      </c>
      <c r="AT5" s="1" t="n">
        <v>199</v>
      </c>
      <c r="AU5" s="1" t="n">
        <v>1.73</v>
      </c>
      <c r="AV5" s="1" t="n">
        <v>3.07</v>
      </c>
      <c r="AW5" s="1" t="n">
        <v>5.01</v>
      </c>
      <c r="AX5" s="1" t="n">
        <v>53</v>
      </c>
      <c r="AY5" s="1" t="n">
        <v>93.8</v>
      </c>
      <c r="AZ5" s="1" t="n">
        <v>342</v>
      </c>
      <c r="BA5" s="1" t="n">
        <v>141</v>
      </c>
      <c r="BB5" s="1" t="n">
        <v>17.4</v>
      </c>
      <c r="BC5" s="1" t="n">
        <v>0.524</v>
      </c>
      <c r="BD5" s="1" t="n">
        <v>0.708</v>
      </c>
      <c r="BE5" s="1" t="n">
        <v>7.93</v>
      </c>
      <c r="BF5" s="1" t="n">
        <v>5.09</v>
      </c>
      <c r="BG5" s="1" t="n">
        <v>1.46</v>
      </c>
      <c r="BH5" s="1" t="n">
        <v>0.672</v>
      </c>
      <c r="BI5" s="1" t="n">
        <v>21.6</v>
      </c>
      <c r="BJ5" s="1" t="n">
        <v>40</v>
      </c>
      <c r="BK5" s="1" t="n">
        <v>3.23</v>
      </c>
      <c r="BL5" s="1" t="n">
        <v>0.144</v>
      </c>
      <c r="BM5" s="1" t="n">
        <v>0.089</v>
      </c>
      <c r="BN5" s="1" t="n">
        <v>0.272</v>
      </c>
      <c r="BO5" s="1" t="n">
        <v>3.02</v>
      </c>
      <c r="BP5" s="1" t="n">
        <v>6.94</v>
      </c>
      <c r="BQ5" s="1" t="n">
        <v>0.126</v>
      </c>
      <c r="BR5" s="1" t="n">
        <v>0.067</v>
      </c>
      <c r="BS5" s="1" t="n">
        <v>0.164</v>
      </c>
      <c r="BT5" s="1" t="n">
        <v>0.38</v>
      </c>
      <c r="BU5" s="1" t="n">
        <v>0.265</v>
      </c>
      <c r="BV5" s="1" t="n">
        <v>0.244</v>
      </c>
      <c r="BW5" s="1" t="n">
        <v>0.212</v>
      </c>
      <c r="BX5" s="1" t="n">
        <v>0.241</v>
      </c>
      <c r="BY5" s="1" t="n">
        <v>3.63</v>
      </c>
      <c r="BZ5" s="1" t="n">
        <v>5.28</v>
      </c>
      <c r="CA5" s="1" t="n">
        <v>2.12</v>
      </c>
      <c r="CB5" s="1" t="n">
        <v>0.408</v>
      </c>
      <c r="CC5" s="1" t="n">
        <v>4.6</v>
      </c>
      <c r="CD5" s="1" t="n">
        <v>21.7</v>
      </c>
      <c r="CE5" s="1" t="n">
        <v>19.8</v>
      </c>
      <c r="CF5" s="1" t="n">
        <v>5.44</v>
      </c>
      <c r="CG5" s="1" t="n">
        <v>0.562</v>
      </c>
      <c r="CH5" s="1" t="n">
        <v>1.11</v>
      </c>
      <c r="CI5" s="1" t="n">
        <v>0.985</v>
      </c>
      <c r="CJ5" s="1" t="n">
        <v>8.46</v>
      </c>
      <c r="CK5" s="1" t="n">
        <v>7.84</v>
      </c>
      <c r="CL5" s="1" t="n">
        <v>4.09</v>
      </c>
      <c r="CM5" s="1" t="n">
        <v>1.14</v>
      </c>
      <c r="CN5" s="1" t="n">
        <v>0.364</v>
      </c>
      <c r="CO5" s="1" t="n">
        <v>1.57</v>
      </c>
      <c r="CP5" s="1" t="n">
        <v>6.08</v>
      </c>
      <c r="CQ5" s="1" t="n">
        <v>2.51</v>
      </c>
      <c r="CR5" s="1" t="n">
        <v>0.254</v>
      </c>
      <c r="CS5" s="1" t="n">
        <v>0.119</v>
      </c>
      <c r="CT5" s="1" t="n">
        <v>0.176</v>
      </c>
      <c r="CU5" s="1" t="n">
        <v>0.452</v>
      </c>
      <c r="CV5" s="1" t="n">
        <v>1.55</v>
      </c>
      <c r="CW5" s="1" t="n">
        <v>5.17</v>
      </c>
      <c r="CX5" s="1" t="n">
        <v>0.796</v>
      </c>
      <c r="CY5" s="1" t="n">
        <v>0.309</v>
      </c>
      <c r="CZ5" s="1" t="n">
        <v>1.72</v>
      </c>
      <c r="DA5" s="1" t="n">
        <v>0.224</v>
      </c>
      <c r="DB5" s="1" t="n">
        <v>0.133</v>
      </c>
      <c r="DC5" s="1" t="n">
        <v>0.145</v>
      </c>
      <c r="DD5" s="1" t="n">
        <v>0.149</v>
      </c>
      <c r="DE5" s="1" t="n">
        <v>0.052</v>
      </c>
      <c r="DF5" s="1" t="n">
        <v>0.017</v>
      </c>
      <c r="DG5" s="1" t="n">
        <v>0.493</v>
      </c>
      <c r="DH5" s="1" t="n">
        <v>0</v>
      </c>
      <c r="DI5" s="1" t="n">
        <v>5.47</v>
      </c>
    </row>
    <row r="6" customFormat="false" ht="14" hidden="false" customHeight="false" outlineLevel="0" collapsed="false">
      <c r="A6" s="1" t="s">
        <v>120</v>
      </c>
      <c r="B6" s="1" t="n">
        <v>0.342</v>
      </c>
      <c r="C6" s="1" t="n">
        <v>0.108</v>
      </c>
      <c r="D6" s="1" t="n">
        <v>0.043</v>
      </c>
      <c r="E6" s="1" t="n">
        <v>0.082</v>
      </c>
      <c r="F6" s="1" t="n">
        <v>0.022</v>
      </c>
      <c r="G6" s="1" t="n">
        <v>0.029</v>
      </c>
      <c r="H6" s="1" t="n">
        <v>0.051</v>
      </c>
      <c r="I6" s="1" t="n">
        <v>0.015</v>
      </c>
      <c r="J6" s="1" t="n">
        <v>0.041</v>
      </c>
      <c r="K6" s="1" t="n">
        <v>0.085</v>
      </c>
      <c r="L6" s="1" t="n">
        <v>0.065</v>
      </c>
      <c r="M6" s="1" t="n">
        <v>0.033</v>
      </c>
      <c r="N6" s="1" t="n">
        <v>0.047</v>
      </c>
      <c r="O6" s="1" t="n">
        <v>0.031</v>
      </c>
      <c r="P6" s="1" t="n">
        <v>0.046</v>
      </c>
      <c r="Q6" s="1" t="n">
        <v>0.109</v>
      </c>
      <c r="R6" s="1" t="n">
        <v>0.055</v>
      </c>
      <c r="S6" s="1" t="n">
        <v>0.129</v>
      </c>
      <c r="T6" s="1" t="n">
        <v>0.074</v>
      </c>
      <c r="U6" s="1" t="n">
        <v>0.077</v>
      </c>
      <c r="V6" s="1" t="n">
        <v>0.064</v>
      </c>
      <c r="W6" s="1" t="n">
        <v>0.075</v>
      </c>
      <c r="X6" s="1" t="n">
        <v>0.035</v>
      </c>
      <c r="Y6" s="1" t="n">
        <v>0.075</v>
      </c>
      <c r="Z6" s="1" t="n">
        <v>0.037</v>
      </c>
      <c r="AA6" s="1" t="n">
        <v>0.027</v>
      </c>
      <c r="AB6" s="1" t="n">
        <v>0.039</v>
      </c>
      <c r="AC6" s="1" t="n">
        <v>0.054</v>
      </c>
      <c r="AD6" s="1" t="n">
        <v>1.92</v>
      </c>
      <c r="AE6" s="1" t="n">
        <v>0.064</v>
      </c>
      <c r="AF6" s="1" t="n">
        <v>0.054</v>
      </c>
      <c r="AG6" s="1" t="n">
        <v>0.261</v>
      </c>
      <c r="AH6" s="1" t="n">
        <v>0.593</v>
      </c>
      <c r="AI6" s="1" t="n">
        <v>3.26</v>
      </c>
      <c r="AJ6" s="1" t="n">
        <v>0.583</v>
      </c>
      <c r="AK6" s="1" t="n">
        <v>0.574</v>
      </c>
      <c r="AL6" s="1" t="n">
        <v>0.372</v>
      </c>
      <c r="AM6" s="1" t="n">
        <v>0.312</v>
      </c>
      <c r="AN6" s="1" t="n">
        <v>2.19</v>
      </c>
      <c r="AO6" s="1" t="n">
        <v>1.98</v>
      </c>
      <c r="AP6" s="1" t="n">
        <v>0.958</v>
      </c>
      <c r="AQ6" s="1" t="n">
        <v>0.344</v>
      </c>
      <c r="AR6" s="1" t="n">
        <v>65.7</v>
      </c>
      <c r="AS6" s="1" t="n">
        <v>530</v>
      </c>
      <c r="AT6" s="1" t="n">
        <v>190</v>
      </c>
      <c r="AU6" s="1" t="n">
        <v>1.77</v>
      </c>
      <c r="AV6" s="1" t="n">
        <v>2.77</v>
      </c>
      <c r="AW6" s="1" t="n">
        <v>4.31</v>
      </c>
      <c r="AX6" s="1" t="n">
        <v>41.1</v>
      </c>
      <c r="AY6" s="1" t="n">
        <v>87.5</v>
      </c>
      <c r="AZ6" s="1" t="n">
        <v>346</v>
      </c>
      <c r="BA6" s="1" t="n">
        <v>138</v>
      </c>
      <c r="BB6" s="1" t="n">
        <v>20.2</v>
      </c>
      <c r="BC6" s="1" t="n">
        <v>0.569</v>
      </c>
      <c r="BD6" s="1" t="n">
        <v>0.665</v>
      </c>
      <c r="BE6" s="1" t="n">
        <v>8.14</v>
      </c>
      <c r="BF6" s="1" t="n">
        <v>4.76</v>
      </c>
      <c r="BG6" s="1" t="n">
        <v>1.38</v>
      </c>
      <c r="BH6" s="1" t="n">
        <v>0.682</v>
      </c>
      <c r="BI6" s="1" t="n">
        <v>26.43</v>
      </c>
      <c r="BJ6" s="1" t="n">
        <v>39</v>
      </c>
      <c r="BK6" s="1" t="n">
        <v>3.04</v>
      </c>
      <c r="BL6" s="1" t="n">
        <v>0.122</v>
      </c>
      <c r="BM6" s="1" t="n">
        <v>0.099</v>
      </c>
      <c r="BN6" s="1" t="n">
        <v>0.273</v>
      </c>
      <c r="BO6" s="1" t="n">
        <v>3.35</v>
      </c>
      <c r="BP6" s="1" t="n">
        <v>6.32</v>
      </c>
      <c r="BQ6" s="1" t="n">
        <v>0.151</v>
      </c>
      <c r="BR6" s="1" t="n">
        <v>0.06</v>
      </c>
      <c r="BS6" s="1" t="n">
        <v>0.153</v>
      </c>
      <c r="BT6" s="1" t="n">
        <v>0.399</v>
      </c>
      <c r="BU6" s="1" t="n">
        <v>0.249</v>
      </c>
      <c r="BV6" s="1" t="n">
        <v>0.258</v>
      </c>
      <c r="BW6" s="1" t="n">
        <v>0.211</v>
      </c>
      <c r="BX6" s="1" t="n">
        <v>0.244</v>
      </c>
      <c r="BY6" s="1" t="n">
        <v>3.37</v>
      </c>
      <c r="BZ6" s="1" t="n">
        <v>4.99</v>
      </c>
      <c r="CA6" s="1" t="n">
        <v>2.54</v>
      </c>
      <c r="CB6" s="1" t="n">
        <v>0.439</v>
      </c>
      <c r="CC6" s="1" t="n">
        <v>4.46</v>
      </c>
      <c r="CD6" s="1" t="n">
        <v>23.7</v>
      </c>
      <c r="CE6" s="1" t="n">
        <v>21.9</v>
      </c>
      <c r="CF6" s="1" t="n">
        <v>5.9</v>
      </c>
      <c r="CG6" s="1" t="n">
        <v>0.515</v>
      </c>
      <c r="CH6" s="1" t="n">
        <v>1.13</v>
      </c>
      <c r="CI6" s="1" t="n">
        <v>0.855</v>
      </c>
      <c r="CJ6" s="1" t="n">
        <v>8.49</v>
      </c>
      <c r="CK6" s="1" t="n">
        <v>7.98</v>
      </c>
      <c r="CL6" s="1" t="n">
        <v>3.85</v>
      </c>
      <c r="CM6" s="1" t="n">
        <v>1.06</v>
      </c>
      <c r="CN6" s="1" t="n">
        <v>0.347</v>
      </c>
      <c r="CO6" s="1" t="n">
        <v>1.13</v>
      </c>
      <c r="CP6" s="1" t="n">
        <v>6.18</v>
      </c>
      <c r="CQ6" s="1" t="n">
        <v>2.83</v>
      </c>
      <c r="CR6" s="1" t="n">
        <v>0.21</v>
      </c>
      <c r="CS6" s="1" t="n">
        <v>0.102</v>
      </c>
      <c r="CT6" s="1" t="n">
        <v>0.183</v>
      </c>
      <c r="CU6" s="1" t="n">
        <v>0.423</v>
      </c>
      <c r="CV6" s="1" t="n">
        <v>1.52</v>
      </c>
      <c r="CW6" s="1" t="n">
        <v>5.38</v>
      </c>
      <c r="CX6" s="1" t="n">
        <v>0.767</v>
      </c>
      <c r="CY6" s="1" t="n">
        <v>0.31</v>
      </c>
      <c r="CZ6" s="1" t="n">
        <v>1.88</v>
      </c>
      <c r="DA6" s="1" t="n">
        <v>0.244</v>
      </c>
      <c r="DB6" s="1" t="n">
        <v>0.106</v>
      </c>
      <c r="DC6" s="1" t="n">
        <v>0.137</v>
      </c>
      <c r="DD6" s="1" t="n">
        <v>0.159</v>
      </c>
      <c r="DE6" s="1" t="n">
        <v>0.048</v>
      </c>
      <c r="DF6" s="1" t="n">
        <v>0.016</v>
      </c>
      <c r="DG6" s="1" t="n">
        <v>0.492</v>
      </c>
      <c r="DH6" s="1" t="n">
        <v>0</v>
      </c>
      <c r="DI6" s="1" t="n">
        <v>5.12</v>
      </c>
    </row>
    <row r="7" customFormat="false" ht="14" hidden="false" customHeight="false" outlineLevel="0" collapsed="false">
      <c r="A7" s="1" t="s">
        <v>121</v>
      </c>
      <c r="B7" s="1" t="n">
        <v>0.301</v>
      </c>
      <c r="C7" s="1" t="n">
        <v>0.095</v>
      </c>
      <c r="D7" s="1" t="n">
        <v>0.035</v>
      </c>
      <c r="E7" s="1" t="n">
        <v>0.073</v>
      </c>
      <c r="F7" s="1" t="n">
        <v>0.022</v>
      </c>
      <c r="G7" s="1" t="n">
        <v>0.021</v>
      </c>
      <c r="H7" s="1" t="n">
        <v>0.045</v>
      </c>
      <c r="I7" s="1" t="n">
        <v>0.012</v>
      </c>
      <c r="J7" s="1" t="n">
        <v>0.032</v>
      </c>
      <c r="K7" s="1" t="n">
        <v>0.101</v>
      </c>
      <c r="L7" s="1" t="n">
        <v>0.063</v>
      </c>
      <c r="M7" s="1" t="n">
        <v>0.02</v>
      </c>
      <c r="N7" s="1" t="n">
        <v>0.034</v>
      </c>
      <c r="O7" s="1" t="n">
        <v>0.026</v>
      </c>
      <c r="P7" s="1" t="n">
        <v>0.042</v>
      </c>
      <c r="Q7" s="1" t="n">
        <v>0.085</v>
      </c>
      <c r="R7" s="1" t="n">
        <v>0.047</v>
      </c>
      <c r="S7" s="1" t="n">
        <v>0.134</v>
      </c>
      <c r="T7" s="1" t="n">
        <v>0.07</v>
      </c>
      <c r="U7" s="1" t="n">
        <v>0.088</v>
      </c>
      <c r="V7" s="1" t="n">
        <v>0.064</v>
      </c>
      <c r="W7" s="1" t="n">
        <v>0.079</v>
      </c>
      <c r="X7" s="1" t="n">
        <v>0.031</v>
      </c>
      <c r="Y7" s="1" t="n">
        <v>0.062</v>
      </c>
      <c r="Z7" s="1" t="n">
        <v>0.023</v>
      </c>
      <c r="AA7" s="1" t="n">
        <v>0.022</v>
      </c>
      <c r="AB7" s="1" t="n">
        <v>0.032</v>
      </c>
      <c r="AC7" s="1" t="n">
        <v>0.054</v>
      </c>
      <c r="AD7" s="1" t="n">
        <v>1.81</v>
      </c>
      <c r="AE7" s="1" t="n">
        <v>0.07</v>
      </c>
      <c r="AF7" s="1" t="n">
        <v>0.59</v>
      </c>
      <c r="AG7" s="1" t="n">
        <v>0.228</v>
      </c>
      <c r="AH7" s="1" t="n">
        <v>0.632</v>
      </c>
      <c r="AI7" s="1" t="n">
        <v>3.15</v>
      </c>
      <c r="AJ7" s="1" t="n">
        <v>0.616</v>
      </c>
      <c r="AK7" s="1" t="n">
        <v>0.546</v>
      </c>
      <c r="AL7" s="1" t="n">
        <v>0.382</v>
      </c>
      <c r="AM7" s="1" t="n">
        <v>0.327</v>
      </c>
      <c r="AN7" s="1" t="n">
        <v>2.28</v>
      </c>
      <c r="AO7" s="1" t="n">
        <v>1.87</v>
      </c>
      <c r="AP7" s="1" t="n">
        <v>0.95</v>
      </c>
      <c r="AQ7" s="1" t="n">
        <v>0.351</v>
      </c>
      <c r="AR7" s="1" t="n">
        <v>73.7</v>
      </c>
      <c r="AS7" s="1" t="n">
        <v>533</v>
      </c>
      <c r="AT7" s="1" t="n">
        <v>206</v>
      </c>
      <c r="AU7" s="1" t="n">
        <v>1.76</v>
      </c>
      <c r="AV7" s="1" t="n">
        <v>2.71</v>
      </c>
      <c r="AW7" s="1" t="n">
        <v>4.35</v>
      </c>
      <c r="AX7" s="1" t="n">
        <v>42.6</v>
      </c>
      <c r="AY7" s="1" t="n">
        <v>82.8</v>
      </c>
      <c r="AZ7" s="1" t="n">
        <v>338</v>
      </c>
      <c r="BA7" s="1" t="n">
        <v>156</v>
      </c>
      <c r="BB7" s="1" t="n">
        <v>21.1</v>
      </c>
      <c r="BC7" s="1" t="n">
        <v>0.588</v>
      </c>
      <c r="BD7" s="1" t="n">
        <v>0.685</v>
      </c>
      <c r="BE7" s="1" t="n">
        <v>7.81</v>
      </c>
      <c r="BF7" s="1" t="n">
        <v>4.92</v>
      </c>
      <c r="BG7" s="1" t="n">
        <v>1.36</v>
      </c>
      <c r="BH7" s="1" t="n">
        <v>0.644</v>
      </c>
      <c r="BI7" s="1" t="n">
        <v>23.4</v>
      </c>
      <c r="BJ7" s="1" t="n">
        <v>34.5</v>
      </c>
      <c r="BK7" s="1" t="n">
        <v>3.11</v>
      </c>
      <c r="BL7" s="1" t="n">
        <v>0.143</v>
      </c>
      <c r="BM7" s="1" t="n">
        <v>0.093</v>
      </c>
      <c r="BN7" s="1" t="n">
        <v>0.265</v>
      </c>
      <c r="BO7" s="1" t="n">
        <v>3.32</v>
      </c>
      <c r="BP7" s="1" t="n">
        <v>6.34</v>
      </c>
      <c r="BQ7" s="1" t="n">
        <v>0.132</v>
      </c>
      <c r="BR7" s="1" t="n">
        <v>0.066</v>
      </c>
      <c r="BS7" s="1" t="n">
        <v>0.178</v>
      </c>
      <c r="BT7" s="1" t="n">
        <v>0.361</v>
      </c>
      <c r="BU7" s="1" t="n">
        <v>0.276</v>
      </c>
      <c r="BV7" s="1" t="n">
        <v>0.235</v>
      </c>
      <c r="BW7" s="1" t="n">
        <v>0.179</v>
      </c>
      <c r="BX7" s="1" t="n">
        <v>0.223</v>
      </c>
      <c r="BY7" s="1" t="n">
        <v>3.77</v>
      </c>
      <c r="BZ7" s="1" t="n">
        <v>4.9</v>
      </c>
      <c r="CA7" s="1" t="n">
        <v>2.443</v>
      </c>
      <c r="CB7" s="1" t="n">
        <v>0.425</v>
      </c>
      <c r="CC7" s="1" t="n">
        <v>4.38</v>
      </c>
      <c r="CD7" s="1" t="n">
        <v>22.4</v>
      </c>
      <c r="CE7" s="1" t="n">
        <v>22.27</v>
      </c>
      <c r="CF7" s="1" t="n">
        <v>5.37</v>
      </c>
      <c r="CG7" s="1" t="n">
        <v>0.531</v>
      </c>
      <c r="CH7" s="1" t="n">
        <v>1.23</v>
      </c>
      <c r="CI7" s="1" t="n">
        <v>0.945</v>
      </c>
      <c r="CJ7" s="1" t="n">
        <v>8.77</v>
      </c>
      <c r="CK7" s="1" t="n">
        <v>7.7</v>
      </c>
      <c r="CL7" s="1" t="n">
        <v>4.12</v>
      </c>
      <c r="CM7" s="1" t="n">
        <v>1.02</v>
      </c>
      <c r="CN7" s="1" t="n">
        <v>0.371</v>
      </c>
      <c r="CO7" s="1" t="n">
        <v>1.27</v>
      </c>
      <c r="CP7" s="1" t="n">
        <v>6.07</v>
      </c>
      <c r="CQ7" s="1" t="n">
        <v>2.78</v>
      </c>
      <c r="CR7" s="1" t="n">
        <v>0.201</v>
      </c>
      <c r="CS7" s="1" t="n">
        <v>0.109</v>
      </c>
      <c r="CT7" s="1" t="n">
        <v>0.187</v>
      </c>
      <c r="CU7" s="1" t="n">
        <v>0.469</v>
      </c>
      <c r="CV7" s="1" t="n">
        <v>1.47</v>
      </c>
      <c r="CW7" s="1" t="n">
        <v>5.25</v>
      </c>
      <c r="CX7" s="1" t="n">
        <v>0.78</v>
      </c>
      <c r="CY7" s="1" t="n">
        <v>0.312</v>
      </c>
      <c r="CZ7" s="1" t="n">
        <v>1.67</v>
      </c>
      <c r="DA7" s="1" t="n">
        <v>0.251</v>
      </c>
      <c r="DB7" s="1" t="n">
        <v>0.111</v>
      </c>
      <c r="DC7" s="1" t="n">
        <v>0.141</v>
      </c>
      <c r="DD7" s="1" t="n">
        <v>0.133</v>
      </c>
      <c r="DE7" s="1" t="n">
        <v>0.048</v>
      </c>
      <c r="DF7" s="1" t="n">
        <v>0.019</v>
      </c>
      <c r="DG7" s="1" t="n">
        <v>0.486</v>
      </c>
      <c r="DH7" s="1" t="n">
        <v>0</v>
      </c>
      <c r="DI7" s="1" t="n">
        <v>5.55</v>
      </c>
    </row>
    <row r="8" s="4" customFormat="true" ht="14" hidden="false" customHeight="false" outlineLevel="0" collapsed="false">
      <c r="A8" s="4" t="s">
        <v>122</v>
      </c>
      <c r="B8" s="4" t="n">
        <v>0.309</v>
      </c>
      <c r="C8" s="4" t="n">
        <v>0.0875</v>
      </c>
      <c r="D8" s="4" t="n">
        <v>0.0365</v>
      </c>
      <c r="E8" s="4" t="n">
        <v>0.0755</v>
      </c>
      <c r="F8" s="4" t="n">
        <v>0.022</v>
      </c>
      <c r="G8" s="4" t="n">
        <v>0.02</v>
      </c>
      <c r="H8" s="4" t="n">
        <v>0.05</v>
      </c>
      <c r="I8" s="4" t="n">
        <v>0.012</v>
      </c>
      <c r="J8" s="4" t="n">
        <v>0.0375</v>
      </c>
      <c r="K8" s="4" t="n">
        <v>0.104</v>
      </c>
      <c r="L8" s="4" t="n">
        <v>0.0645</v>
      </c>
      <c r="M8" s="4" t="n">
        <v>0.0235</v>
      </c>
      <c r="N8" s="4" t="n">
        <v>0.04</v>
      </c>
      <c r="O8" s="4" t="n">
        <v>0.0295</v>
      </c>
      <c r="P8" s="4" t="n">
        <v>0.0465</v>
      </c>
      <c r="Q8" s="4" t="n">
        <v>0.097</v>
      </c>
      <c r="R8" s="4" t="n">
        <v>0.0515</v>
      </c>
      <c r="S8" s="4" t="n">
        <v>0.1385</v>
      </c>
      <c r="T8" s="4" t="n">
        <v>0.0735</v>
      </c>
      <c r="U8" s="4" t="n">
        <v>0.09</v>
      </c>
      <c r="V8" s="4" t="n">
        <v>0.058</v>
      </c>
      <c r="W8" s="4" t="n">
        <v>0.0755</v>
      </c>
      <c r="X8" s="4" t="n">
        <v>0.029</v>
      </c>
      <c r="Y8" s="4" t="n">
        <v>0.0655</v>
      </c>
      <c r="Z8" s="4" t="n">
        <v>0.026</v>
      </c>
      <c r="AA8" s="4" t="n">
        <v>0.022</v>
      </c>
      <c r="AB8" s="4" t="n">
        <v>0.0335</v>
      </c>
      <c r="AC8" s="4" t="n">
        <v>0.054</v>
      </c>
      <c r="AD8" s="4" t="n">
        <v>1.685</v>
      </c>
      <c r="AE8" s="4" t="n">
        <v>0.0685</v>
      </c>
      <c r="AF8" s="4" t="n">
        <v>0.5885</v>
      </c>
      <c r="AG8" s="4" t="n">
        <v>0.2485</v>
      </c>
      <c r="AH8" s="4" t="n">
        <v>0.618</v>
      </c>
      <c r="AI8" s="4" t="n">
        <v>2.95</v>
      </c>
      <c r="AJ8" s="4" t="n">
        <v>0.6055</v>
      </c>
      <c r="AK8" s="4" t="n">
        <v>0.5465</v>
      </c>
      <c r="AL8" s="4" t="n">
        <v>0.3825</v>
      </c>
      <c r="AM8" s="4" t="n">
        <v>0.3215</v>
      </c>
      <c r="AN8" s="4" t="n">
        <v>2.135</v>
      </c>
      <c r="AO8" s="4" t="n">
        <v>1.89</v>
      </c>
      <c r="AP8" s="4" t="n">
        <v>0.94</v>
      </c>
      <c r="AQ8" s="4" t="n">
        <v>0.357</v>
      </c>
      <c r="AR8" s="4" t="n">
        <v>71.55</v>
      </c>
      <c r="AS8" s="4" t="n">
        <v>531.5</v>
      </c>
      <c r="AT8" s="4" t="n">
        <v>198</v>
      </c>
      <c r="AU8" s="4" t="n">
        <v>1.695</v>
      </c>
      <c r="AV8" s="4" t="n">
        <v>2.725</v>
      </c>
      <c r="AW8" s="4" t="n">
        <v>4.205</v>
      </c>
      <c r="AX8" s="4" t="n">
        <v>40.15</v>
      </c>
      <c r="AY8" s="4" t="n">
        <v>85.05</v>
      </c>
      <c r="AZ8" s="4" t="n">
        <v>329</v>
      </c>
      <c r="BA8" s="4" t="n">
        <v>147.5</v>
      </c>
      <c r="BB8" s="4" t="n">
        <v>20.25</v>
      </c>
      <c r="BC8" s="4" t="n">
        <v>0.585</v>
      </c>
      <c r="BD8" s="4" t="n">
        <v>0.6665</v>
      </c>
      <c r="BE8" s="4" t="n">
        <v>7.82</v>
      </c>
      <c r="BF8" s="4" t="n">
        <v>4.905</v>
      </c>
      <c r="BG8" s="4" t="n">
        <v>1.375</v>
      </c>
      <c r="BH8" s="4" t="n">
        <v>0.6735</v>
      </c>
      <c r="BI8" s="4" t="n">
        <v>24.765</v>
      </c>
      <c r="BJ8" s="4" t="n">
        <v>34.65</v>
      </c>
      <c r="BK8" s="4" t="n">
        <v>3.05</v>
      </c>
      <c r="BL8" s="4" t="n">
        <v>0.138</v>
      </c>
      <c r="BM8" s="4" t="n">
        <v>0.089</v>
      </c>
      <c r="BN8" s="4" t="n">
        <v>0.2865</v>
      </c>
      <c r="BO8" s="4" t="n">
        <v>3.245</v>
      </c>
      <c r="BP8" s="4" t="n">
        <v>6.25</v>
      </c>
      <c r="BQ8" s="4" t="n">
        <v>0.126</v>
      </c>
      <c r="BR8" s="4" t="n">
        <v>0.0615</v>
      </c>
      <c r="BS8" s="4" t="n">
        <v>0.166</v>
      </c>
      <c r="BT8" s="4" t="n">
        <v>0.387</v>
      </c>
      <c r="BU8" s="4" t="n">
        <v>0.277</v>
      </c>
      <c r="BV8" s="4" t="n">
        <v>0.2445</v>
      </c>
      <c r="BW8" s="4" t="n">
        <v>0.194</v>
      </c>
      <c r="BX8" s="4" t="n">
        <v>0.228</v>
      </c>
      <c r="BY8" s="4" t="n">
        <v>3.51</v>
      </c>
      <c r="BZ8" s="4" t="n">
        <v>4.755</v>
      </c>
      <c r="CA8" s="4" t="n">
        <v>2.603</v>
      </c>
      <c r="CB8" s="4" t="n">
        <v>0.421</v>
      </c>
      <c r="CC8" s="4" t="n">
        <v>4.44</v>
      </c>
      <c r="CD8" s="4" t="n">
        <v>22.9</v>
      </c>
      <c r="CE8" s="4" t="n">
        <v>23.87</v>
      </c>
      <c r="CF8" s="4" t="n">
        <v>5.665</v>
      </c>
      <c r="CG8" s="4" t="n">
        <v>0.5275</v>
      </c>
      <c r="CH8" s="4" t="n">
        <v>1.26</v>
      </c>
      <c r="CI8" s="4" t="n">
        <v>0.9185</v>
      </c>
      <c r="CJ8" s="4" t="n">
        <v>8.825</v>
      </c>
      <c r="CK8" s="4" t="n">
        <v>7.685</v>
      </c>
      <c r="CL8" s="4" t="n">
        <v>4.025</v>
      </c>
      <c r="CM8" s="4" t="n">
        <v>1.053</v>
      </c>
      <c r="CN8" s="4" t="n">
        <v>0.355</v>
      </c>
      <c r="CO8" s="4" t="n">
        <v>1.265</v>
      </c>
      <c r="CP8" s="4" t="n">
        <v>6.08</v>
      </c>
      <c r="CQ8" s="4" t="n">
        <v>2.78</v>
      </c>
      <c r="CR8" s="4" t="n">
        <v>0.183</v>
      </c>
      <c r="CS8" s="4" t="n">
        <v>0.0995</v>
      </c>
      <c r="CT8" s="4" t="n">
        <v>0.1965</v>
      </c>
      <c r="CU8" s="4" t="n">
        <v>0.4575</v>
      </c>
      <c r="CV8" s="4" t="n">
        <v>1.395</v>
      </c>
      <c r="CW8" s="4" t="n">
        <v>5.335</v>
      </c>
      <c r="CX8" s="4" t="n">
        <v>0.769</v>
      </c>
      <c r="CY8" s="4" t="n">
        <v>0.3225</v>
      </c>
      <c r="CZ8" s="4" t="n">
        <v>1.755</v>
      </c>
      <c r="DA8" s="4" t="n">
        <v>0.257</v>
      </c>
      <c r="DB8" s="4" t="n">
        <v>0.103</v>
      </c>
      <c r="DC8" s="4" t="n">
        <v>0.137</v>
      </c>
      <c r="DD8" s="4" t="n">
        <v>0.142</v>
      </c>
      <c r="DE8" s="4" t="n">
        <v>0.0465</v>
      </c>
      <c r="DF8" s="4" t="n">
        <v>0.017</v>
      </c>
      <c r="DG8" s="4" t="n">
        <v>0.47</v>
      </c>
      <c r="DH8" s="4" t="n">
        <v>0</v>
      </c>
      <c r="DI8" s="4" t="n">
        <v>5.32</v>
      </c>
    </row>
    <row r="9" s="4" customFormat="true" ht="14" hidden="false" customHeight="false" outlineLevel="0" collapsed="false">
      <c r="A9" s="4" t="s">
        <v>123</v>
      </c>
      <c r="B9" s="4" t="n">
        <f aca="false">STDEV(B4:B7)</f>
        <v>0.0169386146619689</v>
      </c>
      <c r="C9" s="4" t="n">
        <f aca="false">STDEV(C4:C7)</f>
        <v>0.0115866302262565</v>
      </c>
      <c r="D9" s="4" t="n">
        <f aca="false">STDEV(D4:D7)</f>
        <v>0.00505799696849784</v>
      </c>
      <c r="E9" s="4" t="n">
        <f aca="false">STDEV(E4:E7)</f>
        <v>0.003685557397916</v>
      </c>
      <c r="F9" s="4" t="n">
        <f aca="false">STDEV(F4:F7)</f>
        <v>0.0015</v>
      </c>
      <c r="G9" s="4" t="n">
        <f aca="false">STDEV(G4:G7)</f>
        <v>0.00525991127935317</v>
      </c>
      <c r="H9" s="4" t="n">
        <f aca="false">STDEV(H4:H7)</f>
        <v>0.00427200187265876</v>
      </c>
      <c r="I9" s="4" t="n">
        <f aca="false">STDEV(I4:I7)</f>
        <v>0.0015</v>
      </c>
      <c r="J9" s="4" t="n">
        <f aca="false">STDEV(J4:J7)</f>
        <v>0.00525198375219624</v>
      </c>
      <c r="K9" s="4" t="n">
        <f aca="false">STDEV(K4:K7)</f>
        <v>0.0101775897605147</v>
      </c>
      <c r="L9" s="4" t="n">
        <f aca="false">STDEV(L4:L7)</f>
        <v>0.0014142135623731</v>
      </c>
      <c r="M9" s="4" t="n">
        <f aca="false">STDEV(M4:M7)</f>
        <v>0.00627162924074226</v>
      </c>
      <c r="N9" s="4" t="n">
        <f aca="false">STDEV(N4:N7)</f>
        <v>0.00784750491132904</v>
      </c>
      <c r="O9" s="4" t="n">
        <f aca="false">STDEV(O4:O7)</f>
        <v>0.00355902608401044</v>
      </c>
      <c r="P9" s="4" t="n">
        <f aca="false">STDEV(P4:P7)</f>
        <v>0.00519615242270663</v>
      </c>
      <c r="Q9" s="4" t="n">
        <f aca="false">STDEV(Q4:Q7)</f>
        <v>0.0128062484748657</v>
      </c>
      <c r="R9" s="4" t="n">
        <f aca="false">STDEV(R4:R7)</f>
        <v>0.00435889894354067</v>
      </c>
      <c r="S9" s="4" t="n">
        <f aca="false">STDEV(S4:S7)</f>
        <v>0.00754431353183752</v>
      </c>
      <c r="T9" s="4" t="n">
        <f aca="false">STDEV(T4:T7)</f>
        <v>0.00309569593683445</v>
      </c>
      <c r="U9" s="4" t="n">
        <f aca="false">STDEV(U4:U7)</f>
        <v>0.00648074069840786</v>
      </c>
      <c r="V9" s="4" t="n">
        <f aca="false">STDEV(V4:V7)</f>
        <v>0.00665206734782503</v>
      </c>
      <c r="W9" s="4" t="n">
        <f aca="false">STDEV(W4:W7)</f>
        <v>0.00725718035235908</v>
      </c>
      <c r="X9" s="4" t="n">
        <f aca="false">STDEV(X4:X7)</f>
        <v>0.00478713553878169</v>
      </c>
      <c r="Y9" s="4" t="n">
        <f aca="false">STDEV(Y4:Y7)</f>
        <v>0.00685565460040104</v>
      </c>
      <c r="Z9" s="4" t="n">
        <f aca="false">STDEV(Z4:Z7)</f>
        <v>0.00577350269189626</v>
      </c>
      <c r="AA9" s="4" t="n">
        <f aca="false">STDEV(AA4:AA7)</f>
        <v>0.00262995563967658</v>
      </c>
      <c r="AB9" s="4" t="n">
        <f aca="false">STDEV(AB4:AB7)</f>
        <v>0.00294392028877595</v>
      </c>
      <c r="AC9" s="4" t="n">
        <f aca="false">STDEV(AC4:AC7)</f>
        <v>0.005</v>
      </c>
      <c r="AD9" s="4" t="n">
        <f aca="false">STDEV(AD4:AD7)</f>
        <v>0.157691682300198</v>
      </c>
      <c r="AE9" s="4" t="n">
        <f aca="false">STDEV(AE4:AE7)</f>
        <v>0.00427200187265877</v>
      </c>
      <c r="AF9" s="4" t="n">
        <f aca="false">STDEV(AF4:AF7)</f>
        <v>0.267503738291636</v>
      </c>
      <c r="AG9" s="4" t="n">
        <f aca="false">STDEV(AG4:AG7)</f>
        <v>0.0177576274691563</v>
      </c>
      <c r="AH9" s="4" t="n">
        <f aca="false">STDEV(AH4:AH7)</f>
        <v>0.0196701974231747</v>
      </c>
      <c r="AI9" s="4" t="n">
        <f aca="false">STDEV(AI4:AI7)</f>
        <v>0.227651048756644</v>
      </c>
      <c r="AJ9" s="4" t="n">
        <f aca="false">STDEV(AJ4:AJ7)</f>
        <v>0.0361697387328137</v>
      </c>
      <c r="AK9" s="4" t="n">
        <f aca="false">STDEV(AK4:AK7)</f>
        <v>0.0188414436814167</v>
      </c>
      <c r="AL9" s="4" t="n">
        <f aca="false">STDEV(AL4:AL7)</f>
        <v>0.0116153633893506</v>
      </c>
      <c r="AM9" s="4" t="n">
        <f aca="false">STDEV(AM4:AM7)</f>
        <v>0.0150665191733194</v>
      </c>
      <c r="AN9" s="4" t="n">
        <f aca="false">STDEV(AN4:AN7)</f>
        <v>0.235283516918065</v>
      </c>
      <c r="AO9" s="4" t="n">
        <f aca="false">STDEV(AO4:AO7)</f>
        <v>0.0793200268952719</v>
      </c>
      <c r="AP9" s="4" t="n">
        <f aca="false">STDEV(AP4:AP7)</f>
        <v>0.0552690389519003</v>
      </c>
      <c r="AQ9" s="4" t="n">
        <f aca="false">STDEV(AQ4:AQ7)</f>
        <v>0.0225739525412218</v>
      </c>
      <c r="AR9" s="4" t="n">
        <f aca="false">STDEV(AR4:AR7)</f>
        <v>3.59675779927794</v>
      </c>
      <c r="AS9" s="4" t="n">
        <f aca="false">STDEV(AS4:AS7)</f>
        <v>12.5797456254091</v>
      </c>
      <c r="AT9" s="4" t="n">
        <f aca="false">STDEV(AT4:AT7)</f>
        <v>7.58836829188814</v>
      </c>
      <c r="AU9" s="4" t="n">
        <f aca="false">STDEV(AU4:AU7)</f>
        <v>0.0752772652709081</v>
      </c>
      <c r="AV9" s="4" t="n">
        <f aca="false">STDEV(AV4:AV7)</f>
        <v>0.166808273176123</v>
      </c>
      <c r="AW9" s="4" t="n">
        <f aca="false">STDEV(AW4:AW7)</f>
        <v>0.32170120712653</v>
      </c>
      <c r="AX9" s="4" t="n">
        <f aca="false">STDEV(AX4:AX7)</f>
        <v>5.29614639777515</v>
      </c>
      <c r="AY9" s="4" t="n">
        <f aca="false">STDEV(AY4:AY7)</f>
        <v>5.16163733712472</v>
      </c>
      <c r="AZ9" s="4" t="n">
        <f aca="false">STDEV(AZ4:AZ7)</f>
        <v>11.474609652039</v>
      </c>
      <c r="BA9" s="4" t="n">
        <f aca="false">STDEV(BA4:BA7)</f>
        <v>9.32737905308882</v>
      </c>
      <c r="BB9" s="4" t="n">
        <f aca="false">STDEV(BB4:BB7)</f>
        <v>1.96044212700435</v>
      </c>
      <c r="BC9" s="4" t="n">
        <f aca="false">STDEV(BC4:BC7)</f>
        <v>0.0278208554864871</v>
      </c>
      <c r="BD9" s="4" t="n">
        <f aca="false">STDEV(BD4:BD7)</f>
        <v>0.0193045763140936</v>
      </c>
      <c r="BE9" s="4" t="n">
        <f aca="false">STDEV(BE4:BE7)</f>
        <v>0.158113883008419</v>
      </c>
      <c r="BF9" s="4" t="n">
        <f aca="false">STDEV(BF4:BF7)</f>
        <v>0.150332963783729</v>
      </c>
      <c r="BG9" s="4" t="n">
        <f aca="false">STDEV(BG4:BG7)</f>
        <v>0.0499165971062397</v>
      </c>
      <c r="BH9" s="4" t="n">
        <f aca="false">STDEV(BH4:BH7)</f>
        <v>0.026849891371599</v>
      </c>
      <c r="BI9" s="4" t="n">
        <f aca="false">STDEV(BI4:BI7)</f>
        <v>1.99379662954876</v>
      </c>
      <c r="BJ9" s="4" t="n">
        <f aca="false">STDEV(BJ4:BJ7)</f>
        <v>2.43104915622864</v>
      </c>
      <c r="BK9" s="4" t="n">
        <f aca="false">STDEV(BK4:BK7)</f>
        <v>0.0802080627701065</v>
      </c>
      <c r="BL9" s="4" t="n">
        <f aca="false">STDEV(BL4:BL7)</f>
        <v>0.0103722385883344</v>
      </c>
      <c r="BM9" s="4" t="n">
        <f aca="false">STDEV(BM4:BM7)</f>
        <v>0.00783156008298049</v>
      </c>
      <c r="BN9" s="4" t="n">
        <f aca="false">STDEV(BN4:BN7)</f>
        <v>0.0203141986469235</v>
      </c>
      <c r="BO9" s="4" t="n">
        <f aca="false">STDEV(BO4:BO7)</f>
        <v>0.201059692628831</v>
      </c>
      <c r="BP9" s="4" t="n">
        <f aca="false">STDEV(BP4:BP7)</f>
        <v>0.288155050855149</v>
      </c>
      <c r="BQ9" s="4" t="n">
        <f aca="false">STDEV(BQ4:BQ7)</f>
        <v>0.0170684894859895</v>
      </c>
      <c r="BR9" s="4" t="n">
        <f aca="false">STDEV(BR4:BR7)</f>
        <v>0.00387298334620742</v>
      </c>
      <c r="BS9" s="4" t="n">
        <f aca="false">STDEV(BS4:BS7)</f>
        <v>0.0118602979164381</v>
      </c>
      <c r="BT9" s="4" t="n">
        <f aca="false">STDEV(BT4:BT7)</f>
        <v>0.0226476636028237</v>
      </c>
      <c r="BU9" s="4" t="n">
        <f aca="false">STDEV(BU4:BU7)</f>
        <v>0.0137689263682153</v>
      </c>
      <c r="BV9" s="4" t="n">
        <f aca="false">STDEV(BV4:BV7)</f>
        <v>0.0100332779621949</v>
      </c>
      <c r="BW9" s="4" t="n">
        <f aca="false">STDEV(BW4:BW7)</f>
        <v>0.0182094297915485</v>
      </c>
      <c r="BX9" s="4" t="n">
        <f aca="false">STDEV(BX4:BX7)</f>
        <v>0.00932737905308881</v>
      </c>
      <c r="BY9" s="4" t="n">
        <f aca="false">STDEV(BY4:BY7)</f>
        <v>0.223532249723987</v>
      </c>
      <c r="BZ9" s="4" t="n">
        <f aca="false">STDEV(BZ4:BZ7)</f>
        <v>0.196871362400257</v>
      </c>
      <c r="CA9" s="4" t="n">
        <f aca="false">STDEV(CA4:CA7)</f>
        <v>0.194136335256094</v>
      </c>
      <c r="CB9" s="4" t="n">
        <f aca="false">STDEV(CB4:CB7)</f>
        <v>0.0171148084028618</v>
      </c>
      <c r="CC9" s="4" t="n">
        <f aca="false">STDEV(CC4:CC7)</f>
        <v>0.11474609652039</v>
      </c>
      <c r="CD9" s="4" t="n">
        <f aca="false">STDEV(CD4:CD7)</f>
        <v>0.830160627027485</v>
      </c>
      <c r="CE9" s="4" t="n">
        <f aca="false">STDEV(CE4:CE7)</f>
        <v>1.70398307894572</v>
      </c>
      <c r="CF9" s="4" t="n">
        <f aca="false">STDEV(CF4:CF7)</f>
        <v>0.268638542779451</v>
      </c>
      <c r="CG9" s="4" t="n">
        <f aca="false">STDEV(CG4:CG7)</f>
        <v>0.0207284024147224</v>
      </c>
      <c r="CH9" s="4" t="n">
        <f aca="false">STDEV(CH4:CH7)</f>
        <v>0.0680685928555404</v>
      </c>
      <c r="CI9" s="4" t="n">
        <f aca="false">STDEV(CI4:CI7)</f>
        <v>0.0553074738771051</v>
      </c>
      <c r="CJ9" s="4" t="n">
        <f aca="false">STDEV(CJ4:CJ7)</f>
        <v>0.169803808359333</v>
      </c>
      <c r="CK9" s="4" t="n">
        <f aca="false">STDEV(CK4:CK7)</f>
        <v>0.142448821218944</v>
      </c>
      <c r="CL9" s="4" t="n">
        <f aca="false">STDEV(CL4:CL7)</f>
        <v>0.121243556529821</v>
      </c>
      <c r="CM9" s="4" t="n">
        <f aca="false">STDEV(CM4:CM7)</f>
        <v>0.0637364364655989</v>
      </c>
      <c r="CN9" s="4" t="n">
        <f aca="false">STDEV(CN4:CN7)</f>
        <v>0.0136228973912796</v>
      </c>
      <c r="CO9" s="4" t="n">
        <f aca="false">STDEV(CO4:CO7)</f>
        <v>0.205162537191044</v>
      </c>
      <c r="CP9" s="4" t="n">
        <f aca="false">STDEV(CP4:CP7)</f>
        <v>0.0556027577253741</v>
      </c>
      <c r="CQ9" s="4" t="n">
        <f aca="false">STDEV(CQ4:CQ7)</f>
        <v>0.153487241597904</v>
      </c>
      <c r="CR9" s="4" t="n">
        <f aca="false">STDEV(CR4:CR7)</f>
        <v>0.0261581727190567</v>
      </c>
      <c r="CS9" s="4" t="n">
        <f aca="false">STDEV(CS4:CS7)</f>
        <v>0.00888350531415762</v>
      </c>
      <c r="CT9" s="4" t="n">
        <f aca="false">STDEV(CT4:CT7)</f>
        <v>0.0100829889748361</v>
      </c>
      <c r="CU9" s="4" t="n">
        <f aca="false">STDEV(CU4:CU7)</f>
        <v>0.0190175357674612</v>
      </c>
      <c r="CV9" s="4" t="n">
        <f aca="false">STDEV(CV4:CV7)</f>
        <v>0.085</v>
      </c>
      <c r="CW9" s="4" t="n">
        <f aca="false">STDEV(CW4:CW7)</f>
        <v>0.0910585891976515</v>
      </c>
      <c r="CX9" s="4" t="n">
        <f aca="false">STDEV(CX4:CX7)</f>
        <v>0.0125166555703457</v>
      </c>
      <c r="CY9" s="4" t="n">
        <f aca="false">STDEV(CY4:CY7)</f>
        <v>0.0107393357957247</v>
      </c>
      <c r="CZ9" s="4" t="n">
        <f aca="false">STDEV(CZ4:CZ7)</f>
        <v>0.0925562891794321</v>
      </c>
      <c r="DA9" s="4" t="n">
        <f aca="false">STDEV(DA4:DA7)</f>
        <v>0.0120657918651588</v>
      </c>
      <c r="DB9" s="4" t="n">
        <f aca="false">STDEV(DB4:DB7)</f>
        <v>0.0120277457017791</v>
      </c>
      <c r="DC9" s="4" t="n">
        <f aca="false">STDEV(DC4:DC7)</f>
        <v>0.00382970843102534</v>
      </c>
      <c r="DD9" s="4" t="n">
        <f aca="false">STDEV(DD4:DD7)</f>
        <v>0.0111205515450749</v>
      </c>
      <c r="DE9" s="4" t="n">
        <f aca="false">STDEV(DE4:DE7)</f>
        <v>0.00206155281280883</v>
      </c>
      <c r="DF9" s="4" t="n">
        <f aca="false">STDEV(DF4:DF7)</f>
        <v>0.00182574185835055</v>
      </c>
      <c r="DG9" s="4" t="n">
        <f aca="false">STDEV(DG4:DG7)</f>
        <v>0.0171148084028618</v>
      </c>
      <c r="DH9" s="4" t="n">
        <f aca="false">STDEV(DH4:DH7)</f>
        <v>0</v>
      </c>
      <c r="DI9" s="4" t="n">
        <f aca="false">STDEV(DI4:DI7)</f>
        <v>0.211817531537563</v>
      </c>
    </row>
    <row r="10" s="5" customFormat="true" ht="14" hidden="false" customHeight="false" outlineLevel="0" collapsed="false">
      <c r="A10" s="5" t="s">
        <v>124</v>
      </c>
      <c r="B10" s="5" t="n">
        <v>0.157</v>
      </c>
      <c r="C10" s="5" t="n">
        <v>0.082</v>
      </c>
      <c r="D10" s="5" t="n">
        <v>0.03</v>
      </c>
      <c r="E10" s="5" t="n">
        <v>0.046</v>
      </c>
      <c r="F10" s="5" t="n">
        <v>0.013</v>
      </c>
      <c r="G10" s="5" t="n">
        <v>0.013</v>
      </c>
      <c r="H10" s="5" t="n">
        <v>0.028</v>
      </c>
      <c r="I10" s="5" t="n">
        <v>0.02</v>
      </c>
      <c r="J10" s="5" t="n">
        <v>0.024</v>
      </c>
      <c r="K10" s="5" t="n">
        <v>0.064</v>
      </c>
      <c r="L10" s="5" t="n">
        <v>0.043</v>
      </c>
      <c r="M10" s="5" t="n">
        <v>0.012</v>
      </c>
      <c r="N10" s="5" t="n">
        <v>0.023</v>
      </c>
      <c r="O10" s="5" t="n">
        <v>0.015</v>
      </c>
      <c r="P10" s="5" t="n">
        <v>0.019</v>
      </c>
      <c r="Q10" s="5" t="n">
        <v>0.039</v>
      </c>
      <c r="R10" s="5" t="n">
        <v>0.015</v>
      </c>
      <c r="S10" s="5" t="n">
        <v>0.083</v>
      </c>
      <c r="T10" s="5" t="n">
        <v>0.038</v>
      </c>
      <c r="U10" s="5" t="n">
        <v>0.025</v>
      </c>
      <c r="V10" s="5" t="n">
        <v>0.067</v>
      </c>
      <c r="W10" s="5" t="n">
        <v>0.049</v>
      </c>
      <c r="X10" s="5" t="n">
        <v>0.021</v>
      </c>
      <c r="Y10" s="5" t="n">
        <v>0.041</v>
      </c>
      <c r="Z10" s="5" t="n">
        <v>0.014</v>
      </c>
      <c r="AA10" s="5" t="n">
        <v>0.017</v>
      </c>
      <c r="AB10" s="5" t="n">
        <v>0.018</v>
      </c>
      <c r="AC10" s="5" t="n">
        <v>0.023</v>
      </c>
      <c r="AD10" s="5" t="n">
        <v>0.644</v>
      </c>
      <c r="AE10" s="5" t="n">
        <v>0.148</v>
      </c>
      <c r="AF10" s="5" t="n">
        <v>0.062</v>
      </c>
      <c r="AG10" s="5" t="n">
        <v>0.381</v>
      </c>
      <c r="AH10" s="5" t="n">
        <v>0.446</v>
      </c>
      <c r="AI10" s="5" t="n">
        <v>1.95</v>
      </c>
      <c r="AJ10" s="5" t="n">
        <v>0.065</v>
      </c>
      <c r="AK10" s="5" t="n">
        <v>0.102</v>
      </c>
      <c r="AL10" s="5" t="n">
        <v>0.112</v>
      </c>
      <c r="AM10" s="5" t="n">
        <v>0.021</v>
      </c>
      <c r="AN10" s="5" t="n">
        <v>0.127</v>
      </c>
      <c r="AO10" s="5" t="n">
        <v>0.357</v>
      </c>
      <c r="AP10" s="5" t="n">
        <v>0.214</v>
      </c>
      <c r="AQ10" s="5" t="n">
        <v>0.062</v>
      </c>
      <c r="AR10" s="5" t="n">
        <v>1.56</v>
      </c>
      <c r="AS10" s="5" t="n">
        <v>3.68</v>
      </c>
      <c r="AT10" s="5" t="n">
        <v>140</v>
      </c>
      <c r="AU10" s="5" t="n">
        <v>0.164</v>
      </c>
      <c r="AV10" s="5" t="n">
        <v>0.216</v>
      </c>
      <c r="AW10" s="5" t="n">
        <v>0.343</v>
      </c>
      <c r="AX10" s="5" t="n">
        <v>3.82</v>
      </c>
      <c r="AY10" s="5" t="n">
        <v>1.67</v>
      </c>
      <c r="AZ10" s="5" t="n">
        <v>2.89</v>
      </c>
      <c r="BA10" s="5" t="n">
        <v>1.79</v>
      </c>
      <c r="BB10" s="5" t="n">
        <v>0.58</v>
      </c>
      <c r="BC10" s="5" t="n">
        <v>0.105</v>
      </c>
      <c r="BD10" s="5" t="n">
        <v>0.097</v>
      </c>
      <c r="BE10" s="5" t="n">
        <v>0.231</v>
      </c>
      <c r="BF10" s="5" t="n">
        <v>0.156</v>
      </c>
      <c r="BG10" s="5" t="n">
        <v>0.078</v>
      </c>
      <c r="BH10" s="5" t="n">
        <v>0.055</v>
      </c>
      <c r="BI10" s="5" t="n">
        <v>0.139</v>
      </c>
      <c r="BJ10" s="5" t="n">
        <v>0.06</v>
      </c>
      <c r="BK10" s="5" t="n">
        <v>0.053</v>
      </c>
      <c r="BL10" s="5" t="n">
        <v>0.026</v>
      </c>
      <c r="BM10" s="5" t="n">
        <v>0.015</v>
      </c>
      <c r="BN10" s="5" t="n">
        <v>0.159</v>
      </c>
      <c r="BO10" s="5" t="n">
        <v>0.016</v>
      </c>
      <c r="BP10" s="5" t="n">
        <v>0.042</v>
      </c>
      <c r="BQ10" s="5" t="n">
        <v>0.012</v>
      </c>
      <c r="BR10" s="5" t="n">
        <v>0.013</v>
      </c>
      <c r="BS10" s="5" t="n">
        <v>0.208</v>
      </c>
      <c r="BT10" s="5" t="n">
        <v>0.063</v>
      </c>
      <c r="BU10" s="5" t="n">
        <v>0.032</v>
      </c>
      <c r="BV10" s="5" t="n">
        <v>0.124</v>
      </c>
      <c r="BW10" s="5" t="n">
        <v>0.066</v>
      </c>
      <c r="BX10" s="5" t="n">
        <v>0.063</v>
      </c>
      <c r="BY10" s="5" t="n">
        <v>0.398</v>
      </c>
      <c r="BZ10" s="5" t="n">
        <v>0.288</v>
      </c>
      <c r="CA10" s="5" t="n">
        <v>0.108</v>
      </c>
      <c r="CB10" s="5" t="n">
        <v>0.172</v>
      </c>
      <c r="CC10" s="5" t="n">
        <v>0.441</v>
      </c>
      <c r="CD10" s="5" t="n">
        <v>0.666</v>
      </c>
      <c r="CE10" s="5" t="n">
        <v>0.311</v>
      </c>
      <c r="CF10" s="5" t="n">
        <v>0.195</v>
      </c>
      <c r="CG10" s="5" t="n">
        <v>0.075</v>
      </c>
      <c r="CH10" s="5" t="n">
        <v>0.183</v>
      </c>
      <c r="CI10" s="5" t="n">
        <v>0.296</v>
      </c>
      <c r="CJ10" s="5" t="n">
        <v>0.489</v>
      </c>
      <c r="CK10" s="5" t="n">
        <v>0.346</v>
      </c>
      <c r="CL10" s="5" t="n">
        <v>0.201</v>
      </c>
      <c r="CM10" s="5" t="n">
        <v>0.104</v>
      </c>
      <c r="CN10" s="5" t="n">
        <v>0.212</v>
      </c>
      <c r="CO10" s="5" t="n">
        <v>0.091</v>
      </c>
      <c r="CP10" s="5" t="n">
        <v>0.092</v>
      </c>
      <c r="CQ10" s="5" t="n">
        <v>0.131</v>
      </c>
      <c r="CR10" s="5" t="n">
        <v>0.031</v>
      </c>
      <c r="CS10" s="5" t="n">
        <v>0.05</v>
      </c>
      <c r="CT10" s="5" t="n">
        <v>0.04</v>
      </c>
      <c r="CU10" s="5" t="n">
        <v>0.257</v>
      </c>
      <c r="CV10" s="5" t="n">
        <v>0.03</v>
      </c>
      <c r="CW10" s="5" t="n">
        <v>0.024</v>
      </c>
      <c r="CX10" s="5" t="n">
        <v>0.031</v>
      </c>
      <c r="CY10" s="5" t="n">
        <v>0</v>
      </c>
      <c r="CZ10" s="5" t="n">
        <v>0.268</v>
      </c>
      <c r="DA10" s="5" t="n">
        <v>0.052</v>
      </c>
      <c r="DB10" s="5" t="n">
        <v>0.048</v>
      </c>
      <c r="DC10" s="5" t="n">
        <v>0.037</v>
      </c>
      <c r="DD10" s="5" t="n">
        <v>0.025</v>
      </c>
      <c r="DE10" s="5" t="n">
        <v>0.022</v>
      </c>
      <c r="DF10" s="5" t="n">
        <v>0.008</v>
      </c>
      <c r="DG10" s="5" t="n">
        <v>0.017</v>
      </c>
      <c r="DH10" s="5" t="n">
        <v>0</v>
      </c>
      <c r="DI10" s="5" t="n">
        <v>0.165</v>
      </c>
    </row>
    <row r="11" s="5" customFormat="true" ht="14" hidden="false" customHeight="false" outlineLevel="0" collapsed="false">
      <c r="A11" s="5" t="s">
        <v>125</v>
      </c>
      <c r="B11" s="5" t="n">
        <v>0.151</v>
      </c>
      <c r="C11" s="5" t="n">
        <v>0.079</v>
      </c>
      <c r="D11" s="5" t="n">
        <v>0.026</v>
      </c>
      <c r="E11" s="5" t="n">
        <v>0.041</v>
      </c>
      <c r="F11" s="5" t="n">
        <v>0.011</v>
      </c>
      <c r="G11" s="5" t="n">
        <v>0.014</v>
      </c>
      <c r="H11" s="5" t="n">
        <v>0.021</v>
      </c>
      <c r="I11" s="5" t="n">
        <v>0.02</v>
      </c>
      <c r="J11" s="5" t="n">
        <v>0.021</v>
      </c>
      <c r="K11" s="5" t="n">
        <v>0.052</v>
      </c>
      <c r="L11" s="5" t="n">
        <v>0.055</v>
      </c>
      <c r="M11" s="5" t="n">
        <v>0.017</v>
      </c>
      <c r="N11" s="5" t="n">
        <v>0.019</v>
      </c>
      <c r="O11" s="5" t="n">
        <v>0.014</v>
      </c>
      <c r="P11" s="5" t="n">
        <v>0.016</v>
      </c>
      <c r="Q11" s="5" t="n">
        <v>0.032</v>
      </c>
      <c r="R11" s="5" t="n">
        <v>0.019</v>
      </c>
      <c r="S11" s="5" t="n">
        <v>0.089</v>
      </c>
      <c r="T11" s="5" t="n">
        <v>0.042</v>
      </c>
      <c r="U11" s="5" t="n">
        <v>0.026</v>
      </c>
      <c r="V11" s="5" t="n">
        <v>0.054</v>
      </c>
      <c r="W11" s="5" t="n">
        <v>0.047</v>
      </c>
      <c r="X11" s="5" t="n">
        <v>0.024</v>
      </c>
      <c r="Y11" s="5" t="n">
        <v>0.052</v>
      </c>
      <c r="Z11" s="5" t="n">
        <v>0.019</v>
      </c>
      <c r="AA11" s="5" t="n">
        <v>0.016</v>
      </c>
      <c r="AB11" s="5" t="n">
        <v>0.021</v>
      </c>
      <c r="AC11" s="5" t="n">
        <v>0.023</v>
      </c>
      <c r="AD11" s="5" t="n">
        <v>0.654</v>
      </c>
      <c r="AE11" s="5" t="n">
        <v>0.158</v>
      </c>
      <c r="AF11" s="5" t="n">
        <v>0.069</v>
      </c>
      <c r="AG11" s="5" t="n">
        <v>0.394</v>
      </c>
      <c r="AH11" s="5" t="n">
        <v>0.474</v>
      </c>
      <c r="AI11" s="5" t="n">
        <v>1.85</v>
      </c>
      <c r="AJ11" s="5" t="n">
        <v>0.069</v>
      </c>
      <c r="AK11" s="5" t="n">
        <v>0.117</v>
      </c>
      <c r="AL11" s="5" t="n">
        <v>0.093</v>
      </c>
      <c r="AM11" s="5" t="n">
        <v>0.016</v>
      </c>
      <c r="AN11" s="5" t="n">
        <v>0.123</v>
      </c>
      <c r="AO11" s="5" t="n">
        <v>0.399</v>
      </c>
      <c r="AP11" s="5" t="n">
        <v>0.204</v>
      </c>
      <c r="AQ11" s="5" t="n">
        <v>0.065</v>
      </c>
      <c r="AR11" s="5" t="n">
        <v>1.72</v>
      </c>
      <c r="AS11" s="5" t="n">
        <v>4.01</v>
      </c>
      <c r="AT11" s="5" t="n">
        <v>161</v>
      </c>
      <c r="AU11" s="5" t="n">
        <v>0.108</v>
      </c>
      <c r="AV11" s="5" t="n">
        <v>0.262</v>
      </c>
      <c r="AW11" s="5" t="n">
        <v>0.381</v>
      </c>
      <c r="AX11" s="5" t="n">
        <v>3.83</v>
      </c>
      <c r="AY11" s="5" t="n">
        <v>1.35</v>
      </c>
      <c r="AZ11" s="5" t="n">
        <v>2.86</v>
      </c>
      <c r="BA11" s="5" t="n">
        <v>1.28</v>
      </c>
      <c r="BB11" s="5" t="n">
        <v>0.537</v>
      </c>
      <c r="BC11" s="5" t="n">
        <v>0.118</v>
      </c>
      <c r="BD11" s="5" t="n">
        <v>0.092</v>
      </c>
      <c r="BE11" s="5" t="n">
        <v>0.223</v>
      </c>
      <c r="BF11" s="5" t="n">
        <v>0.151</v>
      </c>
      <c r="BG11" s="5" t="n">
        <v>0.079</v>
      </c>
      <c r="BH11" s="5" t="n">
        <v>0.051</v>
      </c>
      <c r="BI11" s="5" t="n">
        <v>0.173</v>
      </c>
      <c r="BJ11" s="5" t="n">
        <v>0.078</v>
      </c>
      <c r="BK11" s="5" t="n">
        <v>0.053</v>
      </c>
      <c r="BL11" s="5" t="n">
        <v>0.029</v>
      </c>
      <c r="BM11" s="5" t="n">
        <v>0.015</v>
      </c>
      <c r="BN11" s="5" t="n">
        <v>0.143</v>
      </c>
      <c r="BO11" s="5" t="n">
        <v>0.014</v>
      </c>
      <c r="BP11" s="5" t="n">
        <v>0.049</v>
      </c>
      <c r="BQ11" s="5" t="n">
        <v>0.013</v>
      </c>
      <c r="BR11" s="5" t="n">
        <v>0.017</v>
      </c>
      <c r="BS11" s="5" t="n">
        <v>0.242</v>
      </c>
      <c r="BT11" s="5" t="n">
        <v>0.052</v>
      </c>
      <c r="BU11" s="5" t="n">
        <v>0.024</v>
      </c>
      <c r="BV11" s="5" t="n">
        <v>0.144</v>
      </c>
      <c r="BW11" s="5" t="n">
        <v>0.067</v>
      </c>
      <c r="BX11" s="5" t="n">
        <v>0.068</v>
      </c>
      <c r="BY11" s="5" t="n">
        <v>0.386</v>
      </c>
      <c r="BZ11" s="5" t="n">
        <v>0.267</v>
      </c>
      <c r="CA11" s="5" t="n">
        <v>0.094</v>
      </c>
      <c r="CB11" s="5" t="n">
        <v>0.195</v>
      </c>
      <c r="CC11" s="5" t="n">
        <v>0.469</v>
      </c>
      <c r="CD11" s="5" t="n">
        <v>0.616</v>
      </c>
      <c r="CE11" s="5" t="n">
        <v>0.336</v>
      </c>
      <c r="CF11" s="5" t="n">
        <v>0.181</v>
      </c>
      <c r="CG11" s="5" t="n">
        <v>0.07</v>
      </c>
      <c r="CH11" s="5" t="n">
        <v>0.199</v>
      </c>
      <c r="CI11" s="5" t="n">
        <v>0.288</v>
      </c>
      <c r="CJ11" s="5" t="n">
        <v>0.491</v>
      </c>
      <c r="CK11" s="5" t="n">
        <v>0.323</v>
      </c>
      <c r="CL11" s="5" t="n">
        <v>0.222</v>
      </c>
      <c r="CM11" s="5" t="n">
        <v>0.094</v>
      </c>
      <c r="CN11" s="5" t="n">
        <v>0.194</v>
      </c>
      <c r="CO11" s="5" t="n">
        <v>0.099</v>
      </c>
      <c r="CP11" s="5" t="n">
        <v>0.082</v>
      </c>
      <c r="CQ11" s="5" t="n">
        <v>0.123</v>
      </c>
      <c r="CR11" s="5" t="n">
        <v>0.029</v>
      </c>
      <c r="CS11" s="5" t="n">
        <v>0.049</v>
      </c>
      <c r="CT11" s="5" t="n">
        <v>0.046</v>
      </c>
      <c r="CU11" s="5" t="n">
        <v>0.258</v>
      </c>
      <c r="CV11" s="5" t="n">
        <v>0.026</v>
      </c>
      <c r="CW11" s="5" t="n">
        <v>0.029</v>
      </c>
      <c r="CX11" s="5" t="n">
        <v>0.027</v>
      </c>
      <c r="CY11" s="5" t="n">
        <v>0</v>
      </c>
      <c r="CZ11" s="5" t="n">
        <v>0.267</v>
      </c>
      <c r="DA11" s="5" t="n">
        <v>0.055</v>
      </c>
      <c r="DB11" s="5" t="n">
        <v>0.055</v>
      </c>
      <c r="DC11" s="5" t="n">
        <v>0.03</v>
      </c>
      <c r="DD11" s="5" t="n">
        <v>0.025</v>
      </c>
      <c r="DE11" s="5" t="n">
        <v>0.015</v>
      </c>
      <c r="DF11" s="5" t="n">
        <v>0</v>
      </c>
      <c r="DG11" s="5" t="n">
        <v>0.016</v>
      </c>
      <c r="DH11" s="5" t="n">
        <v>0</v>
      </c>
      <c r="DI11" s="5" t="n">
        <v>0.161</v>
      </c>
    </row>
    <row r="12" s="5" customFormat="true" ht="14" hidden="false" customHeight="false" outlineLevel="0" collapsed="false">
      <c r="A12" s="5" t="s">
        <v>126</v>
      </c>
      <c r="B12" s="5" t="n">
        <v>0.164</v>
      </c>
      <c r="C12" s="5" t="n">
        <v>0.079</v>
      </c>
      <c r="D12" s="5" t="n">
        <v>0.037</v>
      </c>
      <c r="E12" s="5" t="n">
        <v>0.051</v>
      </c>
      <c r="F12" s="5" t="n">
        <v>0.01</v>
      </c>
      <c r="G12" s="5" t="n">
        <v>0.012</v>
      </c>
      <c r="H12" s="5" t="n">
        <v>0.027</v>
      </c>
      <c r="I12" s="5" t="n">
        <v>0.023</v>
      </c>
      <c r="J12" s="5" t="n">
        <v>0.021</v>
      </c>
      <c r="K12" s="5" t="n">
        <v>0.062</v>
      </c>
      <c r="L12" s="5" t="n">
        <v>0.052</v>
      </c>
      <c r="M12" s="5" t="n">
        <v>0.013</v>
      </c>
      <c r="N12" s="5" t="n">
        <v>0.019</v>
      </c>
      <c r="O12" s="5" t="n">
        <v>0.012</v>
      </c>
      <c r="P12" s="5" t="n">
        <v>0.018</v>
      </c>
      <c r="Q12" s="5" t="n">
        <v>0.038</v>
      </c>
      <c r="R12" s="5" t="n">
        <v>0.021</v>
      </c>
      <c r="S12" s="5" t="n">
        <v>0.092</v>
      </c>
      <c r="T12" s="5" t="n">
        <v>0.043</v>
      </c>
      <c r="U12" s="5" t="n">
        <v>0.03</v>
      </c>
      <c r="V12" s="5" t="n">
        <v>0.052</v>
      </c>
      <c r="W12" s="5" t="n">
        <v>0.046</v>
      </c>
      <c r="X12" s="5" t="n">
        <v>0.022</v>
      </c>
      <c r="Y12" s="5" t="n">
        <v>0.055</v>
      </c>
      <c r="Z12" s="5" t="n">
        <v>0.016</v>
      </c>
      <c r="AA12" s="5" t="n">
        <v>0.017</v>
      </c>
      <c r="AB12" s="5" t="n">
        <v>0.02</v>
      </c>
      <c r="AC12" s="5" t="n">
        <v>0.023</v>
      </c>
      <c r="AD12" s="5" t="n">
        <v>0.643</v>
      </c>
      <c r="AE12" s="5" t="n">
        <v>0.177</v>
      </c>
      <c r="AF12" s="5" t="n">
        <v>0.06</v>
      </c>
      <c r="AG12" s="5" t="n">
        <v>0.399</v>
      </c>
      <c r="AH12" s="5" t="n">
        <v>0.471</v>
      </c>
      <c r="AI12" s="5" t="n">
        <v>2.05</v>
      </c>
      <c r="AJ12" s="5" t="n">
        <v>0.068</v>
      </c>
      <c r="AK12" s="5" t="n">
        <v>0.132</v>
      </c>
      <c r="AL12" s="5" t="n">
        <v>0.109</v>
      </c>
      <c r="AM12" s="5" t="n">
        <v>0.014</v>
      </c>
      <c r="AN12" s="5" t="n">
        <v>0.133</v>
      </c>
      <c r="AO12" s="5" t="n">
        <v>0.398</v>
      </c>
      <c r="AP12" s="5" t="n">
        <v>0.179</v>
      </c>
      <c r="AQ12" s="5" t="n">
        <v>0.065</v>
      </c>
      <c r="AR12" s="5" t="n">
        <v>1.74</v>
      </c>
      <c r="AS12" s="5" t="n">
        <v>3.79</v>
      </c>
      <c r="AT12" s="5" t="n">
        <v>165</v>
      </c>
      <c r="AU12" s="5" t="n">
        <v>0.122</v>
      </c>
      <c r="AV12" s="5" t="n">
        <v>0.272</v>
      </c>
      <c r="AW12" s="5" t="n">
        <v>0.366</v>
      </c>
      <c r="AX12" s="5" t="n">
        <v>3.86</v>
      </c>
      <c r="AY12" s="5" t="n">
        <v>1.54</v>
      </c>
      <c r="AZ12" s="5" t="n">
        <v>2.34</v>
      </c>
      <c r="BA12" s="5" t="n">
        <v>1.44</v>
      </c>
      <c r="BB12" s="5" t="n">
        <v>0.523</v>
      </c>
      <c r="BC12" s="5" t="n">
        <v>0.12</v>
      </c>
      <c r="BD12" s="5" t="n">
        <v>0.105</v>
      </c>
      <c r="BE12" s="5" t="n">
        <v>0.231</v>
      </c>
      <c r="BF12" s="5" t="n">
        <v>0.18</v>
      </c>
      <c r="BG12" s="5" t="n">
        <v>0.077</v>
      </c>
      <c r="BH12" s="5" t="n">
        <v>0.057</v>
      </c>
      <c r="BI12" s="5" t="n">
        <v>0.172</v>
      </c>
      <c r="BJ12" s="5" t="n">
        <v>0.073</v>
      </c>
      <c r="BK12" s="5" t="n">
        <v>0.061</v>
      </c>
      <c r="BL12" s="5" t="n">
        <v>0.034</v>
      </c>
      <c r="BM12" s="5" t="n">
        <v>0.02</v>
      </c>
      <c r="BN12" s="5" t="n">
        <v>0.186</v>
      </c>
      <c r="BO12" s="5" t="n">
        <v>0.02</v>
      </c>
      <c r="BP12" s="5" t="n">
        <v>0.051</v>
      </c>
      <c r="BQ12" s="5" t="n">
        <v>0.012</v>
      </c>
      <c r="BR12" s="5" t="n">
        <v>0.016</v>
      </c>
      <c r="BS12" s="5" t="n">
        <v>0.259</v>
      </c>
      <c r="BT12" s="5" t="n">
        <v>0.061</v>
      </c>
      <c r="BU12" s="5" t="n">
        <v>0.031</v>
      </c>
      <c r="BV12" s="5" t="n">
        <v>0.156</v>
      </c>
      <c r="BW12" s="5" t="n">
        <v>0.071</v>
      </c>
      <c r="BX12" s="5" t="n">
        <v>0.071</v>
      </c>
      <c r="BY12" s="5" t="n">
        <v>0.401</v>
      </c>
      <c r="BZ12" s="5" t="n">
        <v>0.242</v>
      </c>
      <c r="CA12" s="5" t="n">
        <v>0.101</v>
      </c>
      <c r="CB12" s="5" t="n">
        <v>0.188</v>
      </c>
      <c r="CC12" s="5" t="n">
        <v>0.451</v>
      </c>
      <c r="CD12" s="5" t="n">
        <v>0.654</v>
      </c>
      <c r="CE12" s="5" t="n">
        <v>0.323</v>
      </c>
      <c r="CF12" s="5" t="n">
        <v>0.189</v>
      </c>
      <c r="CG12" s="5" t="n">
        <v>0.069</v>
      </c>
      <c r="CH12" s="5" t="n">
        <v>0.203</v>
      </c>
      <c r="CI12" s="5" t="n">
        <v>0.311</v>
      </c>
      <c r="CJ12" s="5" t="n">
        <v>0.513</v>
      </c>
      <c r="CK12" s="5" t="n">
        <v>0.326</v>
      </c>
      <c r="CL12" s="5" t="n">
        <v>0.225</v>
      </c>
      <c r="CM12" s="5" t="n">
        <v>0.092</v>
      </c>
      <c r="CN12" s="5" t="n">
        <v>0.187</v>
      </c>
      <c r="CO12" s="5" t="n">
        <v>0.111</v>
      </c>
      <c r="CP12" s="5" t="n">
        <v>0.101</v>
      </c>
      <c r="CQ12" s="5" t="n">
        <v>0.138</v>
      </c>
      <c r="CR12" s="5" t="n">
        <v>0.028</v>
      </c>
      <c r="CS12" s="5" t="n">
        <v>0.043</v>
      </c>
      <c r="CT12" s="5" t="n">
        <v>0.051</v>
      </c>
      <c r="CU12" s="5" t="n">
        <v>0.233</v>
      </c>
      <c r="CV12" s="5" t="n">
        <v>0.032</v>
      </c>
      <c r="CW12" s="5" t="n">
        <v>0.031</v>
      </c>
      <c r="CX12" s="5" t="n">
        <v>0.26</v>
      </c>
      <c r="CY12" s="5" t="n">
        <v>0.009</v>
      </c>
      <c r="CZ12" s="5" t="n">
        <v>0.259</v>
      </c>
      <c r="DA12" s="5" t="n">
        <v>0.056</v>
      </c>
      <c r="DB12" s="5" t="n">
        <v>0.047</v>
      </c>
      <c r="DC12" s="5" t="n">
        <v>0.04</v>
      </c>
      <c r="DD12" s="5" t="n">
        <v>0.021</v>
      </c>
      <c r="DE12" s="5" t="n">
        <v>0.014</v>
      </c>
      <c r="DF12" s="5" t="n">
        <v>0.004</v>
      </c>
      <c r="DG12" s="5" t="n">
        <v>0.015</v>
      </c>
      <c r="DH12" s="5" t="n">
        <v>0</v>
      </c>
      <c r="DI12" s="5" t="n">
        <v>0.185</v>
      </c>
    </row>
    <row r="13" s="5" customFormat="true" ht="14" hidden="false" customHeight="false" outlineLevel="0" collapsed="false">
      <c r="A13" s="5" t="s">
        <v>127</v>
      </c>
      <c r="B13" s="5" t="n">
        <v>0.159</v>
      </c>
      <c r="C13" s="5" t="n">
        <v>0.076</v>
      </c>
      <c r="D13" s="5" t="n">
        <v>0.024</v>
      </c>
      <c r="E13" s="5" t="n">
        <v>0.041</v>
      </c>
      <c r="F13" s="5" t="n">
        <v>0.013</v>
      </c>
      <c r="G13" s="5" t="n">
        <v>0.015</v>
      </c>
      <c r="H13" s="5" t="n">
        <v>0.023</v>
      </c>
      <c r="I13" s="5" t="n">
        <v>0.017</v>
      </c>
      <c r="J13" s="5" t="n">
        <v>0.022</v>
      </c>
      <c r="K13" s="5" t="n">
        <v>0.054</v>
      </c>
      <c r="L13" s="5" t="n">
        <v>0.053</v>
      </c>
      <c r="M13" s="5" t="n">
        <v>0.016</v>
      </c>
      <c r="N13" s="5" t="n">
        <v>0.021</v>
      </c>
      <c r="O13" s="5" t="n">
        <v>0.013</v>
      </c>
      <c r="P13" s="5" t="n">
        <v>0.019</v>
      </c>
      <c r="Q13" s="5" t="n">
        <v>0.037</v>
      </c>
      <c r="R13" s="5" t="n">
        <v>0.015</v>
      </c>
      <c r="S13" s="5" t="n">
        <v>0.091</v>
      </c>
      <c r="T13" s="5" t="n">
        <v>0.046</v>
      </c>
      <c r="U13" s="5" t="n">
        <v>0.029</v>
      </c>
      <c r="V13" s="5" t="n">
        <v>0.067</v>
      </c>
      <c r="W13" s="5" t="n">
        <v>0.053</v>
      </c>
      <c r="X13" s="5" t="n">
        <v>0.025</v>
      </c>
      <c r="Y13" s="5" t="n">
        <v>0.048</v>
      </c>
      <c r="Z13" s="5" t="n">
        <v>0.022</v>
      </c>
      <c r="AA13" s="5" t="n">
        <v>0.016</v>
      </c>
      <c r="AB13" s="5" t="n">
        <v>0.022</v>
      </c>
      <c r="AC13" s="5" t="n">
        <v>0.021</v>
      </c>
      <c r="AD13" s="5" t="n">
        <v>0.623</v>
      </c>
      <c r="AE13" s="5" t="n">
        <v>0.167</v>
      </c>
      <c r="AF13" s="5" t="n">
        <v>0.065</v>
      </c>
      <c r="AG13" s="5" t="n">
        <v>0.374</v>
      </c>
      <c r="AH13" s="5" t="n">
        <v>0.456</v>
      </c>
      <c r="AI13" s="5" t="n">
        <v>2.05</v>
      </c>
      <c r="AJ13" s="5" t="n">
        <v>0.072</v>
      </c>
      <c r="AK13" s="5" t="n">
        <v>0.111</v>
      </c>
      <c r="AL13" s="5" t="n">
        <v>0.105</v>
      </c>
      <c r="AM13" s="5" t="n">
        <v>0.017</v>
      </c>
      <c r="AN13" s="5" t="n">
        <v>0.118</v>
      </c>
      <c r="AO13" s="5" t="n">
        <v>0.387</v>
      </c>
      <c r="AP13" s="5" t="n">
        <v>0.187</v>
      </c>
      <c r="AQ13" s="5" t="n">
        <v>0.071</v>
      </c>
      <c r="AR13" s="5" t="n">
        <v>1.54</v>
      </c>
      <c r="AS13" s="5" t="n">
        <v>3.87</v>
      </c>
      <c r="AT13" s="5" t="n">
        <v>135</v>
      </c>
      <c r="AU13" s="5" t="n">
        <v>0.106</v>
      </c>
      <c r="AV13" s="5" t="n">
        <v>0.28</v>
      </c>
      <c r="AW13" s="5" t="n">
        <v>0.398</v>
      </c>
      <c r="AX13" s="5" t="n">
        <v>3.7</v>
      </c>
      <c r="AY13" s="5" t="n">
        <v>1.38</v>
      </c>
      <c r="AZ13" s="5" t="n">
        <v>1.78</v>
      </c>
      <c r="BA13" s="5" t="n">
        <v>1.12</v>
      </c>
      <c r="BB13" s="5" t="n">
        <v>0.612</v>
      </c>
      <c r="BC13" s="5" t="n">
        <v>0.141</v>
      </c>
      <c r="BD13" s="5" t="n">
        <v>0.102</v>
      </c>
      <c r="BE13" s="5" t="n">
        <v>0.234</v>
      </c>
      <c r="BF13" s="5" t="n">
        <v>0.156</v>
      </c>
      <c r="BG13" s="5" t="n">
        <v>0.087</v>
      </c>
      <c r="BH13" s="5" t="n">
        <v>0.067</v>
      </c>
      <c r="BI13" s="5" t="n">
        <v>0.167</v>
      </c>
      <c r="BJ13" s="5" t="n">
        <v>0.072</v>
      </c>
      <c r="BK13" s="5" t="n">
        <v>0.067</v>
      </c>
      <c r="BL13" s="5" t="n">
        <v>0.038</v>
      </c>
      <c r="BM13" s="5" t="n">
        <v>0.018</v>
      </c>
      <c r="BN13" s="5" t="n">
        <v>0.183</v>
      </c>
      <c r="BO13" s="5" t="n">
        <v>0.017</v>
      </c>
      <c r="BP13" s="5" t="n">
        <v>0.048</v>
      </c>
      <c r="BQ13" s="5" t="n">
        <v>0.014</v>
      </c>
      <c r="BR13" s="5" t="n">
        <v>0.012</v>
      </c>
      <c r="BS13" s="5" t="n">
        <v>0.252</v>
      </c>
      <c r="BT13" s="5" t="n">
        <v>0.064</v>
      </c>
      <c r="BU13" s="5" t="n">
        <v>0.056</v>
      </c>
      <c r="BV13" s="5" t="n">
        <v>0.165</v>
      </c>
      <c r="BW13" s="5" t="n">
        <v>0.076</v>
      </c>
      <c r="BX13" s="5" t="n">
        <v>0.072</v>
      </c>
      <c r="BY13" s="5" t="n">
        <v>0.399</v>
      </c>
      <c r="BZ13" s="5" t="n">
        <v>0.267</v>
      </c>
      <c r="CA13" s="5" t="n">
        <v>0.105</v>
      </c>
      <c r="CB13" s="5" t="n">
        <v>0.178</v>
      </c>
      <c r="CC13" s="5" t="n">
        <v>0.456</v>
      </c>
      <c r="CD13" s="5" t="n">
        <v>0.644</v>
      </c>
      <c r="CE13" s="5" t="n">
        <v>0.333</v>
      </c>
      <c r="CF13" s="5" t="n">
        <v>0.178</v>
      </c>
      <c r="CG13" s="5" t="n">
        <v>0.064</v>
      </c>
      <c r="CH13" s="5" t="n">
        <v>0.184</v>
      </c>
      <c r="CI13" s="5" t="n">
        <v>0.284</v>
      </c>
      <c r="CJ13" s="5" t="n">
        <v>0.509</v>
      </c>
      <c r="CK13" s="5" t="n">
        <v>0.333</v>
      </c>
      <c r="CL13" s="5" t="n">
        <v>0.231</v>
      </c>
      <c r="CM13" s="5" t="n">
        <v>0.108</v>
      </c>
      <c r="CN13" s="5" t="n">
        <v>0.207</v>
      </c>
      <c r="CO13" s="5" t="n">
        <v>0.104</v>
      </c>
      <c r="CP13" s="5" t="n">
        <v>0.102</v>
      </c>
      <c r="CQ13" s="5" t="n">
        <v>0.145</v>
      </c>
      <c r="CR13" s="5" t="n">
        <v>0.032</v>
      </c>
      <c r="CS13" s="5" t="n">
        <v>0.053</v>
      </c>
      <c r="CT13" s="5" t="n">
        <v>0.044</v>
      </c>
      <c r="CU13" s="5" t="n">
        <v>0.266</v>
      </c>
      <c r="CV13" s="5" t="n">
        <v>0.036</v>
      </c>
      <c r="CW13" s="5" t="n">
        <v>0.033</v>
      </c>
      <c r="CX13" s="5" t="n">
        <v>0.03</v>
      </c>
      <c r="CY13" s="5" t="n">
        <v>0.008</v>
      </c>
      <c r="CZ13" s="5" t="n">
        <v>0.263</v>
      </c>
      <c r="DA13" s="5" t="n">
        <v>0.057</v>
      </c>
      <c r="DB13" s="5" t="n">
        <v>0.052</v>
      </c>
      <c r="DC13" s="5" t="n">
        <v>0.039</v>
      </c>
      <c r="DD13" s="5" t="n">
        <v>0.026</v>
      </c>
      <c r="DE13" s="5" t="n">
        <v>0.014</v>
      </c>
      <c r="DF13" s="5" t="n">
        <v>0</v>
      </c>
      <c r="DG13" s="5" t="n">
        <v>0.016</v>
      </c>
      <c r="DH13" s="5" t="n">
        <v>0</v>
      </c>
      <c r="DI13" s="5" t="n">
        <v>0.178</v>
      </c>
    </row>
    <row r="14" s="5" customFormat="true" ht="14" hidden="false" customHeight="false" outlineLevel="0" collapsed="false">
      <c r="A14" s="6" t="s">
        <v>128</v>
      </c>
      <c r="B14" s="6" t="n">
        <f aca="false">AVERAGE(B10:B13)</f>
        <v>0.15775</v>
      </c>
      <c r="C14" s="6" t="n">
        <f aca="false">AVERAGE(C10:C13)</f>
        <v>0.079</v>
      </c>
      <c r="D14" s="6" t="n">
        <f aca="false">AVERAGE(D10:D13)</f>
        <v>0.02925</v>
      </c>
      <c r="E14" s="6" t="n">
        <f aca="false">AVERAGE(E10:E13)</f>
        <v>0.04475</v>
      </c>
      <c r="F14" s="6" t="n">
        <f aca="false">AVERAGE(F10:F13)</f>
        <v>0.01175</v>
      </c>
      <c r="G14" s="6" t="n">
        <f aca="false">AVERAGE(G10:G13)</f>
        <v>0.0135</v>
      </c>
      <c r="H14" s="6" t="n">
        <f aca="false">AVERAGE(H10:H13)</f>
        <v>0.02475</v>
      </c>
      <c r="I14" s="6" t="n">
        <f aca="false">AVERAGE(I10:I13)</f>
        <v>0.02</v>
      </c>
      <c r="J14" s="6" t="n">
        <f aca="false">AVERAGE(J10:J13)</f>
        <v>0.022</v>
      </c>
      <c r="K14" s="6" t="n">
        <f aca="false">AVERAGE(K10:K13)</f>
        <v>0.058</v>
      </c>
      <c r="L14" s="6" t="n">
        <f aca="false">AVERAGE(L10:L13)</f>
        <v>0.05075</v>
      </c>
      <c r="M14" s="6" t="n">
        <f aca="false">AVERAGE(M10:M13)</f>
        <v>0.0145</v>
      </c>
      <c r="N14" s="6" t="n">
        <f aca="false">AVERAGE(N10:N13)</f>
        <v>0.0205</v>
      </c>
      <c r="O14" s="6" t="n">
        <f aca="false">AVERAGE(O10:O13)</f>
        <v>0.0135</v>
      </c>
      <c r="P14" s="6" t="n">
        <f aca="false">AVERAGE(P10:P13)</f>
        <v>0.018</v>
      </c>
      <c r="Q14" s="6" t="n">
        <f aca="false">AVERAGE(Q10:Q13)</f>
        <v>0.0365</v>
      </c>
      <c r="R14" s="6" t="n">
        <f aca="false">AVERAGE(R10:R13)</f>
        <v>0.0175</v>
      </c>
      <c r="S14" s="6" t="n">
        <f aca="false">AVERAGE(S10:S13)</f>
        <v>0.08875</v>
      </c>
      <c r="T14" s="6" t="n">
        <f aca="false">AVERAGE(T10:T13)</f>
        <v>0.04225</v>
      </c>
      <c r="U14" s="6" t="n">
        <f aca="false">AVERAGE(U10:U13)</f>
        <v>0.0275</v>
      </c>
      <c r="V14" s="6" t="n">
        <f aca="false">AVERAGE(V10:V13)</f>
        <v>0.06</v>
      </c>
      <c r="W14" s="6" t="n">
        <f aca="false">AVERAGE(W10:W13)</f>
        <v>0.04875</v>
      </c>
      <c r="X14" s="6" t="n">
        <f aca="false">AVERAGE(X10:X13)</f>
        <v>0.023</v>
      </c>
      <c r="Y14" s="6" t="n">
        <f aca="false">AVERAGE(Y10:Y13)</f>
        <v>0.049</v>
      </c>
      <c r="Z14" s="6" t="n">
        <f aca="false">AVERAGE(Z10:Z13)</f>
        <v>0.01775</v>
      </c>
      <c r="AA14" s="6" t="n">
        <f aca="false">AVERAGE(AA10:AA13)</f>
        <v>0.0165</v>
      </c>
      <c r="AB14" s="6" t="n">
        <f aca="false">AVERAGE(AB10:AB13)</f>
        <v>0.02025</v>
      </c>
      <c r="AC14" s="6" t="n">
        <f aca="false">AVERAGE(AC10:AC13)</f>
        <v>0.0225</v>
      </c>
      <c r="AD14" s="6" t="n">
        <f aca="false">AVERAGE(AD10:AD13)</f>
        <v>0.641</v>
      </c>
      <c r="AE14" s="6" t="n">
        <f aca="false">AVERAGE(AE10:AE13)</f>
        <v>0.1625</v>
      </c>
      <c r="AF14" s="6" t="n">
        <f aca="false">AVERAGE(AF10:AF13)</f>
        <v>0.064</v>
      </c>
      <c r="AG14" s="6" t="n">
        <f aca="false">AVERAGE(AG10:AG13)</f>
        <v>0.387</v>
      </c>
      <c r="AH14" s="6" t="n">
        <f aca="false">AVERAGE(AH10:AH13)</f>
        <v>0.46175</v>
      </c>
      <c r="AI14" s="6" t="n">
        <f aca="false">AVERAGE(AI10:AI13)</f>
        <v>1.975</v>
      </c>
      <c r="AJ14" s="6" t="n">
        <f aca="false">AVERAGE(AJ10:AJ13)</f>
        <v>0.0685</v>
      </c>
      <c r="AK14" s="6" t="n">
        <f aca="false">AVERAGE(AK10:AK13)</f>
        <v>0.1155</v>
      </c>
      <c r="AL14" s="6" t="n">
        <f aca="false">AVERAGE(AL10:AL13)</f>
        <v>0.10475</v>
      </c>
      <c r="AM14" s="6" t="n">
        <f aca="false">AVERAGE(AM10:AM13)</f>
        <v>0.017</v>
      </c>
      <c r="AN14" s="6" t="n">
        <f aca="false">AVERAGE(AN10:AN13)</f>
        <v>0.12525</v>
      </c>
      <c r="AO14" s="6" t="n">
        <f aca="false">AVERAGE(AO10:AO13)</f>
        <v>0.38525</v>
      </c>
      <c r="AP14" s="6" t="n">
        <f aca="false">AVERAGE(AP10:AP13)</f>
        <v>0.196</v>
      </c>
      <c r="AQ14" s="6" t="n">
        <f aca="false">AVERAGE(AQ10:AQ13)</f>
        <v>0.06575</v>
      </c>
      <c r="AR14" s="6" t="n">
        <f aca="false">AVERAGE(AR10:AR13)</f>
        <v>1.64</v>
      </c>
      <c r="AS14" s="6" t="n">
        <f aca="false">AVERAGE(AS10:AS13)</f>
        <v>3.8375</v>
      </c>
      <c r="AT14" s="6" t="n">
        <f aca="false">AVERAGE(AT10:AT13)</f>
        <v>150.25</v>
      </c>
      <c r="AU14" s="6" t="n">
        <f aca="false">AVERAGE(AU10:AU13)</f>
        <v>0.125</v>
      </c>
      <c r="AV14" s="6" t="n">
        <f aca="false">AVERAGE(AV10:AV13)</f>
        <v>0.2575</v>
      </c>
      <c r="AW14" s="6" t="n">
        <f aca="false">AVERAGE(AW10:AW13)</f>
        <v>0.372</v>
      </c>
      <c r="AX14" s="6" t="n">
        <f aca="false">AVERAGE(AX10:AX13)</f>
        <v>3.8025</v>
      </c>
      <c r="AY14" s="6" t="n">
        <f aca="false">AVERAGE(AY10:AY13)</f>
        <v>1.485</v>
      </c>
      <c r="AZ14" s="6" t="n">
        <f aca="false">AVERAGE(AZ10:AZ13)</f>
        <v>2.4675</v>
      </c>
      <c r="BA14" s="6" t="n">
        <f aca="false">AVERAGE(BA10:BA13)</f>
        <v>1.4075</v>
      </c>
      <c r="BB14" s="6" t="n">
        <f aca="false">AVERAGE(BB10:BB13)</f>
        <v>0.563</v>
      </c>
      <c r="BC14" s="6" t="n">
        <f aca="false">AVERAGE(BC10:BC13)</f>
        <v>0.121</v>
      </c>
      <c r="BD14" s="6" t="n">
        <f aca="false">AVERAGE(BD10:BD13)</f>
        <v>0.099</v>
      </c>
      <c r="BE14" s="6" t="n">
        <f aca="false">AVERAGE(BE10:BE13)</f>
        <v>0.22975</v>
      </c>
      <c r="BF14" s="6" t="n">
        <f aca="false">AVERAGE(BF10:BF13)</f>
        <v>0.16075</v>
      </c>
      <c r="BG14" s="6" t="n">
        <f aca="false">AVERAGE(BG10:BG13)</f>
        <v>0.08025</v>
      </c>
      <c r="BH14" s="6" t="n">
        <f aca="false">AVERAGE(BH10:BH13)</f>
        <v>0.0575</v>
      </c>
      <c r="BI14" s="6" t="n">
        <f aca="false">AVERAGE(BI10:BI13)</f>
        <v>0.16275</v>
      </c>
      <c r="BJ14" s="6" t="n">
        <f aca="false">AVERAGE(BJ10:BJ13)</f>
        <v>0.07075</v>
      </c>
      <c r="BK14" s="6" t="n">
        <f aca="false">AVERAGE(BK10:BK13)</f>
        <v>0.0585</v>
      </c>
      <c r="BL14" s="6" t="n">
        <f aca="false">AVERAGE(BL10:BL13)</f>
        <v>0.03175</v>
      </c>
      <c r="BM14" s="6" t="n">
        <f aca="false">AVERAGE(BM10:BM13)</f>
        <v>0.017</v>
      </c>
      <c r="BN14" s="6" t="n">
        <f aca="false">AVERAGE(BN10:BN13)</f>
        <v>0.16775</v>
      </c>
      <c r="BO14" s="6" t="n">
        <f aca="false">AVERAGE(BO10:BO13)</f>
        <v>0.01675</v>
      </c>
      <c r="BP14" s="6" t="n">
        <f aca="false">AVERAGE(BP10:BP13)</f>
        <v>0.0475</v>
      </c>
      <c r="BQ14" s="6" t="n">
        <f aca="false">AVERAGE(BQ10:BQ13)</f>
        <v>0.01275</v>
      </c>
      <c r="BR14" s="6" t="n">
        <f aca="false">AVERAGE(BR10:BR13)</f>
        <v>0.0145</v>
      </c>
      <c r="BS14" s="6" t="n">
        <f aca="false">AVERAGE(BS10:BS13)</f>
        <v>0.24025</v>
      </c>
      <c r="BT14" s="6" t="n">
        <f aca="false">AVERAGE(BT10:BT13)</f>
        <v>0.06</v>
      </c>
      <c r="BU14" s="6" t="n">
        <f aca="false">AVERAGE(BU10:BU13)</f>
        <v>0.03575</v>
      </c>
      <c r="BV14" s="6" t="n">
        <f aca="false">AVERAGE(BV10:BV13)</f>
        <v>0.14725</v>
      </c>
      <c r="BW14" s="6" t="n">
        <f aca="false">AVERAGE(BW10:BW13)</f>
        <v>0.07</v>
      </c>
      <c r="BX14" s="6" t="n">
        <f aca="false">AVERAGE(BX10:BX13)</f>
        <v>0.0685</v>
      </c>
      <c r="BY14" s="6" t="n">
        <f aca="false">AVERAGE(BY10:BY13)</f>
        <v>0.396</v>
      </c>
      <c r="BZ14" s="6" t="n">
        <f aca="false">AVERAGE(BZ10:BZ13)</f>
        <v>0.266</v>
      </c>
      <c r="CA14" s="6" t="n">
        <f aca="false">AVERAGE(CA10:CA13)</f>
        <v>0.102</v>
      </c>
      <c r="CB14" s="6" t="n">
        <f aca="false">AVERAGE(CB10:CB13)</f>
        <v>0.18325</v>
      </c>
      <c r="CC14" s="6" t="n">
        <f aca="false">AVERAGE(CC10:CC13)</f>
        <v>0.45425</v>
      </c>
      <c r="CD14" s="6" t="n">
        <f aca="false">AVERAGE(CD10:CD13)</f>
        <v>0.645</v>
      </c>
      <c r="CE14" s="6" t="n">
        <f aca="false">AVERAGE(CE10:CE13)</f>
        <v>0.32575</v>
      </c>
      <c r="CF14" s="6" t="n">
        <f aca="false">AVERAGE(CF10:CF13)</f>
        <v>0.18575</v>
      </c>
      <c r="CG14" s="6" t="n">
        <f aca="false">AVERAGE(CG10:CG13)</f>
        <v>0.0695</v>
      </c>
      <c r="CH14" s="6" t="n">
        <f aca="false">AVERAGE(CH10:CH13)</f>
        <v>0.19225</v>
      </c>
      <c r="CI14" s="6" t="n">
        <f aca="false">AVERAGE(CI10:CI13)</f>
        <v>0.29475</v>
      </c>
      <c r="CJ14" s="6" t="n">
        <f aca="false">AVERAGE(CJ10:CJ13)</f>
        <v>0.5005</v>
      </c>
      <c r="CK14" s="6" t="n">
        <f aca="false">AVERAGE(CK10:CK13)</f>
        <v>0.332</v>
      </c>
      <c r="CL14" s="6" t="n">
        <f aca="false">AVERAGE(CL10:CL13)</f>
        <v>0.21975</v>
      </c>
      <c r="CM14" s="6" t="n">
        <f aca="false">AVERAGE(CM10:CM13)</f>
        <v>0.0995</v>
      </c>
      <c r="CN14" s="6" t="n">
        <f aca="false">AVERAGE(CN10:CN13)</f>
        <v>0.2</v>
      </c>
      <c r="CO14" s="6" t="n">
        <f aca="false">AVERAGE(CO10:CO13)</f>
        <v>0.10125</v>
      </c>
      <c r="CP14" s="6" t="n">
        <f aca="false">AVERAGE(CP10:CP13)</f>
        <v>0.09425</v>
      </c>
      <c r="CQ14" s="6" t="n">
        <f aca="false">AVERAGE(CQ10:CQ13)</f>
        <v>0.13425</v>
      </c>
      <c r="CR14" s="6" t="n">
        <f aca="false">AVERAGE(CR10:CR13)</f>
        <v>0.03</v>
      </c>
      <c r="CS14" s="6" t="n">
        <f aca="false">AVERAGE(CS10:CS13)</f>
        <v>0.04875</v>
      </c>
      <c r="CT14" s="6" t="n">
        <f aca="false">AVERAGE(CT10:CT13)</f>
        <v>0.04525</v>
      </c>
      <c r="CU14" s="6" t="n">
        <f aca="false">AVERAGE(CU10:CU13)</f>
        <v>0.2535</v>
      </c>
      <c r="CV14" s="6" t="n">
        <f aca="false">AVERAGE(CV10:CV13)</f>
        <v>0.031</v>
      </c>
      <c r="CW14" s="6" t="n">
        <f aca="false">AVERAGE(CW10:CW13)</f>
        <v>0.02925</v>
      </c>
      <c r="CX14" s="6" t="n">
        <f aca="false">AVERAGE(CX10:CX13)</f>
        <v>0.087</v>
      </c>
      <c r="CY14" s="6" t="n">
        <f aca="false">AVERAGE(CY10:CY13)</f>
        <v>0.00425</v>
      </c>
      <c r="CZ14" s="6" t="n">
        <f aca="false">AVERAGE(CZ10:CZ13)</f>
        <v>0.26425</v>
      </c>
      <c r="DA14" s="6" t="n">
        <f aca="false">AVERAGE(DA10:DA13)</f>
        <v>0.055</v>
      </c>
      <c r="DB14" s="6" t="n">
        <f aca="false">AVERAGE(DB10:DB13)</f>
        <v>0.0505</v>
      </c>
      <c r="DC14" s="6" t="n">
        <f aca="false">AVERAGE(DC10:DC13)</f>
        <v>0.0365</v>
      </c>
      <c r="DD14" s="6" t="n">
        <f aca="false">AVERAGE(DD10:DD13)</f>
        <v>0.02425</v>
      </c>
      <c r="DE14" s="6" t="n">
        <f aca="false">AVERAGE(DE10:DE13)</f>
        <v>0.01625</v>
      </c>
      <c r="DF14" s="6" t="n">
        <f aca="false">AVERAGE(DF10:DF13)</f>
        <v>0.003</v>
      </c>
      <c r="DG14" s="6" t="n">
        <f aca="false">AVERAGE(DG10:DG13)</f>
        <v>0.016</v>
      </c>
      <c r="DH14" s="6" t="n">
        <f aca="false">AVERAGE(DH10:DH13)</f>
        <v>0</v>
      </c>
      <c r="DI14" s="6" t="n">
        <f aca="false">AVERAGE(DI10:DI13)</f>
        <v>0.17225</v>
      </c>
      <c r="DJ14" s="6" t="e">
        <f aca="false">AVERAGE(DJ10:DJ13)</f>
        <v>#DIV/0!</v>
      </c>
      <c r="DK14" s="6" t="e">
        <f aca="false">AVERAGE(DK10:DK13)</f>
        <v>#DIV/0!</v>
      </c>
    </row>
    <row r="15" s="5" customFormat="true" ht="14" hidden="false" customHeight="false" outlineLevel="0" collapsed="false">
      <c r="A15" s="6" t="s">
        <v>129</v>
      </c>
      <c r="B15" s="6" t="n">
        <f aca="false">STDEV(B10:B13)</f>
        <v>0.00537742193496723</v>
      </c>
      <c r="C15" s="6" t="n">
        <f aca="false">STDEV(C10:C13)</f>
        <v>0.00244948974278318</v>
      </c>
      <c r="D15" s="6" t="n">
        <f aca="false">STDEV(D10:D13)</f>
        <v>0.0057373048260195</v>
      </c>
      <c r="E15" s="6" t="n">
        <f aca="false">STDEV(E10:E13)</f>
        <v>0.00478713553878169</v>
      </c>
      <c r="F15" s="6" t="n">
        <f aca="false">STDEV(F10:F13)</f>
        <v>0.0015</v>
      </c>
      <c r="G15" s="6" t="n">
        <f aca="false">STDEV(G10:G13)</f>
        <v>0.00129099444873581</v>
      </c>
      <c r="H15" s="6" t="n">
        <f aca="false">STDEV(H10:H13)</f>
        <v>0.00330403793359983</v>
      </c>
      <c r="I15" s="6" t="n">
        <f aca="false">STDEV(I10:I13)</f>
        <v>0.00244948974278318</v>
      </c>
      <c r="J15" s="6" t="n">
        <f aca="false">STDEV(J10:J13)</f>
        <v>0.00141421356237309</v>
      </c>
      <c r="K15" s="6" t="n">
        <f aca="false">STDEV(K10:K13)</f>
        <v>0.0058878405775519</v>
      </c>
      <c r="L15" s="6" t="n">
        <f aca="false">STDEV(L10:L13)</f>
        <v>0.00531507290636733</v>
      </c>
      <c r="M15" s="6" t="n">
        <f aca="false">STDEV(M10:M13)</f>
        <v>0.00238047614284762</v>
      </c>
      <c r="N15" s="6" t="n">
        <f aca="false">STDEV(N10:N13)</f>
        <v>0.00191485421551268</v>
      </c>
      <c r="O15" s="6" t="n">
        <f aca="false">STDEV(O10:O13)</f>
        <v>0.00129099444873581</v>
      </c>
      <c r="P15" s="6" t="n">
        <f aca="false">STDEV(P10:P13)</f>
        <v>0.00141421356237309</v>
      </c>
      <c r="Q15" s="6" t="n">
        <f aca="false">STDEV(Q10:Q13)</f>
        <v>0.0031091263510296</v>
      </c>
      <c r="R15" s="6" t="n">
        <f aca="false">STDEV(R10:R13)</f>
        <v>0.003</v>
      </c>
      <c r="S15" s="6" t="n">
        <f aca="false">STDEV(S10:S13)</f>
        <v>0.00403112887414927</v>
      </c>
      <c r="T15" s="6" t="n">
        <f aca="false">STDEV(T10:T13)</f>
        <v>0.00330403793359983</v>
      </c>
      <c r="U15" s="6" t="n">
        <f aca="false">STDEV(U10:U13)</f>
        <v>0.00238047614284762</v>
      </c>
      <c r="V15" s="6" t="n">
        <f aca="false">STDEV(V10:V13)</f>
        <v>0.00812403840463596</v>
      </c>
      <c r="W15" s="6" t="n">
        <f aca="false">STDEV(W10:W13)</f>
        <v>0.00309569593683445</v>
      </c>
      <c r="X15" s="6" t="n">
        <f aca="false">STDEV(X10:X13)</f>
        <v>0.00182574185835055</v>
      </c>
      <c r="Y15" s="6" t="n">
        <f aca="false">STDEV(Y10:Y13)</f>
        <v>0.00605530070819498</v>
      </c>
      <c r="Z15" s="6" t="n">
        <f aca="false">STDEV(Z10:Z13)</f>
        <v>0.0035</v>
      </c>
      <c r="AA15" s="6" t="n">
        <f aca="false">STDEV(AA10:AA13)</f>
        <v>0.000577350269189626</v>
      </c>
      <c r="AB15" s="6" t="n">
        <f aca="false">STDEV(AB10:AB13)</f>
        <v>0.00170782512765993</v>
      </c>
      <c r="AC15" s="6" t="n">
        <f aca="false">STDEV(AC10:AC13)</f>
        <v>0.000999999999999999</v>
      </c>
      <c r="AD15" s="6" t="n">
        <f aca="false">STDEV(AD10:AD13)</f>
        <v>0.0129871731591855</v>
      </c>
      <c r="AE15" s="6" t="n">
        <f aca="false">STDEV(AE10:AE13)</f>
        <v>0.012396235987858</v>
      </c>
      <c r="AF15" s="6" t="n">
        <f aca="false">STDEV(AF10:AF13)</f>
        <v>0.00391578004149025</v>
      </c>
      <c r="AG15" s="6" t="n">
        <f aca="false">STDEV(AG10:AG13)</f>
        <v>0.0115181016954473</v>
      </c>
      <c r="AH15" s="6" t="n">
        <f aca="false">STDEV(AH10:AH13)</f>
        <v>0.0131244047484067</v>
      </c>
      <c r="AI15" s="6" t="n">
        <f aca="false">STDEV(AI10:AI13)</f>
        <v>0.0957427107756337</v>
      </c>
      <c r="AJ15" s="6" t="n">
        <f aca="false">STDEV(AJ10:AJ13)</f>
        <v>0.00288675134594813</v>
      </c>
      <c r="AK15" s="6" t="n">
        <f aca="false">STDEV(AK10:AK13)</f>
        <v>0.0126095202129185</v>
      </c>
      <c r="AL15" s="6" t="n">
        <f aca="false">STDEV(AL10:AL13)</f>
        <v>0.00834166250416147</v>
      </c>
      <c r="AM15" s="6" t="n">
        <f aca="false">STDEV(AM10:AM13)</f>
        <v>0.00294392028877595</v>
      </c>
      <c r="AN15" s="6" t="n">
        <f aca="false">STDEV(AN10:AN13)</f>
        <v>0.00634428877022477</v>
      </c>
      <c r="AO15" s="6" t="n">
        <f aca="false">STDEV(AO10:AO13)</f>
        <v>0.0196022957839127</v>
      </c>
      <c r="AP15" s="6" t="n">
        <f aca="false">STDEV(AP10:AP13)</f>
        <v>0.0158954920234218</v>
      </c>
      <c r="AQ15" s="6" t="n">
        <f aca="false">STDEV(AQ10:AQ13)</f>
        <v>0.00377491721763537</v>
      </c>
      <c r="AR15" s="6" t="n">
        <f aca="false">STDEV(AR10:AR13)</f>
        <v>0.104562580942387</v>
      </c>
      <c r="AS15" s="6" t="n">
        <f aca="false">STDEV(AS10:AS13)</f>
        <v>0.138894444333338</v>
      </c>
      <c r="AT15" s="6" t="n">
        <f aca="false">STDEV(AT10:AT13)</f>
        <v>14.9527032115713</v>
      </c>
      <c r="AU15" s="6" t="n">
        <f aca="false">STDEV(AU10:AU13)</f>
        <v>0.0269567554922076</v>
      </c>
      <c r="AV15" s="6" t="n">
        <f aca="false">STDEV(AV10:AV13)</f>
        <v>0.0286298212824786</v>
      </c>
      <c r="AW15" s="6" t="n">
        <f aca="false">STDEV(AW10:AW13)</f>
        <v>0.0233380947522857</v>
      </c>
      <c r="AX15" s="6" t="n">
        <f aca="false">STDEV(AX10:AX13)</f>
        <v>0.0704154339142586</v>
      </c>
      <c r="AY15" s="6" t="n">
        <f aca="false">STDEV(AY10:AY13)</f>
        <v>0.148884742894182</v>
      </c>
      <c r="AZ15" s="6" t="n">
        <f aca="false">STDEV(AZ10:AZ13)</f>
        <v>0.523282906275372</v>
      </c>
      <c r="BA15" s="6" t="n">
        <f aca="false">STDEV(BA10:BA13)</f>
        <v>0.286516433501931</v>
      </c>
      <c r="BB15" s="6" t="n">
        <f aca="false">STDEV(BB10:BB13)</f>
        <v>0.0406857878544011</v>
      </c>
      <c r="BC15" s="6" t="n">
        <f aca="false">STDEV(BC10:BC13)</f>
        <v>0.0148996644257513</v>
      </c>
      <c r="BD15" s="6" t="n">
        <f aca="false">STDEV(BD10:BD13)</f>
        <v>0.00571547606649408</v>
      </c>
      <c r="BE15" s="6" t="n">
        <f aca="false">STDEV(BE10:BE13)</f>
        <v>0.00471699056602831</v>
      </c>
      <c r="BF15" s="6" t="n">
        <f aca="false">STDEV(BF10:BF13)</f>
        <v>0.0130479883506999</v>
      </c>
      <c r="BG15" s="6" t="n">
        <f aca="false">STDEV(BG10:BG13)</f>
        <v>0.00457347424467075</v>
      </c>
      <c r="BH15" s="6" t="n">
        <f aca="false">STDEV(BH10:BH13)</f>
        <v>0.00680685928555405</v>
      </c>
      <c r="BI15" s="6" t="n">
        <f aca="false">STDEV(BI10:BI13)</f>
        <v>0.0160494028964735</v>
      </c>
      <c r="BJ15" s="6" t="n">
        <f aca="false">STDEV(BJ10:BJ13)</f>
        <v>0.00763216876123687</v>
      </c>
      <c r="BK15" s="6" t="n">
        <f aca="false">STDEV(BK10:BK13)</f>
        <v>0.00680685928555405</v>
      </c>
      <c r="BL15" s="6" t="n">
        <f aca="false">STDEV(BL10:BL13)</f>
        <v>0.00531507290636733</v>
      </c>
      <c r="BM15" s="6" t="n">
        <f aca="false">STDEV(BM10:BM13)</f>
        <v>0.00244948974278318</v>
      </c>
      <c r="BN15" s="6" t="n">
        <f aca="false">STDEV(BN10:BN13)</f>
        <v>0.0204511613362176</v>
      </c>
      <c r="BO15" s="6" t="n">
        <f aca="false">STDEV(BO10:BO13)</f>
        <v>0.0025</v>
      </c>
      <c r="BP15" s="6" t="n">
        <f aca="false">STDEV(BP10:BP13)</f>
        <v>0.00387298334620741</v>
      </c>
      <c r="BQ15" s="6" t="n">
        <f aca="false">STDEV(BQ10:BQ13)</f>
        <v>0.000957427107756338</v>
      </c>
      <c r="BR15" s="6" t="n">
        <f aca="false">STDEV(BR10:BR13)</f>
        <v>0.00238047614284762</v>
      </c>
      <c r="BS15" s="6" t="n">
        <f aca="false">STDEV(BS10:BS13)</f>
        <v>0.0226034658109474</v>
      </c>
      <c r="BT15" s="6" t="n">
        <f aca="false">STDEV(BT10:BT13)</f>
        <v>0.00547722557505166</v>
      </c>
      <c r="BU15" s="6" t="n">
        <f aca="false">STDEV(BU10:BU13)</f>
        <v>0.0139612559129423</v>
      </c>
      <c r="BV15" s="6" t="n">
        <f aca="false">STDEV(BV10:BV13)</f>
        <v>0.0177270979012358</v>
      </c>
      <c r="BW15" s="6" t="n">
        <f aca="false">STDEV(BW10:BW13)</f>
        <v>0.00454606056566195</v>
      </c>
      <c r="BX15" s="6" t="n">
        <f aca="false">STDEV(BX10:BX13)</f>
        <v>0.00404145188432738</v>
      </c>
      <c r="BY15" s="6" t="n">
        <f aca="false">STDEV(BY10:BY13)</f>
        <v>0.00678232998312528</v>
      </c>
      <c r="BZ15" s="6" t="n">
        <f aca="false">STDEV(BZ10:BZ13)</f>
        <v>0.0188148877222268</v>
      </c>
      <c r="CA15" s="6" t="n">
        <f aca="false">STDEV(CA10:CA13)</f>
        <v>0.00605530070819498</v>
      </c>
      <c r="CB15" s="6" t="n">
        <f aca="false">STDEV(CB10:CB13)</f>
        <v>0.0102428837085396</v>
      </c>
      <c r="CC15" s="6" t="n">
        <f aca="false">STDEV(CC10:CC13)</f>
        <v>0.0116440256498057</v>
      </c>
      <c r="CD15" s="6" t="n">
        <f aca="false">STDEV(CD10:CD13)</f>
        <v>0.0213229141222927</v>
      </c>
      <c r="CE15" s="6" t="n">
        <f aca="false">STDEV(CE10:CE13)</f>
        <v>0.011295279249905</v>
      </c>
      <c r="CF15" s="6" t="n">
        <f aca="false">STDEV(CF10:CF13)</f>
        <v>0.00771902411793961</v>
      </c>
      <c r="CG15" s="6" t="n">
        <f aca="false">STDEV(CG10:CG13)</f>
        <v>0.00450924975282289</v>
      </c>
      <c r="CH15" s="6" t="n">
        <f aca="false">STDEV(CH10:CH13)</f>
        <v>0.0102428837085396</v>
      </c>
      <c r="CI15" s="6" t="n">
        <f aca="false">STDEV(CI10:CI13)</f>
        <v>0.0119268604418766</v>
      </c>
      <c r="CJ15" s="6" t="n">
        <f aca="false">STDEV(CJ10:CJ13)</f>
        <v>0.0122610494384997</v>
      </c>
      <c r="CK15" s="6" t="n">
        <f aca="false">STDEV(CK10:CK13)</f>
        <v>0.0102306728354819</v>
      </c>
      <c r="CL15" s="6" t="n">
        <f aca="false">STDEV(CL10:CL13)</f>
        <v>0.0130479883506999</v>
      </c>
      <c r="CM15" s="6" t="n">
        <f aca="false">STDEV(CM10:CM13)</f>
        <v>0.00772442015083764</v>
      </c>
      <c r="CN15" s="6" t="n">
        <f aca="false">STDEV(CN10:CN13)</f>
        <v>0.0115181016954473</v>
      </c>
      <c r="CO15" s="6" t="n">
        <f aca="false">STDEV(CO10:CO13)</f>
        <v>0.00842120339777319</v>
      </c>
      <c r="CP15" s="6" t="n">
        <f aca="false">STDEV(CP10:CP13)</f>
        <v>0.009322910847298</v>
      </c>
      <c r="CQ15" s="6" t="n">
        <f aca="false">STDEV(CQ10:CQ13)</f>
        <v>0.00942956343987709</v>
      </c>
      <c r="CR15" s="6" t="n">
        <f aca="false">STDEV(CR10:CR13)</f>
        <v>0.00182574185835055</v>
      </c>
      <c r="CS15" s="6" t="n">
        <f aca="false">STDEV(CS10:CS13)</f>
        <v>0.00419324854180304</v>
      </c>
      <c r="CT15" s="6" t="n">
        <f aca="false">STDEV(CT10:CT13)</f>
        <v>0.00457347424467075</v>
      </c>
      <c r="CU15" s="6" t="n">
        <f aca="false">STDEV(CU10:CU13)</f>
        <v>0.014247806848775</v>
      </c>
      <c r="CV15" s="6" t="n">
        <f aca="false">STDEV(CV10:CV13)</f>
        <v>0.00416333199893227</v>
      </c>
      <c r="CW15" s="6" t="n">
        <f aca="false">STDEV(CW10:CW13)</f>
        <v>0.00386221007541882</v>
      </c>
      <c r="CX15" s="6" t="n">
        <f aca="false">STDEV(CX10:CX13)</f>
        <v>0.115345856738188</v>
      </c>
      <c r="CY15" s="6" t="n">
        <f aca="false">STDEV(CY10:CY13)</f>
        <v>0.00492442890089805</v>
      </c>
      <c r="CZ15" s="6" t="n">
        <f aca="false">STDEV(CZ10:CZ13)</f>
        <v>0.00411298755975103</v>
      </c>
      <c r="DA15" s="6" t="n">
        <f aca="false">STDEV(DA10:DA13)</f>
        <v>0.00216024689946929</v>
      </c>
      <c r="DB15" s="6" t="n">
        <f aca="false">STDEV(DB10:DB13)</f>
        <v>0.00369684550213647</v>
      </c>
      <c r="DC15" s="6" t="n">
        <f aca="false">STDEV(DC10:DC13)</f>
        <v>0.0045092497528229</v>
      </c>
      <c r="DD15" s="6" t="n">
        <f aca="false">STDEV(DD10:DD13)</f>
        <v>0.00221735578260834</v>
      </c>
      <c r="DE15" s="6" t="n">
        <f aca="false">STDEV(DE10:DE13)</f>
        <v>0.00386221007541882</v>
      </c>
      <c r="DF15" s="6" t="n">
        <f aca="false">STDEV(DF10:DF13)</f>
        <v>0.00382970843102535</v>
      </c>
      <c r="DG15" s="6" t="n">
        <f aca="false">STDEV(DG10:DG13)</f>
        <v>0.000816496580927727</v>
      </c>
      <c r="DH15" s="6" t="n">
        <f aca="false">STDEV(DH10:DH13)</f>
        <v>0</v>
      </c>
      <c r="DI15" s="6" t="n">
        <f aca="false">STDEV(DI10:DI13)</f>
        <v>0.0111766124861993</v>
      </c>
      <c r="DJ15" s="6" t="e">
        <f aca="false">STDEV(DJ10:DJ13)</f>
        <v>#DIV/0!</v>
      </c>
      <c r="DK15" s="6" t="e">
        <f aca="false">STDEV(DK10:DK13)</f>
        <v>#DIV/0!</v>
      </c>
    </row>
    <row r="16" customFormat="false" ht="14" hidden="false" customHeight="false" outlineLevel="0" collapsed="false">
      <c r="A16" s="7" t="s">
        <v>130</v>
      </c>
      <c r="B16" s="7" t="n">
        <v>0.1775894744</v>
      </c>
      <c r="C16" s="7" t="n">
        <v>0.3821089542</v>
      </c>
      <c r="D16" s="7" t="n">
        <v>0.0781385281</v>
      </c>
      <c r="E16" s="7" t="n">
        <v>0.1014721389</v>
      </c>
      <c r="F16" s="7" t="n">
        <v>0.0357289367</v>
      </c>
      <c r="G16" s="7" t="n">
        <v>0.0339818731</v>
      </c>
      <c r="H16" s="7" t="n">
        <v>0.0868459215</v>
      </c>
      <c r="I16" s="7" t="n">
        <v>0.0360297355</v>
      </c>
      <c r="J16" s="7" t="n">
        <v>0.094293411</v>
      </c>
      <c r="K16" s="7" t="n">
        <v>0.304690505</v>
      </c>
      <c r="L16" s="7" t="n">
        <v>0.1022466369</v>
      </c>
      <c r="M16" s="7" t="n">
        <v>0.0413293051</v>
      </c>
      <c r="N16" s="7" t="n">
        <v>0.0514320242</v>
      </c>
      <c r="O16" s="7" t="n">
        <v>0.0506517528</v>
      </c>
      <c r="P16" s="7" t="n">
        <v>0.066712319</v>
      </c>
      <c r="Q16" s="7" t="n">
        <v>0.0624949427</v>
      </c>
      <c r="R16" s="7" t="n">
        <v>0.0358732299</v>
      </c>
      <c r="S16" s="7" t="n">
        <v>0.1719716398</v>
      </c>
      <c r="T16" s="7" t="n">
        <v>0.078360731</v>
      </c>
      <c r="U16" s="7" t="n">
        <v>0.0507103787</v>
      </c>
      <c r="V16" s="7" t="n">
        <v>0.1309750567</v>
      </c>
      <c r="W16" s="7" t="n">
        <v>0.2223962503</v>
      </c>
      <c r="X16" s="7" t="n">
        <v>0.0620408163</v>
      </c>
      <c r="Y16" s="7" t="n">
        <v>0.148645704</v>
      </c>
      <c r="Z16" s="7" t="n">
        <v>0.0422248013</v>
      </c>
      <c r="AA16" s="7" t="n">
        <v>0.012162819</v>
      </c>
      <c r="AB16" s="7" t="n">
        <v>0.0376548307</v>
      </c>
      <c r="AC16" s="7" t="n">
        <v>0.0424657727</v>
      </c>
      <c r="AD16" s="7" t="n">
        <v>1.073791983</v>
      </c>
      <c r="AE16" s="7" t="n">
        <v>0.0424124229</v>
      </c>
      <c r="AF16" s="7" t="n">
        <v>0.0618278783</v>
      </c>
      <c r="AG16" s="7" t="n">
        <v>0.568088413</v>
      </c>
      <c r="AH16" s="7" t="n">
        <v>0.62794379</v>
      </c>
      <c r="AI16" s="7" t="n">
        <v>1.6731151312</v>
      </c>
      <c r="AJ16" s="7" t="n">
        <v>0.1071839381</v>
      </c>
      <c r="AK16" s="7" t="n">
        <v>0.1251437462</v>
      </c>
      <c r="AL16" s="7" t="n">
        <v>0.235520241</v>
      </c>
      <c r="AM16" s="7" t="n">
        <v>0.074582289</v>
      </c>
      <c r="AN16" s="7" t="n">
        <v>0.3732598912</v>
      </c>
      <c r="AO16" s="7" t="n">
        <v>0.3440540453</v>
      </c>
      <c r="AP16" s="7" t="n">
        <v>0.2798874977</v>
      </c>
      <c r="AQ16" s="7" t="n">
        <v>0.0304105423</v>
      </c>
      <c r="AR16" s="7" t="n">
        <v>10.9011246254</v>
      </c>
      <c r="AS16" s="7" t="n">
        <v>70.1106720663</v>
      </c>
      <c r="AT16" s="7" t="n">
        <v>7.0548118542</v>
      </c>
      <c r="AU16" s="7" t="n">
        <v>0.2660922453</v>
      </c>
      <c r="AV16" s="7" t="n">
        <v>0.5503402245</v>
      </c>
      <c r="AW16" s="7" t="n">
        <v>1.2918834264</v>
      </c>
      <c r="AX16" s="7" t="n">
        <v>8.9503855375</v>
      </c>
      <c r="AY16" s="7" t="n">
        <v>18.1076927257</v>
      </c>
      <c r="AZ16" s="7" t="n">
        <v>50.5413637796</v>
      </c>
      <c r="BA16" s="7" t="n">
        <v>7.6605473109</v>
      </c>
      <c r="BB16" s="7" t="n">
        <v>0.4018205615</v>
      </c>
      <c r="BC16" s="7" t="n">
        <v>0.1391387839</v>
      </c>
      <c r="BD16" s="7" t="n">
        <v>0.2968349807</v>
      </c>
      <c r="BE16" s="7" t="n">
        <v>0.8561628385</v>
      </c>
      <c r="BF16" s="7" t="n">
        <v>0.530368072</v>
      </c>
      <c r="BG16" s="7" t="n">
        <v>0.374558381</v>
      </c>
      <c r="BH16" s="7" t="n">
        <v>0.2439403855</v>
      </c>
      <c r="BI16" s="7" t="n">
        <v>0.1870661028</v>
      </c>
      <c r="BJ16" s="7" t="n">
        <v>0.4375395601</v>
      </c>
      <c r="BK16" s="7" t="n">
        <v>0.057362934</v>
      </c>
      <c r="BL16" s="7" t="n">
        <v>0.0568930812</v>
      </c>
      <c r="BM16" s="7" t="n">
        <v>0.1650358583</v>
      </c>
      <c r="BN16" s="7" t="n">
        <v>0.028384673</v>
      </c>
      <c r="BO16" s="7" t="n">
        <v>0.0378786607</v>
      </c>
      <c r="BP16" s="7" t="n">
        <v>0.235681703</v>
      </c>
      <c r="BQ16" s="7" t="n">
        <v>0.0304105423</v>
      </c>
      <c r="BR16" s="7" t="n">
        <v>0.0234</v>
      </c>
      <c r="BS16" s="7" t="n">
        <v>0.173371357</v>
      </c>
      <c r="BT16" s="7" t="n">
        <v>0.0764546739</v>
      </c>
      <c r="BU16" s="7" t="n">
        <v>0.0558073463</v>
      </c>
      <c r="BV16" s="7" t="n">
        <v>0.123754738</v>
      </c>
      <c r="BW16" s="7" t="n">
        <v>0.0817283325</v>
      </c>
      <c r="BX16" s="7" t="n">
        <v>0.0714144621</v>
      </c>
      <c r="BY16" s="7" t="n">
        <v>0.431065721</v>
      </c>
      <c r="BZ16" s="7" t="n">
        <v>1.0430470954</v>
      </c>
      <c r="CA16" s="7" t="n">
        <v>0.1346933604</v>
      </c>
      <c r="CB16" s="7" t="n">
        <v>0.2082248085</v>
      </c>
      <c r="CC16" s="7" t="n">
        <v>1.0356418651</v>
      </c>
      <c r="CD16" s="7" t="n">
        <v>2.3035026974</v>
      </c>
      <c r="CE16" s="7" t="n">
        <v>0.3125604297</v>
      </c>
      <c r="CF16" s="7" t="n">
        <v>0.563600587</v>
      </c>
      <c r="CG16" s="7" t="n">
        <v>0.0417283325</v>
      </c>
      <c r="CH16" s="7" t="n">
        <v>0.1906287169</v>
      </c>
      <c r="CI16" s="7" t="n">
        <v>0.2596017674</v>
      </c>
      <c r="CJ16" s="7" t="n">
        <v>1.0827074722</v>
      </c>
      <c r="CK16" s="7" t="n">
        <v>1.3150047213</v>
      </c>
      <c r="CL16" s="7" t="n">
        <v>0.2999616243</v>
      </c>
      <c r="CM16" s="7" t="n">
        <v>0.1155169338</v>
      </c>
      <c r="CN16" s="7" t="n">
        <v>0.0702368817</v>
      </c>
      <c r="CO16" s="7" t="n">
        <v>0.1269678212</v>
      </c>
      <c r="CP16" s="7" t="n">
        <v>0.2069585281</v>
      </c>
      <c r="CQ16" s="7" t="n">
        <v>0.198313335</v>
      </c>
      <c r="CR16" s="7" t="n">
        <v>0.0705736731</v>
      </c>
      <c r="CS16" s="7" t="n">
        <v>0.11929245</v>
      </c>
      <c r="CT16" s="7" t="n">
        <v>0.0491199875</v>
      </c>
      <c r="CU16" s="7" t="n">
        <v>0.2148770253</v>
      </c>
      <c r="CV16" s="7" t="n">
        <v>0.0428284151</v>
      </c>
      <c r="CW16" s="7" t="n">
        <v>0.1666965832</v>
      </c>
      <c r="CX16" s="7" t="n">
        <v>0.1149387421</v>
      </c>
      <c r="CY16" s="7" t="n">
        <v>0.0111802696</v>
      </c>
      <c r="CZ16" s="7" t="n">
        <v>0.3174100355</v>
      </c>
      <c r="DA16" s="7" t="n">
        <v>0.0695623287</v>
      </c>
      <c r="DB16" s="7" t="n">
        <v>0.0855746714</v>
      </c>
      <c r="DC16" s="7" t="n">
        <v>0.0252296006</v>
      </c>
      <c r="DD16" s="7" t="n">
        <v>0.0348362513</v>
      </c>
      <c r="DE16" s="7" t="n">
        <v>0.0077108136</v>
      </c>
      <c r="DF16" s="7" t="n">
        <v>0.012831811</v>
      </c>
      <c r="DG16" s="7" t="n">
        <v>0.0638138728</v>
      </c>
      <c r="DH16" s="7" t="n">
        <v>0.1328716047</v>
      </c>
      <c r="DI16" s="7" t="n">
        <v>0.4210419691</v>
      </c>
      <c r="DJ16" s="4"/>
      <c r="DK16" s="4"/>
    </row>
    <row r="17" customFormat="false" ht="14" hidden="false" customHeight="false" outlineLevel="0" collapsed="false">
      <c r="A17" s="7" t="s">
        <v>131</v>
      </c>
      <c r="B17" s="7" t="n">
        <v>0.1410216707</v>
      </c>
      <c r="C17" s="7" t="n">
        <v>0.2944879771</v>
      </c>
      <c r="D17" s="7" t="n">
        <v>0.0724275596</v>
      </c>
      <c r="E17" s="7" t="n">
        <v>0.0949671817</v>
      </c>
      <c r="F17" s="7" t="n">
        <v>0.0271798721</v>
      </c>
      <c r="G17" s="7" t="n">
        <v>0.0299013708</v>
      </c>
      <c r="H17" s="7" t="n">
        <v>0.0711467737</v>
      </c>
      <c r="I17" s="7" t="n">
        <v>0.0496578554</v>
      </c>
      <c r="J17" s="7" t="n">
        <v>0.0739890784</v>
      </c>
      <c r="K17" s="7" t="n">
        <v>0.2617761984</v>
      </c>
      <c r="L17" s="7" t="n">
        <v>0.0848325509</v>
      </c>
      <c r="M17" s="7" t="n">
        <v>0.0487863591</v>
      </c>
      <c r="N17" s="7" t="n">
        <v>0.0467535941</v>
      </c>
      <c r="O17" s="7" t="n">
        <v>0.0565903668</v>
      </c>
      <c r="P17" s="7" t="n">
        <v>0.058574436</v>
      </c>
      <c r="Q17" s="7" t="n">
        <v>0.0691465378</v>
      </c>
      <c r="R17" s="7" t="n">
        <v>0.0422222222</v>
      </c>
      <c r="S17" s="7" t="n">
        <v>0.141819343</v>
      </c>
      <c r="T17" s="7" t="n">
        <v>0.0734424635</v>
      </c>
      <c r="U17" s="7" t="n">
        <v>0.052840905</v>
      </c>
      <c r="V17" s="7" t="n">
        <v>0.1257474601</v>
      </c>
      <c r="W17" s="7" t="n">
        <v>0.2226392927</v>
      </c>
      <c r="X17" s="7" t="n">
        <v>0.0744557329</v>
      </c>
      <c r="Y17" s="7" t="n">
        <v>0.1422615979</v>
      </c>
      <c r="Z17" s="7" t="n">
        <v>0.0409111079</v>
      </c>
      <c r="AA17" s="7" t="n">
        <v>0.0148348348</v>
      </c>
      <c r="AB17" s="7" t="n">
        <v>0.0355252101</v>
      </c>
      <c r="AC17" s="7" t="n">
        <v>0.0494892551</v>
      </c>
      <c r="AD17" s="7" t="n">
        <v>0.995572668</v>
      </c>
      <c r="AE17" s="7" t="n">
        <v>0.0448093299</v>
      </c>
      <c r="AF17" s="7" t="n">
        <v>0.0647908182</v>
      </c>
      <c r="AG17" s="7" t="n">
        <v>0.5557172993</v>
      </c>
      <c r="AH17" s="7" t="n">
        <v>0.6519364279</v>
      </c>
      <c r="AI17" s="7" t="n">
        <v>1.4850055535</v>
      </c>
      <c r="AJ17" s="7" t="n">
        <v>0.0721954832</v>
      </c>
      <c r="AK17" s="7" t="n">
        <v>0.1220752798</v>
      </c>
      <c r="AL17" s="7" t="n">
        <v>0.249178112</v>
      </c>
      <c r="AM17" s="7" t="n">
        <v>0.075690289</v>
      </c>
      <c r="AN17" s="7" t="n">
        <v>0.381953283</v>
      </c>
      <c r="AO17" s="7" t="n">
        <v>0.2631147794</v>
      </c>
      <c r="AP17" s="7" t="n">
        <v>0.2766502548</v>
      </c>
      <c r="AQ17" s="7" t="n">
        <v>0.0253216291</v>
      </c>
      <c r="AR17" s="7" t="n">
        <v>12.6203121145</v>
      </c>
      <c r="AS17" s="7" t="n">
        <v>64.4401873298</v>
      </c>
      <c r="AT17" s="7" t="n">
        <v>6.0833926432</v>
      </c>
      <c r="AU17" s="7" t="n">
        <v>0.1866266259</v>
      </c>
      <c r="AV17" s="7" t="n">
        <v>0.4795794224</v>
      </c>
      <c r="AW17" s="7" t="n">
        <v>0.9150002003</v>
      </c>
      <c r="AX17" s="7" t="n">
        <v>6.8747516831</v>
      </c>
      <c r="AY17" s="7" t="n">
        <v>14.5451494739</v>
      </c>
      <c r="AZ17" s="7" t="n">
        <v>34.714402889</v>
      </c>
      <c r="BA17" s="7" t="n">
        <v>6.427211118</v>
      </c>
      <c r="BB17" s="7" t="n">
        <v>0.3219704277</v>
      </c>
      <c r="BC17" s="7" t="n">
        <v>0.1119616954</v>
      </c>
      <c r="BD17" s="7" t="n">
        <v>0.2848472343</v>
      </c>
      <c r="BE17" s="7" t="n">
        <v>0.7148348273</v>
      </c>
      <c r="BF17" s="7" t="n">
        <v>0.4683226476</v>
      </c>
      <c r="BG17" s="7" t="n">
        <v>0.3681785518</v>
      </c>
      <c r="BH17" s="7" t="n">
        <v>0.1894369939</v>
      </c>
      <c r="BI17" s="7" t="n">
        <v>0.2119794831</v>
      </c>
      <c r="BJ17" s="7" t="n">
        <v>0.3614570204</v>
      </c>
      <c r="BK17" s="7" t="n">
        <v>0.0447781282</v>
      </c>
      <c r="BL17" s="7" t="n">
        <v>0.0459655308</v>
      </c>
      <c r="BM17" s="7" t="n">
        <v>0.0967022534</v>
      </c>
      <c r="BN17" s="7" t="n">
        <v>0.0393188661</v>
      </c>
      <c r="BO17" s="7" t="n">
        <v>0.0250287436</v>
      </c>
      <c r="BP17" s="7" t="n">
        <v>0.2359371668</v>
      </c>
      <c r="BQ17" s="7" t="n">
        <v>0.0302802765</v>
      </c>
      <c r="BR17" s="7" t="n">
        <v>0.0266915343</v>
      </c>
      <c r="BS17" s="7" t="n">
        <v>0.1354658378</v>
      </c>
      <c r="BT17" s="7" t="n">
        <v>0.0752090476</v>
      </c>
      <c r="BU17" s="7" t="n">
        <v>0.0474737199</v>
      </c>
      <c r="BV17" s="7" t="n">
        <v>0.0800095592</v>
      </c>
      <c r="BW17" s="7" t="n">
        <v>0.0766543464</v>
      </c>
      <c r="BX17" s="7" t="n">
        <v>0.0787076391</v>
      </c>
      <c r="BY17" s="7" t="n">
        <v>0.3401905825</v>
      </c>
      <c r="BZ17" s="7" t="n">
        <v>0.9770393502</v>
      </c>
      <c r="CA17" s="7" t="n">
        <v>0.1279408629</v>
      </c>
      <c r="CB17" s="7" t="n">
        <v>0.1938006029</v>
      </c>
      <c r="CC17" s="7" t="n">
        <v>0.8541804357</v>
      </c>
      <c r="CD17" s="7" t="n">
        <v>1.8964179922</v>
      </c>
      <c r="CE17" s="7" t="n">
        <v>0.2221421792</v>
      </c>
      <c r="CF17" s="7" t="n">
        <v>0.4064584411</v>
      </c>
      <c r="CG17" s="7" t="n">
        <v>0.0399815197</v>
      </c>
      <c r="CH17" s="7" t="n">
        <v>0.2395965687</v>
      </c>
      <c r="CI17" s="7" t="n">
        <v>0.2704563706</v>
      </c>
      <c r="CJ17" s="7" t="n">
        <v>0.9198843164</v>
      </c>
      <c r="CK17" s="7" t="n">
        <v>1.5346497957</v>
      </c>
      <c r="CL17" s="7" t="n">
        <v>0.2888481371</v>
      </c>
      <c r="CM17" s="7" t="n">
        <v>0.0962614529</v>
      </c>
      <c r="CN17" s="7" t="n">
        <v>0.060649783</v>
      </c>
      <c r="CO17" s="7" t="n">
        <v>0.1412666707</v>
      </c>
      <c r="CP17" s="7" t="n">
        <v>0.2069079217</v>
      </c>
      <c r="CQ17" s="7" t="n">
        <v>0.1927652037</v>
      </c>
      <c r="CR17" s="7" t="n">
        <v>0.078504974</v>
      </c>
      <c r="CS17" s="7" t="n">
        <v>0.0928900213</v>
      </c>
      <c r="CT17" s="7" t="n">
        <v>0.0566301753</v>
      </c>
      <c r="CU17" s="7" t="n">
        <v>0.2486540109</v>
      </c>
      <c r="CV17" s="7" t="n">
        <v>0.0348957037</v>
      </c>
      <c r="CW17" s="7" t="n">
        <v>0.110255369</v>
      </c>
      <c r="CX17" s="7" t="n">
        <v>0.0706340181</v>
      </c>
      <c r="CY17" s="7" t="n">
        <v>0.0123</v>
      </c>
      <c r="CZ17" s="7" t="n">
        <v>0.2638780297</v>
      </c>
      <c r="DA17" s="7" t="n">
        <v>0.0419975072</v>
      </c>
      <c r="DB17" s="7" t="n">
        <v>0.0420650543</v>
      </c>
      <c r="DC17" s="7" t="n">
        <v>0.0307624484</v>
      </c>
      <c r="DD17" s="7" t="n">
        <v>0.0261439691</v>
      </c>
      <c r="DE17" s="7" t="n">
        <v>0.0081604341</v>
      </c>
      <c r="DF17" s="7" t="n">
        <v>0.0141097611</v>
      </c>
      <c r="DG17" s="7" t="n">
        <v>0.0505988403</v>
      </c>
      <c r="DH17" s="7" t="n">
        <v>0.0905746889</v>
      </c>
      <c r="DI17" s="7" t="n">
        <v>0.3511233279</v>
      </c>
      <c r="DJ17" s="4"/>
      <c r="DK17" s="4"/>
    </row>
    <row r="18" customFormat="false" ht="14" hidden="false" customHeight="false" outlineLevel="0" collapsed="false">
      <c r="A18" s="7" t="s">
        <v>132</v>
      </c>
      <c r="B18" s="7" t="n">
        <v>0.1934335597</v>
      </c>
      <c r="C18" s="7" t="n">
        <v>0.3780802139</v>
      </c>
      <c r="D18" s="7" t="n">
        <v>0.0808807339</v>
      </c>
      <c r="E18" s="7" t="n">
        <v>0.0934123764</v>
      </c>
      <c r="F18" s="7" t="n">
        <v>0.0292599891</v>
      </c>
      <c r="G18" s="7" t="n">
        <v>0.0318881119</v>
      </c>
      <c r="H18" s="7" t="n">
        <v>0.0744055944</v>
      </c>
      <c r="I18" s="7" t="n">
        <v>0.0308061621</v>
      </c>
      <c r="J18" s="7" t="n">
        <v>0.0957259919</v>
      </c>
      <c r="K18" s="7" t="n">
        <v>0.2130739982</v>
      </c>
      <c r="L18" s="7" t="n">
        <v>0.0994146452</v>
      </c>
      <c r="M18" s="7" t="n">
        <v>0.0372027972</v>
      </c>
      <c r="N18" s="7" t="n">
        <v>0.0523876124</v>
      </c>
      <c r="O18" s="7" t="n">
        <v>0.0485507856</v>
      </c>
      <c r="P18" s="7" t="n">
        <v>0.0721142081</v>
      </c>
      <c r="Q18" s="7" t="n">
        <v>0.0715509958</v>
      </c>
      <c r="R18" s="7" t="n">
        <v>0.0385274593</v>
      </c>
      <c r="S18" s="7" t="n">
        <v>0.1461106182</v>
      </c>
      <c r="T18" s="7" t="n">
        <v>0.0750776404</v>
      </c>
      <c r="U18" s="7" t="n">
        <v>0.0557542765</v>
      </c>
      <c r="V18" s="7" t="n">
        <v>0.1108008214</v>
      </c>
      <c r="W18" s="7" t="n">
        <v>0.1745627103</v>
      </c>
      <c r="X18" s="7" t="n">
        <v>0.059301848</v>
      </c>
      <c r="Y18" s="7" t="n">
        <v>0.1422822172</v>
      </c>
      <c r="Z18" s="7" t="n">
        <v>0.0389303731</v>
      </c>
      <c r="AA18" s="7" t="n">
        <v>0.0153617021</v>
      </c>
      <c r="AB18" s="7" t="n">
        <v>0.0330939649</v>
      </c>
      <c r="AC18" s="7" t="n">
        <v>0.0603990639</v>
      </c>
      <c r="AD18" s="7" t="n">
        <v>1.019645881</v>
      </c>
      <c r="AE18" s="7" t="n">
        <v>0.042758124</v>
      </c>
      <c r="AF18" s="7" t="n">
        <v>0.0765145378</v>
      </c>
      <c r="AG18" s="7" t="n">
        <v>0.6331476679</v>
      </c>
      <c r="AH18" s="7" t="n">
        <v>0.6365294235</v>
      </c>
      <c r="AI18" s="7" t="n">
        <v>1.397515528</v>
      </c>
      <c r="AJ18" s="7" t="n">
        <v>0.1147718066</v>
      </c>
      <c r="AK18" s="7" t="n">
        <v>0.1099747058</v>
      </c>
      <c r="AL18" s="7" t="n">
        <v>0.296245551</v>
      </c>
      <c r="AM18" s="7" t="n">
        <v>0.0598630775</v>
      </c>
      <c r="AN18" s="7" t="n">
        <v>0.4095504542</v>
      </c>
      <c r="AO18" s="7" t="n">
        <v>0.3669574198</v>
      </c>
      <c r="AP18" s="7" t="n">
        <v>0.2045798105</v>
      </c>
      <c r="AQ18" s="7" t="n">
        <v>0.0563026832</v>
      </c>
      <c r="AR18" s="7" t="n">
        <v>9.358842848</v>
      </c>
      <c r="AS18" s="7" t="n">
        <v>75.0220966468</v>
      </c>
      <c r="AT18" s="7" t="n">
        <v>5.644882197</v>
      </c>
      <c r="AU18" s="7" t="n">
        <v>0.1785599382</v>
      </c>
      <c r="AV18" s="7" t="n">
        <v>0.4157330378</v>
      </c>
      <c r="AW18" s="7" t="n">
        <v>1.1253389333</v>
      </c>
      <c r="AX18" s="7" t="n">
        <v>7.003272022</v>
      </c>
      <c r="AY18" s="7" t="n">
        <v>12.3689286758</v>
      </c>
      <c r="AZ18" s="7" t="n">
        <v>47.3489912558</v>
      </c>
      <c r="BA18" s="7" t="n">
        <v>5.4758093642</v>
      </c>
      <c r="BB18" s="7" t="n">
        <v>0.3420055864</v>
      </c>
      <c r="BC18" s="7" t="n">
        <v>0.1273308451</v>
      </c>
      <c r="BD18" s="7" t="n">
        <v>0.2372425737</v>
      </c>
      <c r="BE18" s="7" t="n">
        <v>0.7059779401</v>
      </c>
      <c r="BF18" s="7" t="n">
        <v>0.6225619811</v>
      </c>
      <c r="BG18" s="7" t="n">
        <v>0.3727333996</v>
      </c>
      <c r="BH18" s="7" t="n">
        <v>0.2529422026</v>
      </c>
      <c r="BI18" s="7" t="n">
        <v>0.1945786081</v>
      </c>
      <c r="BJ18" s="7" t="n">
        <v>0.2850163337</v>
      </c>
      <c r="BK18" s="7" t="n">
        <v>0.0576105068</v>
      </c>
      <c r="BL18" s="7" t="n">
        <v>0.0580002718</v>
      </c>
      <c r="BM18" s="7" t="n">
        <v>0.0948133095</v>
      </c>
      <c r="BN18" s="7" t="n">
        <v>0.0395535535</v>
      </c>
      <c r="BO18" s="7" t="n">
        <v>0.0333744963</v>
      </c>
      <c r="BP18" s="7" t="n">
        <v>0.2171674924</v>
      </c>
      <c r="BQ18" s="7" t="n">
        <v>0.0325943645</v>
      </c>
      <c r="BR18" s="7" t="n">
        <v>0.0201224124</v>
      </c>
      <c r="BS18" s="7" t="n">
        <v>0.1659163058</v>
      </c>
      <c r="BT18" s="7" t="n">
        <v>0.0915092581</v>
      </c>
      <c r="BU18" s="7" t="n">
        <v>0.0494886176</v>
      </c>
      <c r="BV18" s="7" t="n">
        <v>0.1193693688</v>
      </c>
      <c r="BW18" s="7" t="n">
        <v>0.0879113313</v>
      </c>
      <c r="BX18" s="7" t="n">
        <v>0.0809179202</v>
      </c>
      <c r="BY18" s="7" t="n">
        <v>0.3033054711</v>
      </c>
      <c r="BZ18" s="7" t="n">
        <v>0.8933541394</v>
      </c>
      <c r="CA18" s="7" t="n">
        <v>0.1228106299</v>
      </c>
      <c r="CB18" s="7" t="n">
        <v>0.1732964026</v>
      </c>
      <c r="CC18" s="7" t="n">
        <v>0.9430961055</v>
      </c>
      <c r="CD18" s="7" t="n">
        <v>1.7908355314</v>
      </c>
      <c r="CE18" s="7" t="n">
        <v>0.2746259327</v>
      </c>
      <c r="CF18" s="7" t="n">
        <v>0.3675834713</v>
      </c>
      <c r="CG18" s="7" t="n">
        <v>0.0386075542</v>
      </c>
      <c r="CH18" s="7" t="n">
        <v>0.2597140086</v>
      </c>
      <c r="CI18" s="7" t="n">
        <v>0.2707574801</v>
      </c>
      <c r="CJ18" s="7" t="n">
        <v>0.9916628102</v>
      </c>
      <c r="CK18" s="7" t="n">
        <v>1.1156538948</v>
      </c>
      <c r="CL18" s="7" t="n">
        <v>0.3576062816</v>
      </c>
      <c r="CM18" s="7" t="n">
        <v>0.0801109505</v>
      </c>
      <c r="CN18" s="7" t="n">
        <v>0.0732018179</v>
      </c>
      <c r="CO18" s="7" t="n">
        <v>0.1579521034</v>
      </c>
      <c r="CP18" s="7" t="n">
        <v>0.1838492681</v>
      </c>
      <c r="CQ18" s="7" t="n">
        <v>0.1883226419</v>
      </c>
      <c r="CR18" s="7" t="n">
        <v>0.0888274736</v>
      </c>
      <c r="CS18" s="7" t="n">
        <v>0.0998414253</v>
      </c>
      <c r="CT18" s="7" t="n">
        <v>0.037697831</v>
      </c>
      <c r="CU18" s="7" t="n">
        <v>0.2287751142</v>
      </c>
      <c r="CV18" s="7" t="n">
        <v>0.0388659054</v>
      </c>
      <c r="CW18" s="7" t="n">
        <v>0.1280441829</v>
      </c>
      <c r="CX18" s="7" t="n">
        <v>0.086810569</v>
      </c>
      <c r="CY18" s="7" t="n">
        <v>0.0121521122</v>
      </c>
      <c r="CZ18" s="7" t="n">
        <v>0.2638182871</v>
      </c>
      <c r="DA18" s="7" t="n">
        <v>0.0674532998</v>
      </c>
      <c r="DB18" s="7" t="n">
        <v>0.06866376</v>
      </c>
      <c r="DC18" s="7" t="n">
        <v>0.0358267785</v>
      </c>
      <c r="DD18" s="7" t="n">
        <v>0.029514146</v>
      </c>
      <c r="DE18" s="7" t="n">
        <v>0.0080098915</v>
      </c>
      <c r="DF18" s="7" t="n">
        <v>0.0121558594</v>
      </c>
      <c r="DG18" s="7" t="n">
        <v>0.0577323607</v>
      </c>
      <c r="DH18" s="7" t="n">
        <v>0.1263179013</v>
      </c>
      <c r="DI18" s="7" t="n">
        <v>0.4029057054</v>
      </c>
      <c r="DJ18" s="4"/>
      <c r="DK18" s="4"/>
    </row>
    <row r="19" customFormat="false" ht="14" hidden="false" customHeight="false" outlineLevel="0" collapsed="false">
      <c r="A19" s="7" t="s">
        <v>133</v>
      </c>
      <c r="B19" s="7" t="n">
        <v>0.1804877977</v>
      </c>
      <c r="C19" s="7" t="n">
        <v>0.3848941207</v>
      </c>
      <c r="D19" s="7" t="n">
        <v>0.0829005525</v>
      </c>
      <c r="E19" s="7" t="n">
        <v>0.0885418445</v>
      </c>
      <c r="F19" s="7" t="n">
        <v>0.0318461183</v>
      </c>
      <c r="G19" s="7" t="n">
        <v>0.0284010061</v>
      </c>
      <c r="H19" s="7" t="n">
        <v>0.0802874596</v>
      </c>
      <c r="I19" s="7" t="n">
        <v>0.0506922265</v>
      </c>
      <c r="J19" s="7" t="n">
        <v>0.0745926871</v>
      </c>
      <c r="K19" s="7" t="n">
        <v>0.2125690188</v>
      </c>
      <c r="L19" s="7" t="n">
        <v>0.0807843084</v>
      </c>
      <c r="M19" s="7" t="n">
        <v>0.0355012576</v>
      </c>
      <c r="N19" s="7" t="n">
        <v>0.0482321236</v>
      </c>
      <c r="O19" s="7" t="n">
        <v>0.0580749618</v>
      </c>
      <c r="P19" s="7" t="n">
        <v>0.0535753708</v>
      </c>
      <c r="Q19" s="7" t="n">
        <v>0.0645407279</v>
      </c>
      <c r="R19" s="7" t="n">
        <v>0.0329289428</v>
      </c>
      <c r="S19" s="7" t="n">
        <v>0.1697489502</v>
      </c>
      <c r="T19" s="7" t="n">
        <v>0.0800866852</v>
      </c>
      <c r="U19" s="7" t="n">
        <v>0.0519397419</v>
      </c>
      <c r="V19" s="7" t="n">
        <v>0.1393528505</v>
      </c>
      <c r="W19" s="7" t="n">
        <v>0.214986717</v>
      </c>
      <c r="X19" s="7" t="n">
        <v>0.0737750385</v>
      </c>
      <c r="Y19" s="7" t="n">
        <v>0.1525019225</v>
      </c>
      <c r="Z19" s="7" t="n">
        <v>0.0407434747</v>
      </c>
      <c r="AA19" s="7" t="n">
        <v>0.0210461538</v>
      </c>
      <c r="AB19" s="7" t="n">
        <v>0.0389539749</v>
      </c>
      <c r="AC19" s="7" t="n">
        <v>0.0604057766</v>
      </c>
      <c r="AD19" s="7" t="n">
        <v>1.0626203</v>
      </c>
      <c r="AE19" s="7" t="n">
        <v>0.0404203719</v>
      </c>
      <c r="AF19" s="7" t="n">
        <v>0.0514441096</v>
      </c>
      <c r="AG19" s="7" t="n">
        <v>0.6194329034</v>
      </c>
      <c r="AH19" s="7" t="n">
        <v>0.6612370242</v>
      </c>
      <c r="AI19" s="7" t="n">
        <v>1.7220548247</v>
      </c>
      <c r="AJ19" s="7" t="n">
        <v>0.0734915852</v>
      </c>
      <c r="AK19" s="7" t="n">
        <v>0.0917301722</v>
      </c>
      <c r="AL19" s="7" t="n">
        <v>0.2762634345</v>
      </c>
      <c r="AM19" s="7" t="n">
        <v>0.0683192192</v>
      </c>
      <c r="AN19" s="7" t="n">
        <v>0.3417723994</v>
      </c>
      <c r="AO19" s="7" t="n">
        <v>0.3397914534</v>
      </c>
      <c r="AP19" s="7" t="n">
        <v>0.2113543114</v>
      </c>
      <c r="AQ19" s="7" t="n">
        <v>0.0305092267</v>
      </c>
      <c r="AR19" s="7" t="n">
        <v>10.7147949501</v>
      </c>
      <c r="AS19" s="7" t="n">
        <v>74.4862029281</v>
      </c>
      <c r="AT19" s="7" t="n">
        <v>6.7256257757</v>
      </c>
      <c r="AU19" s="7" t="n">
        <v>0.1804334159</v>
      </c>
      <c r="AV19" s="7" t="n">
        <v>0.4432764882</v>
      </c>
      <c r="AW19" s="7" t="n">
        <v>1.07216508007</v>
      </c>
      <c r="AX19" s="7" t="n">
        <v>6.955348479</v>
      </c>
      <c r="AY19" s="7" t="n">
        <v>16.128228894</v>
      </c>
      <c r="AZ19" s="7" t="n">
        <v>41.6258459502</v>
      </c>
      <c r="BA19" s="7" t="n">
        <v>7.7768941888</v>
      </c>
      <c r="BB19" s="7" t="n">
        <v>0.3391487629</v>
      </c>
      <c r="BC19" s="7" t="n">
        <v>0.1155099512</v>
      </c>
      <c r="BD19" s="7" t="n">
        <v>0.2301277495</v>
      </c>
      <c r="BE19" s="7" t="n">
        <v>0.7834620716</v>
      </c>
      <c r="BF19" s="7" t="n">
        <v>0.5017713369</v>
      </c>
      <c r="BG19" s="7" t="n">
        <v>0.2594655006</v>
      </c>
      <c r="BH19" s="7" t="n">
        <v>0.2193205454</v>
      </c>
      <c r="BI19" s="7" t="n">
        <v>0.1732957495</v>
      </c>
      <c r="BJ19" s="7" t="n">
        <v>0.2363612058</v>
      </c>
      <c r="BK19" s="7" t="n">
        <v>0.0567208491</v>
      </c>
      <c r="BL19" s="7" t="n">
        <v>0.052812358</v>
      </c>
      <c r="BM19" s="7" t="n">
        <v>0.0912718932</v>
      </c>
      <c r="BN19" s="7" t="n">
        <v>0.0244679049</v>
      </c>
      <c r="BO19" s="7" t="n">
        <v>0.0350042582</v>
      </c>
      <c r="BP19" s="7" t="n">
        <v>0.1970748123</v>
      </c>
      <c r="BQ19" s="7" t="n">
        <v>0.0304303326</v>
      </c>
      <c r="BR19" s="7" t="n">
        <v>0.0247401214</v>
      </c>
      <c r="BS19" s="7" t="n">
        <v>0.1627077751</v>
      </c>
      <c r="BT19" s="7" t="n">
        <v>0.0692390492</v>
      </c>
      <c r="BU19" s="7" t="n">
        <v>0.0423370025</v>
      </c>
      <c r="BV19" s="7" t="n">
        <v>0.0940839543</v>
      </c>
      <c r="BW19" s="7" t="n">
        <v>0.0846695758</v>
      </c>
      <c r="BX19" s="7" t="n">
        <v>0.0774378532</v>
      </c>
      <c r="BY19" s="7" t="n">
        <v>0.202240627</v>
      </c>
      <c r="BZ19" s="7" t="n">
        <v>0.857588588</v>
      </c>
      <c r="CA19" s="7" t="n">
        <v>0.1622536149</v>
      </c>
      <c r="CB19" s="7" t="n">
        <v>0.1659807091</v>
      </c>
      <c r="CC19" s="7" t="n">
        <v>0.8951018843</v>
      </c>
      <c r="CD19" s="7" t="n">
        <v>1.9032635032</v>
      </c>
      <c r="CE19" s="7" t="n">
        <v>0.2881846092</v>
      </c>
      <c r="CF19" s="7" t="n">
        <v>0.4757228006</v>
      </c>
      <c r="CG19" s="7" t="n">
        <v>0.0305092267</v>
      </c>
      <c r="CH19" s="7" t="n">
        <v>0.2381880626</v>
      </c>
      <c r="CI19" s="7" t="n">
        <v>0.1838692182</v>
      </c>
      <c r="CJ19" s="7" t="n">
        <v>0.9088113778</v>
      </c>
      <c r="CK19" s="7" t="n">
        <v>0.9011821865</v>
      </c>
      <c r="CL19" s="7" t="n">
        <v>0.2225399056</v>
      </c>
      <c r="CM19" s="7" t="n">
        <v>0.0791265731</v>
      </c>
      <c r="CN19" s="7" t="n">
        <v>0.0557088174</v>
      </c>
      <c r="CO19" s="7" t="n">
        <v>0.109071716</v>
      </c>
      <c r="CP19" s="7" t="n">
        <v>0.1668119166</v>
      </c>
      <c r="CQ19" s="7" t="n">
        <v>0.1664960478</v>
      </c>
      <c r="CR19" s="7" t="n">
        <v>0.0751910602</v>
      </c>
      <c r="CS19" s="7" t="n">
        <v>0.0854193691</v>
      </c>
      <c r="CT19" s="7" t="n">
        <v>0.0415328998</v>
      </c>
      <c r="CU19" s="7" t="n">
        <v>0.2410884441</v>
      </c>
      <c r="CV19" s="7" t="n">
        <v>0.0440486136</v>
      </c>
      <c r="CW19" s="7" t="n">
        <v>0.0979764881</v>
      </c>
      <c r="CX19" s="7" t="n">
        <v>0.0940845383</v>
      </c>
      <c r="CY19" s="7" t="n">
        <v>0.0134</v>
      </c>
      <c r="CZ19" s="7" t="n">
        <v>0.2884508709</v>
      </c>
      <c r="DA19" s="7" t="n">
        <v>0.0505805231</v>
      </c>
      <c r="DB19" s="7" t="n">
        <v>0.0734195452</v>
      </c>
      <c r="DC19" s="7" t="n">
        <v>0.0191660077</v>
      </c>
      <c r="DD19" s="7" t="n">
        <v>0.0296478185</v>
      </c>
      <c r="DE19" s="7" t="n">
        <v>0.0097734726</v>
      </c>
      <c r="DF19" s="7" t="n">
        <v>0.0153</v>
      </c>
      <c r="DG19" s="7" t="n">
        <v>0.0602854872</v>
      </c>
      <c r="DH19" s="7" t="n">
        <v>0.1110209472</v>
      </c>
      <c r="DI19" s="7" t="n">
        <v>0.330274374</v>
      </c>
      <c r="DJ19" s="4"/>
      <c r="DK19" s="4"/>
    </row>
    <row r="20" customFormat="false" ht="14" hidden="false" customHeight="false" outlineLevel="0" collapsed="false">
      <c r="A20" s="8" t="s">
        <v>134</v>
      </c>
      <c r="B20" s="8" t="n">
        <f aca="false">AVERAGE(B16:B19)</f>
        <v>0.173133125625</v>
      </c>
      <c r="C20" s="8" t="n">
        <f aca="false">AVERAGE(C16:C19)</f>
        <v>0.359892816475</v>
      </c>
      <c r="D20" s="8" t="n">
        <f aca="false">AVERAGE(D16:D19)</f>
        <v>0.078586843525</v>
      </c>
      <c r="E20" s="8" t="n">
        <f aca="false">AVERAGE(E16:E19)</f>
        <v>0.094598385375</v>
      </c>
      <c r="F20" s="8" t="n">
        <f aca="false">AVERAGE(F16:F19)</f>
        <v>0.03100372905</v>
      </c>
      <c r="G20" s="8" t="n">
        <f aca="false">AVERAGE(G16:G19)</f>
        <v>0.031043090475</v>
      </c>
      <c r="H20" s="8" t="n">
        <f aca="false">AVERAGE(H16:H19)</f>
        <v>0.0781714373</v>
      </c>
      <c r="I20" s="8" t="n">
        <f aca="false">AVERAGE(I16:I19)</f>
        <v>0.041796494875</v>
      </c>
      <c r="J20" s="8" t="n">
        <f aca="false">AVERAGE(J16:J19)</f>
        <v>0.0846502921</v>
      </c>
      <c r="K20" s="8" t="n">
        <f aca="false">AVERAGE(K16:K19)</f>
        <v>0.2480274301</v>
      </c>
      <c r="L20" s="8" t="n">
        <f aca="false">AVERAGE(L16:L19)</f>
        <v>0.09181953535</v>
      </c>
      <c r="M20" s="8" t="n">
        <f aca="false">AVERAGE(M16:M19)</f>
        <v>0.04070492975</v>
      </c>
      <c r="N20" s="8" t="n">
        <f aca="false">AVERAGE(N16:N19)</f>
        <v>0.049701338575</v>
      </c>
      <c r="O20" s="8" t="n">
        <f aca="false">AVERAGE(O16:O19)</f>
        <v>0.05346696675</v>
      </c>
      <c r="P20" s="8" t="n">
        <f aca="false">AVERAGE(P16:P19)</f>
        <v>0.062744083475</v>
      </c>
      <c r="Q20" s="8" t="n">
        <f aca="false">AVERAGE(Q16:Q19)</f>
        <v>0.06693330105</v>
      </c>
      <c r="R20" s="8" t="n">
        <f aca="false">AVERAGE(R16:R19)</f>
        <v>0.03738796355</v>
      </c>
      <c r="S20" s="8" t="n">
        <f aca="false">AVERAGE(S16:S19)</f>
        <v>0.1574126378</v>
      </c>
      <c r="T20" s="8" t="n">
        <f aca="false">AVERAGE(T16:T19)</f>
        <v>0.076741880025</v>
      </c>
      <c r="U20" s="8" t="n">
        <f aca="false">AVERAGE(U16:U19)</f>
        <v>0.052811325525</v>
      </c>
      <c r="V20" s="8" t="n">
        <f aca="false">AVERAGE(V16:V19)</f>
        <v>0.126719047175</v>
      </c>
      <c r="W20" s="8" t="n">
        <f aca="false">AVERAGE(W16:W19)</f>
        <v>0.208646242575</v>
      </c>
      <c r="X20" s="8" t="n">
        <f aca="false">AVERAGE(X16:X19)</f>
        <v>0.067393358925</v>
      </c>
      <c r="Y20" s="8" t="n">
        <f aca="false">AVERAGE(Y16:Y19)</f>
        <v>0.1464228604</v>
      </c>
      <c r="Z20" s="8" t="n">
        <f aca="false">AVERAGE(Z16:Z19)</f>
        <v>0.04070243925</v>
      </c>
      <c r="AA20" s="8" t="n">
        <f aca="false">AVERAGE(AA16:AA19)</f>
        <v>0.015851377425</v>
      </c>
      <c r="AB20" s="8" t="n">
        <f aca="false">AVERAGE(AB16:AB19)</f>
        <v>0.03630699515</v>
      </c>
      <c r="AC20" s="8" t="n">
        <f aca="false">AVERAGE(AC16:AC19)</f>
        <v>0.053189967075</v>
      </c>
      <c r="AD20" s="8" t="n">
        <f aca="false">AVERAGE(AD16:AD19)</f>
        <v>1.037907708</v>
      </c>
      <c r="AE20" s="8" t="n">
        <f aca="false">AVERAGE(AE16:AE19)</f>
        <v>0.042600062175</v>
      </c>
      <c r="AF20" s="8" t="n">
        <f aca="false">AVERAGE(AF16:AF19)</f>
        <v>0.063644335975</v>
      </c>
      <c r="AG20" s="8" t="n">
        <f aca="false">AVERAGE(AG16:AG19)</f>
        <v>0.5940965709</v>
      </c>
      <c r="AH20" s="8" t="n">
        <f aca="false">AVERAGE(AH16:AH19)</f>
        <v>0.6444116664</v>
      </c>
      <c r="AI20" s="8" t="n">
        <f aca="false">AVERAGE(AI16:AI19)</f>
        <v>1.56942275935</v>
      </c>
      <c r="AJ20" s="8" t="n">
        <f aca="false">AVERAGE(AJ16:AJ19)</f>
        <v>0.091910703275</v>
      </c>
      <c r="AK20" s="8" t="n">
        <f aca="false">AVERAGE(AK16:AK19)</f>
        <v>0.112230976</v>
      </c>
      <c r="AL20" s="8" t="n">
        <f aca="false">AVERAGE(AL16:AL19)</f>
        <v>0.264301834625</v>
      </c>
      <c r="AM20" s="8" t="n">
        <f aca="false">AVERAGE(AM16:AM19)</f>
        <v>0.069613718675</v>
      </c>
      <c r="AN20" s="8" t="n">
        <f aca="false">AVERAGE(AN16:AN19)</f>
        <v>0.37663400695</v>
      </c>
      <c r="AO20" s="8" t="n">
        <f aca="false">AVERAGE(AO16:AO19)</f>
        <v>0.328479424475</v>
      </c>
      <c r="AP20" s="8" t="n">
        <f aca="false">AVERAGE(AP16:AP19)</f>
        <v>0.2431179686</v>
      </c>
      <c r="AQ20" s="8" t="n">
        <f aca="false">AVERAGE(AQ16:AQ19)</f>
        <v>0.035636020325</v>
      </c>
      <c r="AR20" s="8" t="n">
        <f aca="false">AVERAGE(AR16:AR19)</f>
        <v>10.8987686345</v>
      </c>
      <c r="AS20" s="8" t="n">
        <f aca="false">AVERAGE(AS16:AS19)</f>
        <v>71.01478974275</v>
      </c>
      <c r="AT20" s="8" t="n">
        <f aca="false">AVERAGE(AT16:AT19)</f>
        <v>6.377178117525</v>
      </c>
      <c r="AU20" s="8" t="n">
        <f aca="false">AVERAGE(AU16:AU19)</f>
        <v>0.202928056325</v>
      </c>
      <c r="AV20" s="8" t="n">
        <f aca="false">AVERAGE(AV16:AV19)</f>
        <v>0.472232293225</v>
      </c>
      <c r="AW20" s="8" t="n">
        <f aca="false">AVERAGE(AW16:AW19)</f>
        <v>1.1010969100175</v>
      </c>
      <c r="AX20" s="8" t="n">
        <f aca="false">AVERAGE(AX16:AX19)</f>
        <v>7.4459394304</v>
      </c>
      <c r="AY20" s="8" t="n">
        <f aca="false">AVERAGE(AY16:AY19)</f>
        <v>15.28749994235</v>
      </c>
      <c r="AZ20" s="8" t="n">
        <f aca="false">AVERAGE(AZ16:AZ19)</f>
        <v>43.55765096865</v>
      </c>
      <c r="BA20" s="8" t="n">
        <f aca="false">AVERAGE(BA16:BA19)</f>
        <v>6.835115495475</v>
      </c>
      <c r="BB20" s="8" t="n">
        <f aca="false">AVERAGE(BB16:BB19)</f>
        <v>0.351236334625</v>
      </c>
      <c r="BC20" s="8" t="n">
        <f aca="false">AVERAGE(BC16:BC19)</f>
        <v>0.1234853189</v>
      </c>
      <c r="BD20" s="8" t="n">
        <f aca="false">AVERAGE(BD16:BD19)</f>
        <v>0.26226313455</v>
      </c>
      <c r="BE20" s="8" t="n">
        <f aca="false">AVERAGE(BE16:BE19)</f>
        <v>0.765109419375</v>
      </c>
      <c r="BF20" s="8" t="n">
        <f aca="false">AVERAGE(BF16:BF19)</f>
        <v>0.5307560094</v>
      </c>
      <c r="BG20" s="8" t="n">
        <f aca="false">AVERAGE(BG16:BG19)</f>
        <v>0.34373395825</v>
      </c>
      <c r="BH20" s="8" t="n">
        <f aca="false">AVERAGE(BH16:BH19)</f>
        <v>0.22641003185</v>
      </c>
      <c r="BI20" s="8" t="n">
        <f aca="false">AVERAGE(BI16:BI19)</f>
        <v>0.191729985875</v>
      </c>
      <c r="BJ20" s="8" t="n">
        <f aca="false">AVERAGE(BJ16:BJ19)</f>
        <v>0.33009353</v>
      </c>
      <c r="BK20" s="8" t="n">
        <f aca="false">AVERAGE(BK16:BK19)</f>
        <v>0.054118104525</v>
      </c>
      <c r="BL20" s="8" t="n">
        <f aca="false">AVERAGE(BL16:BL19)</f>
        <v>0.05341781045</v>
      </c>
      <c r="BM20" s="8" t="n">
        <f aca="false">AVERAGE(BM16:BM19)</f>
        <v>0.1119558286</v>
      </c>
      <c r="BN20" s="8" t="n">
        <f aca="false">AVERAGE(BN16:BN19)</f>
        <v>0.032931249375</v>
      </c>
      <c r="BO20" s="8" t="n">
        <f aca="false">AVERAGE(BO16:BO19)</f>
        <v>0.0328215397</v>
      </c>
      <c r="BP20" s="8" t="n">
        <f aca="false">AVERAGE(BP16:BP19)</f>
        <v>0.221465293625</v>
      </c>
      <c r="BQ20" s="8" t="n">
        <f aca="false">AVERAGE(BQ16:BQ19)</f>
        <v>0.030928878975</v>
      </c>
      <c r="BR20" s="8" t="n">
        <f aca="false">AVERAGE(BR16:BR19)</f>
        <v>0.023738517025</v>
      </c>
      <c r="BS20" s="8" t="n">
        <f aca="false">AVERAGE(BS16:BS19)</f>
        <v>0.159365318925</v>
      </c>
      <c r="BT20" s="8" t="n">
        <f aca="false">AVERAGE(BT16:BT19)</f>
        <v>0.0781030072</v>
      </c>
      <c r="BU20" s="8" t="n">
        <f aca="false">AVERAGE(BU16:BU19)</f>
        <v>0.048776671575</v>
      </c>
      <c r="BV20" s="8" t="n">
        <f aca="false">AVERAGE(BV16:BV19)</f>
        <v>0.104304405075</v>
      </c>
      <c r="BW20" s="8" t="n">
        <f aca="false">AVERAGE(BW16:BW19)</f>
        <v>0.0827408965</v>
      </c>
      <c r="BX20" s="8" t="n">
        <f aca="false">AVERAGE(BX16:BX19)</f>
        <v>0.07711946865</v>
      </c>
      <c r="BY20" s="8" t="n">
        <f aca="false">AVERAGE(BY16:BY19)</f>
        <v>0.3192006004</v>
      </c>
      <c r="BZ20" s="8" t="n">
        <f aca="false">AVERAGE(BZ16:BZ19)</f>
        <v>0.94275729325</v>
      </c>
      <c r="CA20" s="8" t="n">
        <f aca="false">AVERAGE(CA16:CA19)</f>
        <v>0.136924617025</v>
      </c>
      <c r="CB20" s="8" t="n">
        <f aca="false">AVERAGE(CB16:CB19)</f>
        <v>0.185325630775</v>
      </c>
      <c r="CC20" s="8" t="n">
        <f aca="false">AVERAGE(CC16:CC19)</f>
        <v>0.93200507265</v>
      </c>
      <c r="CD20" s="8" t="n">
        <f aca="false">AVERAGE(CD16:CD19)</f>
        <v>1.97350493105</v>
      </c>
      <c r="CE20" s="8" t="n">
        <f aca="false">AVERAGE(CE16:CE19)</f>
        <v>0.2743782877</v>
      </c>
      <c r="CF20" s="8" t="n">
        <f aca="false">AVERAGE(CF16:CF19)</f>
        <v>0.453341325</v>
      </c>
      <c r="CG20" s="8" t="n">
        <f aca="false">AVERAGE(CG16:CG19)</f>
        <v>0.037706658275</v>
      </c>
      <c r="CH20" s="8" t="n">
        <f aca="false">AVERAGE(CH16:CH19)</f>
        <v>0.2320318392</v>
      </c>
      <c r="CI20" s="8" t="n">
        <f aca="false">AVERAGE(CI16:CI19)</f>
        <v>0.246171209075</v>
      </c>
      <c r="CJ20" s="8" t="n">
        <f aca="false">AVERAGE(CJ16:CJ19)</f>
        <v>0.97576649415</v>
      </c>
      <c r="CK20" s="8" t="n">
        <f aca="false">AVERAGE(CK16:CK19)</f>
        <v>1.216622649575</v>
      </c>
      <c r="CL20" s="8" t="n">
        <f aca="false">AVERAGE(CL16:CL19)</f>
        <v>0.29223898715</v>
      </c>
      <c r="CM20" s="8" t="n">
        <f aca="false">AVERAGE(CM16:CM19)</f>
        <v>0.092753977575</v>
      </c>
      <c r="CN20" s="8" t="n">
        <f aca="false">AVERAGE(CN16:CN19)</f>
        <v>0.064949325</v>
      </c>
      <c r="CO20" s="8" t="n">
        <f aca="false">AVERAGE(CO16:CO19)</f>
        <v>0.133814577825</v>
      </c>
      <c r="CP20" s="8" t="n">
        <f aca="false">AVERAGE(CP16:CP19)</f>
        <v>0.191131908625</v>
      </c>
      <c r="CQ20" s="8" t="n">
        <f aca="false">AVERAGE(CQ16:CQ19)</f>
        <v>0.1864743071</v>
      </c>
      <c r="CR20" s="8" t="n">
        <f aca="false">AVERAGE(CR16:CR19)</f>
        <v>0.078274295225</v>
      </c>
      <c r="CS20" s="8" t="n">
        <f aca="false">AVERAGE(CS16:CS19)</f>
        <v>0.099360816425</v>
      </c>
      <c r="CT20" s="8" t="n">
        <f aca="false">AVERAGE(CT16:CT19)</f>
        <v>0.0462452234</v>
      </c>
      <c r="CU20" s="8" t="n">
        <f aca="false">AVERAGE(CU16:CU19)</f>
        <v>0.233348648625</v>
      </c>
      <c r="CV20" s="8" t="n">
        <f aca="false">AVERAGE(CV16:CV19)</f>
        <v>0.04015965945</v>
      </c>
      <c r="CW20" s="8" t="n">
        <f aca="false">AVERAGE(CW16:CW19)</f>
        <v>0.1257431558</v>
      </c>
      <c r="CX20" s="8" t="n">
        <f aca="false">AVERAGE(CX16:CX19)</f>
        <v>0.091616966875</v>
      </c>
      <c r="CY20" s="8" t="n">
        <f aca="false">AVERAGE(CY16:CY19)</f>
        <v>0.01225809545</v>
      </c>
      <c r="CZ20" s="8" t="n">
        <f aca="false">AVERAGE(CZ16:CZ19)</f>
        <v>0.2833893058</v>
      </c>
      <c r="DA20" s="8" t="n">
        <f aca="false">AVERAGE(DA16:DA19)</f>
        <v>0.0573984147</v>
      </c>
      <c r="DB20" s="8" t="n">
        <f aca="false">AVERAGE(DB16:DB19)</f>
        <v>0.067430757725</v>
      </c>
      <c r="DC20" s="8" t="n">
        <f aca="false">AVERAGE(DC16:DC19)</f>
        <v>0.0277462088</v>
      </c>
      <c r="DD20" s="8" t="n">
        <f aca="false">AVERAGE(DD16:DD19)</f>
        <v>0.030035546225</v>
      </c>
      <c r="DE20" s="8" t="n">
        <f aca="false">AVERAGE(DE16:DE19)</f>
        <v>0.00841365295</v>
      </c>
      <c r="DF20" s="8" t="n">
        <f aca="false">AVERAGE(DF16:DF19)</f>
        <v>0.013599357875</v>
      </c>
      <c r="DG20" s="8" t="n">
        <f aca="false">AVERAGE(DG16:DG19)</f>
        <v>0.05810764025</v>
      </c>
      <c r="DH20" s="8" t="n">
        <f aca="false">AVERAGE(DH16:DH19)</f>
        <v>0.115196285525</v>
      </c>
      <c r="DI20" s="8" t="n">
        <f aca="false">AVERAGE(DI16:DI19)</f>
        <v>0.3763363441</v>
      </c>
      <c r="DJ20" s="4"/>
      <c r="DK20" s="4"/>
    </row>
    <row r="21" customFormat="false" ht="14" hidden="false" customHeight="false" outlineLevel="0" collapsed="false">
      <c r="A21" s="8" t="s">
        <v>135</v>
      </c>
      <c r="B21" s="8" t="n">
        <f aca="false">STDEV(B16:B19)</f>
        <v>0.0224885408357898</v>
      </c>
      <c r="C21" s="8" t="n">
        <f aca="false">STDEV(C16:C19)</f>
        <v>0.0436928538288647</v>
      </c>
      <c r="D21" s="8" t="n">
        <f aca="false">STDEV(D16:D19)</f>
        <v>0.00454634590862338</v>
      </c>
      <c r="E21" s="8" t="n">
        <f aca="false">STDEV(E16:E19)</f>
        <v>0.00533768997823059</v>
      </c>
      <c r="F21" s="8" t="n">
        <f aca="false">STDEV(F16:F19)</f>
        <v>0.00368328286412286</v>
      </c>
      <c r="G21" s="8" t="n">
        <f aca="false">STDEV(G16:G19)</f>
        <v>0.00242450257349229</v>
      </c>
      <c r="H21" s="8" t="n">
        <f aca="false">STDEV(H16:H19)</f>
        <v>0.00691017843355709</v>
      </c>
      <c r="I21" s="8" t="n">
        <f aca="false">STDEV(I16:I19)</f>
        <v>0.00991594605744443</v>
      </c>
      <c r="J21" s="8" t="n">
        <f aca="false">STDEV(J16:J19)</f>
        <v>0.01197883917682</v>
      </c>
      <c r="K21" s="8" t="n">
        <f aca="false">STDEV(K16:K19)</f>
        <v>0.0442672716590109</v>
      </c>
      <c r="L21" s="8" t="n">
        <f aca="false">STDEV(L16:L19)</f>
        <v>0.0105988100890324</v>
      </c>
      <c r="M21" s="8" t="n">
        <f aca="false">STDEV(M16:M19)</f>
        <v>0.00591727643315696</v>
      </c>
      <c r="N21" s="8" t="n">
        <f aca="false">STDEV(N16:N19)</f>
        <v>0.00264947352808812</v>
      </c>
      <c r="O21" s="8" t="n">
        <f aca="false">STDEV(O16:O19)</f>
        <v>0.00458561202520283</v>
      </c>
      <c r="P21" s="8" t="n">
        <f aca="false">STDEV(P16:P19)</f>
        <v>0.0082663450378101</v>
      </c>
      <c r="Q21" s="8" t="n">
        <f aca="false">STDEV(Q16:Q19)</f>
        <v>0.00414909439262931</v>
      </c>
      <c r="R21" s="8" t="n">
        <f aca="false">STDEV(R16:R19)</f>
        <v>0.00395161533800802</v>
      </c>
      <c r="S21" s="8" t="n">
        <f aca="false">STDEV(S16:S19)</f>
        <v>0.01565285525205</v>
      </c>
      <c r="T21" s="8" t="n">
        <f aca="false">STDEV(T16:T19)</f>
        <v>0.00302568135978374</v>
      </c>
      <c r="U21" s="8" t="n">
        <f aca="false">STDEV(U16:U19)</f>
        <v>0.00214751569365165</v>
      </c>
      <c r="V21" s="8" t="n">
        <f aca="false">STDEV(V16:V19)</f>
        <v>0.012000840203917</v>
      </c>
      <c r="W21" s="8" t="n">
        <f aca="false">STDEV(W16:W19)</f>
        <v>0.0229982387188915</v>
      </c>
      <c r="X21" s="8" t="n">
        <f aca="false">STDEV(X16:X19)</f>
        <v>0.00784697865343866</v>
      </c>
      <c r="Y21" s="8" t="n">
        <f aca="false">STDEV(Y16:Y19)</f>
        <v>0.00504503258626178</v>
      </c>
      <c r="Z21" s="8" t="n">
        <f aca="false">STDEV(Z16:Z19)</f>
        <v>0.00135437945998719</v>
      </c>
      <c r="AA21" s="8" t="n">
        <f aca="false">STDEV(AA16:AA19)</f>
        <v>0.00373560819114516</v>
      </c>
      <c r="AB21" s="8" t="n">
        <f aca="false">STDEV(AB16:AB19)</f>
        <v>0.00256631471950035</v>
      </c>
      <c r="AC21" s="8" t="n">
        <f aca="false">STDEV(AC16:AC19)</f>
        <v>0.00880800011822578</v>
      </c>
      <c r="AD21" s="8" t="n">
        <f aca="false">STDEV(AD16:AD19)</f>
        <v>0.0366248701149625</v>
      </c>
      <c r="AE21" s="8" t="n">
        <f aca="false">STDEV(AE16:AE19)</f>
        <v>0.00179741533075517</v>
      </c>
      <c r="AF21" s="8" t="n">
        <f aca="false">STDEV(AF16:AF19)</f>
        <v>0.0103134468631133</v>
      </c>
      <c r="AG21" s="8" t="n">
        <f aca="false">STDEV(AG16:AG19)</f>
        <v>0.0379311248069087</v>
      </c>
      <c r="AH21" s="8" t="n">
        <f aca="false">STDEV(AH16:AH19)</f>
        <v>0.0149781552823902</v>
      </c>
      <c r="AI21" s="8" t="n">
        <f aca="false">STDEV(AI16:AI19)</f>
        <v>0.15354371384813</v>
      </c>
      <c r="AJ21" s="8" t="n">
        <f aca="false">STDEV(AJ16:AJ19)</f>
        <v>0.0222400206873584</v>
      </c>
      <c r="AK21" s="8" t="n">
        <f aca="false">STDEV(AK16:AK19)</f>
        <v>0.015155017466241</v>
      </c>
      <c r="AL21" s="8" t="n">
        <f aca="false">STDEV(AL16:AL19)</f>
        <v>0.0272065433615311</v>
      </c>
      <c r="AM21" s="8" t="n">
        <f aca="false">STDEV(AM16:AM19)</f>
        <v>0.00726549218804255</v>
      </c>
      <c r="AN21" s="8" t="n">
        <f aca="false">STDEV(AN16:AN19)</f>
        <v>0.0279195483208615</v>
      </c>
      <c r="AO21" s="8" t="n">
        <f aca="false">STDEV(AO16:AO19)</f>
        <v>0.045179729091168</v>
      </c>
      <c r="AP21" s="8" t="n">
        <f aca="false">STDEV(AP16:AP19)</f>
        <v>0.0407043488114565</v>
      </c>
      <c r="AQ21" s="8" t="n">
        <f aca="false">STDEV(AQ16:AQ19)</f>
        <v>0.0139891297584274</v>
      </c>
      <c r="AR21" s="8" t="n">
        <f aca="false">STDEV(AR16:AR19)</f>
        <v>1.33777617070308</v>
      </c>
      <c r="AS21" s="8" t="n">
        <f aca="false">STDEV(AS16:AS19)</f>
        <v>4.90414939236513</v>
      </c>
      <c r="AT21" s="8" t="n">
        <f aca="false">STDEV(AT16:AT19)</f>
        <v>0.633290473561089</v>
      </c>
      <c r="AU21" s="8" t="n">
        <f aca="false">STDEV(AU16:AU19)</f>
        <v>0.0422503074212667</v>
      </c>
      <c r="AV21" s="8" t="n">
        <f aca="false">STDEV(AV16:AV19)</f>
        <v>0.0582678692002132</v>
      </c>
      <c r="AW21" s="8" t="n">
        <f aca="false">STDEV(AW16:AW19)</f>
        <v>0.155409359089674</v>
      </c>
      <c r="AX21" s="8" t="n">
        <f aca="false">STDEV(AX16:AX19)</f>
        <v>1.00436504782692</v>
      </c>
      <c r="AY21" s="8" t="n">
        <f aca="false">STDEV(AY16:AY19)</f>
        <v>2.43101178945044</v>
      </c>
      <c r="AZ21" s="8" t="n">
        <f aca="false">STDEV(AZ16:AZ19)</f>
        <v>6.95416932557574</v>
      </c>
      <c r="BA21" s="8" t="n">
        <f aca="false">STDEV(BA16:BA19)</f>
        <v>1.09276162829195</v>
      </c>
      <c r="BB21" s="8" t="n">
        <f aca="false">STDEV(BB16:BB19)</f>
        <v>0.0348643725488958</v>
      </c>
      <c r="BC21" s="8" t="n">
        <f aca="false">STDEV(BC16:BC19)</f>
        <v>0.0123317939595322</v>
      </c>
      <c r="BD21" s="8" t="n">
        <f aca="false">STDEV(BD16:BD19)</f>
        <v>0.0334861441260786</v>
      </c>
      <c r="BE21" s="8" t="n">
        <f aca="false">STDEV(BE16:BE19)</f>
        <v>0.0698846941459099</v>
      </c>
      <c r="BF21" s="8" t="n">
        <f aca="false">STDEV(BF16:BF19)</f>
        <v>0.0662483278802554</v>
      </c>
      <c r="BG21" s="8" t="n">
        <f aca="false">STDEV(BG16:BG19)</f>
        <v>0.0562429958454602</v>
      </c>
      <c r="BH21" s="8" t="n">
        <f aca="false">STDEV(BH16:BH19)</f>
        <v>0.0284519228241731</v>
      </c>
      <c r="BI21" s="8" t="n">
        <f aca="false">STDEV(BI16:BI19)</f>
        <v>0.0161217209845671</v>
      </c>
      <c r="BJ21" s="8" t="n">
        <f aca="false">STDEV(BJ16:BJ19)</f>
        <v>0.0882156829226407</v>
      </c>
      <c r="BK21" s="8" t="n">
        <f aca="false">STDEV(BK16:BK19)</f>
        <v>0.00623792778216469</v>
      </c>
      <c r="BL21" s="8" t="n">
        <f aca="false">STDEV(BL16:BL19)</f>
        <v>0.0054460843261027</v>
      </c>
      <c r="BM21" s="8" t="n">
        <f aca="false">STDEV(BM16:BM19)</f>
        <v>0.0354582019381514</v>
      </c>
      <c r="BN21" s="8" t="n">
        <f aca="false">STDEV(BN16:BN19)</f>
        <v>0.0076801934824958</v>
      </c>
      <c r="BO21" s="8" t="n">
        <f aca="false">STDEV(BO16:BO19)</f>
        <v>0.00551882127863496</v>
      </c>
      <c r="BP21" s="8" t="n">
        <f aca="false">STDEV(BP16:BP19)</f>
        <v>0.0184833987075398</v>
      </c>
      <c r="BQ21" s="8" t="n">
        <f aca="false">STDEV(BQ16:BQ19)</f>
        <v>0.00111231719115792</v>
      </c>
      <c r="BR21" s="8" t="n">
        <f aca="false">STDEV(BR16:BR19)</f>
        <v>0.00276371300883605</v>
      </c>
      <c r="BS21" s="8" t="n">
        <f aca="false">STDEV(BS16:BS19)</f>
        <v>0.0165473234786455</v>
      </c>
      <c r="BT21" s="8" t="n">
        <f aca="false">STDEV(BT16:BT19)</f>
        <v>0.00947609834361935</v>
      </c>
      <c r="BU21" s="8" t="n">
        <f aca="false">STDEV(BU16:BU19)</f>
        <v>0.00557088488166119</v>
      </c>
      <c r="BV21" s="8" t="n">
        <f aca="false">STDEV(BV16:BV19)</f>
        <v>0.0208163856377863</v>
      </c>
      <c r="BW21" s="8" t="n">
        <f aca="false">STDEV(BW16:BW19)</f>
        <v>0.00477928090257679</v>
      </c>
      <c r="BX21" s="8" t="n">
        <f aca="false">STDEV(BX16:BX19)</f>
        <v>0.00406607870120473</v>
      </c>
      <c r="BY21" s="8" t="n">
        <f aca="false">STDEV(BY16:BY19)</f>
        <v>0.0946690288471777</v>
      </c>
      <c r="BZ21" s="8" t="n">
        <f aca="false">STDEV(BZ16:BZ19)</f>
        <v>0.0835218211173929</v>
      </c>
      <c r="CA21" s="8" t="n">
        <f aca="false">STDEV(CA16:CA19)</f>
        <v>0.0175731718842623</v>
      </c>
      <c r="CB21" s="8" t="n">
        <f aca="false">STDEV(CB16:CB19)</f>
        <v>0.0192797460054048</v>
      </c>
      <c r="CC21" s="8" t="n">
        <f aca="false">STDEV(CC16:CC19)</f>
        <v>0.0780643221661877</v>
      </c>
      <c r="CD21" s="8" t="n">
        <f aca="false">STDEV(CD16:CD19)</f>
        <v>0.225937225568041</v>
      </c>
      <c r="CE21" s="8" t="n">
        <f aca="false">STDEV(CE16:CE19)</f>
        <v>0.0381975690340774</v>
      </c>
      <c r="CF21" s="8" t="n">
        <f aca="false">STDEV(CF16:CF19)</f>
        <v>0.086043495940192</v>
      </c>
      <c r="CG21" s="8" t="n">
        <f aca="false">STDEV(CG16:CG19)</f>
        <v>0.00496532955668507</v>
      </c>
      <c r="CH21" s="8" t="n">
        <f aca="false">STDEV(CH16:CH19)</f>
        <v>0.02930099689907</v>
      </c>
      <c r="CI21" s="8" t="n">
        <f aca="false">STDEV(CI16:CI19)</f>
        <v>0.0418575829733789</v>
      </c>
      <c r="CJ21" s="8" t="n">
        <f aca="false">STDEV(CJ16:CJ19)</f>
        <v>0.0801974044587827</v>
      </c>
      <c r="CK21" s="8" t="n">
        <f aca="false">STDEV(CK16:CK19)</f>
        <v>0.271119698592768</v>
      </c>
      <c r="CL21" s="8" t="n">
        <f aca="false">STDEV(CL16:CL19)</f>
        <v>0.0553834576422681</v>
      </c>
      <c r="CM21" s="8" t="n">
        <f aca="false">STDEV(CM16:CM19)</f>
        <v>0.0170880742585893</v>
      </c>
      <c r="CN21" s="8" t="n">
        <f aca="false">STDEV(CN16:CN19)</f>
        <v>0.00816363760905001</v>
      </c>
      <c r="CO21" s="8" t="n">
        <f aca="false">STDEV(CO16:CO19)</f>
        <v>0.0207945595182524</v>
      </c>
      <c r="CP21" s="8" t="n">
        <f aca="false">STDEV(CP16:CP19)</f>
        <v>0.019526591592505</v>
      </c>
      <c r="CQ21" s="8" t="n">
        <f aca="false">STDEV(CQ16:CQ19)</f>
        <v>0.0139317999296549</v>
      </c>
      <c r="CR21" s="8" t="n">
        <f aca="false">STDEV(CR16:CR19)</f>
        <v>0.00775088609651029</v>
      </c>
      <c r="CS21" s="8" t="n">
        <f aca="false">STDEV(CS16:CS19)</f>
        <v>0.0145342829765153</v>
      </c>
      <c r="CT21" s="8" t="n">
        <f aca="false">STDEV(CT16:CT19)</f>
        <v>0.00839395427568074</v>
      </c>
      <c r="CU21" s="8" t="n">
        <f aca="false">STDEV(CU16:CU19)</f>
        <v>0.0147904995831915</v>
      </c>
      <c r="CV21" s="8" t="n">
        <f aca="false">STDEV(CV16:CV19)</f>
        <v>0.00414846360234961</v>
      </c>
      <c r="CW21" s="8" t="n">
        <f aca="false">STDEV(CW16:CW19)</f>
        <v>0.029962962229206</v>
      </c>
      <c r="CX21" s="8" t="n">
        <f aca="false">STDEV(CX16:CX19)</f>
        <v>0.0183791522130373</v>
      </c>
      <c r="CY21" s="8" t="n">
        <f aca="false">STDEV(CY16:CY19)</f>
        <v>0.000908963329812263</v>
      </c>
      <c r="CZ21" s="8" t="n">
        <f aca="false">STDEV(CZ16:CZ19)</f>
        <v>0.0254738045750805</v>
      </c>
      <c r="DA21" s="8" t="n">
        <f aca="false">STDEV(DA16:DA19)</f>
        <v>0.013325828502905</v>
      </c>
      <c r="DB21" s="8" t="n">
        <f aca="false">STDEV(DB16:DB19)</f>
        <v>0.0183485365785375</v>
      </c>
      <c r="DC21" s="8" t="n">
        <f aca="false">STDEV(DC16:DC19)</f>
        <v>0.0071727836472301</v>
      </c>
      <c r="DD21" s="8" t="n">
        <f aca="false">STDEV(DD16:DD19)</f>
        <v>0.00358763305074148</v>
      </c>
      <c r="DE21" s="8" t="n">
        <f aca="false">STDEV(DE16:DE19)</f>
        <v>0.000925605338312172</v>
      </c>
      <c r="DF21" s="8" t="n">
        <f aca="false">STDEV(DF16:DF19)</f>
        <v>0.00139349813324412</v>
      </c>
      <c r="DG21" s="8" t="n">
        <f aca="false">STDEV(DG16:DG19)</f>
        <v>0.00559246572578</v>
      </c>
      <c r="DH21" s="8" t="n">
        <f aca="false">STDEV(DH16:DH19)</f>
        <v>0.0187950677561719</v>
      </c>
      <c r="DI21" s="8" t="n">
        <f aca="false">STDEV(DI16:DI19)</f>
        <v>0.0426689783563552</v>
      </c>
      <c r="DJ21" s="4"/>
      <c r="DK21" s="4"/>
    </row>
    <row r="22" s="5" customFormat="true" ht="14" hidden="false" customHeight="false" outlineLevel="0" collapsed="false">
      <c r="A22" s="9" t="s">
        <v>136</v>
      </c>
      <c r="B22" s="9" t="n">
        <v>0.1074512879</v>
      </c>
      <c r="C22" s="9" t="n">
        <v>0.1757455215</v>
      </c>
      <c r="D22" s="9" t="n">
        <v>0.019560131</v>
      </c>
      <c r="E22" s="9" t="n">
        <v>0.0610416265</v>
      </c>
      <c r="F22" s="9" t="n">
        <v>0.0120510719</v>
      </c>
      <c r="G22" s="9" t="n">
        <v>0.010455718</v>
      </c>
      <c r="H22" s="9" t="n">
        <v>0.0174261966</v>
      </c>
      <c r="I22" s="9" t="n">
        <v>0.008079462</v>
      </c>
      <c r="J22" s="9" t="n">
        <v>0.0263637744</v>
      </c>
      <c r="K22" s="9" t="n">
        <v>0.0466638369</v>
      </c>
      <c r="L22" s="9" t="n">
        <v>0.031317127</v>
      </c>
      <c r="M22" s="9" t="n">
        <v>0.0087130983</v>
      </c>
      <c r="N22" s="9" t="n">
        <v>0.0162644502</v>
      </c>
      <c r="O22" s="9" t="n">
        <v>0.0139012766</v>
      </c>
      <c r="P22" s="9" t="n">
        <v>0.0190616092</v>
      </c>
      <c r="Q22" s="9" t="n">
        <v>0.0354293148</v>
      </c>
      <c r="R22" s="9" t="n">
        <v>0.0365828274</v>
      </c>
      <c r="S22" s="9" t="n">
        <v>0.1105211141</v>
      </c>
      <c r="T22" s="9" t="n">
        <v>0.0279687637</v>
      </c>
      <c r="U22" s="9" t="n">
        <v>0.0320799452</v>
      </c>
      <c r="V22" s="9" t="n">
        <v>0.0298175182</v>
      </c>
      <c r="W22" s="9" t="n">
        <v>0.0335202955</v>
      </c>
      <c r="X22" s="9" t="n">
        <v>0.0344403893</v>
      </c>
      <c r="Y22" s="9" t="n">
        <v>0.0352216568</v>
      </c>
      <c r="Z22" s="9" t="n">
        <v>0.0208296712</v>
      </c>
      <c r="AA22" s="9" t="n">
        <v>0.0097043011</v>
      </c>
      <c r="AB22" s="9" t="n">
        <v>0.0233536424</v>
      </c>
      <c r="AC22" s="9" t="n">
        <v>0.0423545644</v>
      </c>
      <c r="AD22" s="9" t="n">
        <v>2.659530232</v>
      </c>
      <c r="AE22" s="9" t="n">
        <v>0.053831974</v>
      </c>
      <c r="AF22" s="9" t="n">
        <v>0.0684620168</v>
      </c>
      <c r="AG22" s="9" t="n">
        <v>0.143137949</v>
      </c>
      <c r="AH22" s="9" t="n">
        <v>0.3337481572</v>
      </c>
      <c r="AI22" s="9" t="n">
        <v>8.5771186131</v>
      </c>
      <c r="AJ22" s="9" t="n">
        <v>0.7804615779</v>
      </c>
      <c r="AK22" s="9" t="n">
        <v>0.4180789945</v>
      </c>
      <c r="AL22" s="9" t="n">
        <v>0.2166818014</v>
      </c>
      <c r="AM22" s="9" t="n">
        <v>0.5144599179</v>
      </c>
      <c r="AN22" s="9" t="n">
        <v>0.5133231034</v>
      </c>
      <c r="AO22" s="9" t="n">
        <v>0.9121209167</v>
      </c>
      <c r="AP22" s="9" t="n">
        <v>1.4080453398</v>
      </c>
      <c r="AQ22" s="9" t="n">
        <v>0.5018057596</v>
      </c>
      <c r="AR22" s="9" t="n">
        <v>49.6742933857</v>
      </c>
      <c r="AS22" s="9" t="n">
        <v>422.7345864324</v>
      </c>
      <c r="AT22" s="9" t="n">
        <v>105.0990805965</v>
      </c>
      <c r="AU22" s="9" t="n">
        <v>2.2315954021</v>
      </c>
      <c r="AV22" s="9" t="n">
        <v>4.2519713955</v>
      </c>
      <c r="AW22" s="9" t="n">
        <v>2.0134545771</v>
      </c>
      <c r="AX22" s="9" t="n">
        <v>25.4951254443</v>
      </c>
      <c r="AY22" s="9" t="n">
        <v>167.557925365</v>
      </c>
      <c r="AZ22" s="9" t="n">
        <v>325.6840253187</v>
      </c>
      <c r="BA22" s="9" t="n">
        <v>202.7347553313</v>
      </c>
      <c r="BB22" s="9" t="n">
        <v>17.4432908896</v>
      </c>
      <c r="BC22" s="9" t="n">
        <v>0.3618799403</v>
      </c>
      <c r="BD22" s="9" t="n">
        <v>0</v>
      </c>
      <c r="BE22" s="9" t="n">
        <v>10.2806920726</v>
      </c>
      <c r="BF22" s="9" t="n">
        <v>16.6473653596</v>
      </c>
      <c r="BG22" s="9" t="n">
        <v>3.5239604652</v>
      </c>
      <c r="BH22" s="9" t="n">
        <v>0.7931153276</v>
      </c>
      <c r="BI22" s="9" t="n">
        <v>2.2153037734</v>
      </c>
      <c r="BJ22" s="9" t="n">
        <v>31.5883505432</v>
      </c>
      <c r="BK22" s="9" t="n">
        <v>3.1534163372</v>
      </c>
      <c r="BL22" s="9" t="n">
        <v>0.875654083</v>
      </c>
      <c r="BM22" s="9" t="n">
        <v>0.246204607</v>
      </c>
      <c r="BN22" s="9" t="n">
        <v>0.3044559494</v>
      </c>
      <c r="BO22" s="9" t="n">
        <v>0.7046406064</v>
      </c>
      <c r="BP22" s="9" t="n">
        <v>11.0907663697</v>
      </c>
      <c r="BQ22" s="9" t="n">
        <v>0.1628145301</v>
      </c>
      <c r="BR22" s="9" t="n">
        <v>0.0911525958</v>
      </c>
      <c r="BS22" s="9" t="n">
        <v>0.2403701263</v>
      </c>
      <c r="BT22" s="9" t="n">
        <v>0.1551942911</v>
      </c>
      <c r="BU22" s="9" t="n">
        <v>0.2760220458</v>
      </c>
      <c r="BV22" s="9" t="n">
        <v>0.6979280054</v>
      </c>
      <c r="BW22" s="9" t="n">
        <v>0.2430700608</v>
      </c>
      <c r="BX22" s="9" t="n">
        <v>0.114666949</v>
      </c>
      <c r="BY22" s="9" t="n">
        <v>1.1790564092</v>
      </c>
      <c r="BZ22" s="9" t="n">
        <v>12.9704181842</v>
      </c>
      <c r="CA22" s="9" t="n">
        <v>3.334759524</v>
      </c>
      <c r="CB22" s="9" t="n">
        <v>0.5309934274</v>
      </c>
      <c r="CC22" s="9" t="n">
        <v>2.6343757007</v>
      </c>
      <c r="CD22" s="9" t="n">
        <v>7.2661253557</v>
      </c>
      <c r="CE22" s="9" t="n">
        <v>4.4763852034</v>
      </c>
      <c r="CF22" s="9" t="n">
        <v>6.5135551544</v>
      </c>
      <c r="CG22" s="9" t="n">
        <v>1.0910358861</v>
      </c>
      <c r="CH22" s="9" t="n">
        <v>1.1677332113</v>
      </c>
      <c r="CI22" s="9" t="n">
        <v>0.2781878503</v>
      </c>
      <c r="CJ22" s="9" t="n">
        <v>3.058664852</v>
      </c>
      <c r="CK22" s="9" t="n">
        <v>9.6408921792</v>
      </c>
      <c r="CL22" s="9" t="n">
        <v>8.9187091476</v>
      </c>
      <c r="CM22" s="9" t="n">
        <v>1.4299565844</v>
      </c>
      <c r="CN22" s="9" t="n">
        <v>0.2048706101</v>
      </c>
      <c r="CO22" s="9" t="n">
        <v>1.3674317299</v>
      </c>
      <c r="CP22" s="9" t="n">
        <v>4.7115433349</v>
      </c>
      <c r="CQ22" s="9" t="n">
        <v>1.4096259149</v>
      </c>
      <c r="CR22" s="9" t="n">
        <v>0.2357485033</v>
      </c>
      <c r="CS22" s="9" t="n">
        <v>1.2192510007</v>
      </c>
      <c r="CT22" s="9" t="n">
        <v>0.2997606202</v>
      </c>
      <c r="CU22" s="9" t="n">
        <v>0.333585825</v>
      </c>
      <c r="CV22" s="9" t="n">
        <v>0.4401834278</v>
      </c>
      <c r="CW22" s="9" t="n">
        <v>5.2217125249</v>
      </c>
      <c r="CX22" s="9" t="n">
        <v>0.5562633884</v>
      </c>
      <c r="CY22" s="9" t="n">
        <v>0.0540646545</v>
      </c>
      <c r="CZ22" s="9" t="n">
        <v>2.6606317463</v>
      </c>
      <c r="DA22" s="9" t="n">
        <v>0.1933598169</v>
      </c>
      <c r="DB22" s="9" t="n">
        <v>0.1115034388</v>
      </c>
      <c r="DC22" s="9" t="n">
        <v>0.2082374693</v>
      </c>
      <c r="DD22" s="9" t="n">
        <v>0.0813066762</v>
      </c>
      <c r="DE22" s="9" t="n">
        <v>0.1495254849</v>
      </c>
      <c r="DF22" s="9" t="n">
        <v>0.0187322023</v>
      </c>
      <c r="DG22" s="9" t="n">
        <v>1.3084173654</v>
      </c>
      <c r="DH22" s="9" t="n">
        <v>22.880430155</v>
      </c>
      <c r="DI22" s="9" t="n">
        <v>8.2526993501</v>
      </c>
      <c r="DJ22" s="6"/>
      <c r="DK22" s="6"/>
    </row>
    <row r="23" s="5" customFormat="true" ht="14" hidden="false" customHeight="false" outlineLevel="0" collapsed="false">
      <c r="A23" s="9" t="s">
        <v>137</v>
      </c>
      <c r="B23" s="9" t="n">
        <v>0.110842911</v>
      </c>
      <c r="C23" s="9" t="n">
        <v>0.1658002985</v>
      </c>
      <c r="D23" s="9" t="n">
        <v>0.0183624161</v>
      </c>
      <c r="E23" s="9" t="n">
        <v>0.0622644472</v>
      </c>
      <c r="F23" s="9" t="n">
        <v>0.0132182941</v>
      </c>
      <c r="G23" s="9" t="n">
        <v>0.0093720027</v>
      </c>
      <c r="H23" s="9" t="n">
        <v>0.0196117835</v>
      </c>
      <c r="I23" s="9" t="n">
        <v>0.0119153427</v>
      </c>
      <c r="J23" s="9" t="n">
        <v>0.0218367778</v>
      </c>
      <c r="K23" s="9" t="n">
        <v>0.0586141646</v>
      </c>
      <c r="L23" s="9" t="n">
        <v>0.0358377799</v>
      </c>
      <c r="M23" s="9" t="n">
        <v>0.0142315597</v>
      </c>
      <c r="N23" s="9" t="n">
        <v>0.0145786709</v>
      </c>
      <c r="O23" s="9" t="n">
        <v>0.0182566886</v>
      </c>
      <c r="P23" s="9" t="n">
        <v>0.0158895445</v>
      </c>
      <c r="Q23" s="9" t="n">
        <v>0.0385413671</v>
      </c>
      <c r="R23" s="9" t="n">
        <v>0.0482760423</v>
      </c>
      <c r="S23" s="9" t="n">
        <v>0.1008163265</v>
      </c>
      <c r="T23" s="9" t="n">
        <v>0.0324733643</v>
      </c>
      <c r="U23" s="9" t="n">
        <v>0.0297203143</v>
      </c>
      <c r="V23" s="9" t="n">
        <v>0.0289691747</v>
      </c>
      <c r="W23" s="9" t="n">
        <v>0.0368339655</v>
      </c>
      <c r="X23" s="9" t="n">
        <v>0.0380377859</v>
      </c>
      <c r="Y23" s="9" t="n">
        <v>0.0305639129</v>
      </c>
      <c r="Z23" s="9" t="n">
        <v>0.0210100855</v>
      </c>
      <c r="AA23" s="9" t="n">
        <v>0.0081777161</v>
      </c>
      <c r="AB23" s="9" t="n">
        <v>0.0295719844</v>
      </c>
      <c r="AC23" s="9" t="n">
        <v>0.0331670302</v>
      </c>
      <c r="AD23" s="9" t="n">
        <v>2.6216488792</v>
      </c>
      <c r="AE23" s="9" t="n">
        <v>0.0620176406</v>
      </c>
      <c r="AF23" s="9" t="n">
        <v>0.0698928965</v>
      </c>
      <c r="AG23" s="9" t="n">
        <v>0.209583944</v>
      </c>
      <c r="AH23" s="9" t="n">
        <v>0.4353787381</v>
      </c>
      <c r="AI23" s="9" t="n">
        <v>9.009292802</v>
      </c>
      <c r="AJ23" s="9" t="n">
        <v>0.7894944086</v>
      </c>
      <c r="AK23" s="9" t="n">
        <v>0.3918072889</v>
      </c>
      <c r="AL23" s="9" t="n">
        <v>0.2492847962</v>
      </c>
      <c r="AM23" s="9" t="n">
        <v>0.5643117217</v>
      </c>
      <c r="AN23" s="9" t="n">
        <v>0.6053824638</v>
      </c>
      <c r="AO23" s="9" t="n">
        <v>1.0271592417</v>
      </c>
      <c r="AP23" s="9" t="n">
        <v>1.5953429288</v>
      </c>
      <c r="AQ23" s="9" t="n">
        <v>0.6006447666</v>
      </c>
      <c r="AR23" s="9" t="n">
        <v>69.4393008398</v>
      </c>
      <c r="AS23" s="9" t="n">
        <v>413.742317779</v>
      </c>
      <c r="AT23" s="9" t="n">
        <v>145.345573269</v>
      </c>
      <c r="AU23" s="9" t="n">
        <v>2.1561511672</v>
      </c>
      <c r="AV23" s="9" t="n">
        <v>4.2957721375</v>
      </c>
      <c r="AW23" s="9" t="n">
        <v>2.0901357058</v>
      </c>
      <c r="AX23" s="9" t="n">
        <v>32.9492500564</v>
      </c>
      <c r="AY23" s="9" t="n">
        <v>172.8682385904</v>
      </c>
      <c r="AZ23" s="9" t="n">
        <v>309.1447289469</v>
      </c>
      <c r="BA23" s="9" t="n">
        <v>268.9235898996</v>
      </c>
      <c r="BB23" s="9" t="n">
        <v>22.1958128336</v>
      </c>
      <c r="BC23" s="9" t="n">
        <v>0.3888522511</v>
      </c>
      <c r="BD23" s="9" t="n">
        <v>0</v>
      </c>
      <c r="BE23" s="9" t="n">
        <v>15.8700903584</v>
      </c>
      <c r="BF23" s="9" t="n">
        <v>22.5141762304</v>
      </c>
      <c r="BG23" s="9" t="n">
        <v>4.669015684</v>
      </c>
      <c r="BH23" s="9" t="n">
        <v>0.6999118396</v>
      </c>
      <c r="BI23" s="9" t="n">
        <v>2.5834178895</v>
      </c>
      <c r="BJ23" s="9" t="n">
        <v>39.3047252183</v>
      </c>
      <c r="BK23" s="9" t="n">
        <v>3.9537775366</v>
      </c>
      <c r="BL23" s="9" t="n">
        <v>1.084435766</v>
      </c>
      <c r="BM23" s="9" t="n">
        <v>0.3214127182</v>
      </c>
      <c r="BN23" s="9" t="n">
        <v>0.3440022497</v>
      </c>
      <c r="BO23" s="9" t="n">
        <v>0.6957131166</v>
      </c>
      <c r="BP23" s="9" t="n">
        <v>13.5095067771</v>
      </c>
      <c r="BQ23" s="9" t="n">
        <v>0.2159984585</v>
      </c>
      <c r="BR23" s="9" t="n">
        <v>0.1009267404</v>
      </c>
      <c r="BS23" s="9" t="n">
        <v>0.2435114541</v>
      </c>
      <c r="BT23" s="9" t="n">
        <v>0.1965223884</v>
      </c>
      <c r="BU23" s="9" t="n">
        <v>0.2435838965</v>
      </c>
      <c r="BV23" s="9" t="n">
        <v>0.6406321518</v>
      </c>
      <c r="BW23" s="9" t="n">
        <v>0.2253153238</v>
      </c>
      <c r="BX23" s="9" t="n">
        <v>0.1045441711</v>
      </c>
      <c r="BY23" s="9" t="n">
        <v>1.1525311914</v>
      </c>
      <c r="BZ23" s="9" t="n">
        <v>18.7906115797</v>
      </c>
      <c r="CA23" s="9" t="n">
        <v>4.8333960843</v>
      </c>
      <c r="CB23" s="9" t="n">
        <v>0.5042463214</v>
      </c>
      <c r="CC23" s="9" t="n">
        <v>2.853082338</v>
      </c>
      <c r="CD23" s="9" t="n">
        <v>7.3491949146</v>
      </c>
      <c r="CE23" s="9" t="n">
        <v>5.4279799439</v>
      </c>
      <c r="CF23" s="9" t="n">
        <v>7.7949053689</v>
      </c>
      <c r="CG23" s="9" t="n">
        <v>1.4366057982</v>
      </c>
      <c r="CH23" s="9" t="n">
        <v>1.1100260658</v>
      </c>
      <c r="CI23" s="9" t="n">
        <v>0.2872162626</v>
      </c>
      <c r="CJ23" s="9" t="n">
        <v>3.2673244001</v>
      </c>
      <c r="CK23" s="9" t="n">
        <v>10.0027596859</v>
      </c>
      <c r="CL23" s="9" t="n">
        <v>8.5306381134</v>
      </c>
      <c r="CM23" s="9" t="n">
        <v>1.744563828</v>
      </c>
      <c r="CN23" s="9" t="n">
        <v>0.2703918523</v>
      </c>
      <c r="CO23" s="9" t="n">
        <v>1.2018218264</v>
      </c>
      <c r="CP23" s="9" t="n">
        <v>5.5605189141</v>
      </c>
      <c r="CQ23" s="9" t="n">
        <v>1.7890284873</v>
      </c>
      <c r="CR23" s="9" t="n">
        <v>0.2762290092</v>
      </c>
      <c r="CS23" s="9" t="n">
        <v>1.6209941653</v>
      </c>
      <c r="CT23" s="9" t="n">
        <v>0.4019941406</v>
      </c>
      <c r="CU23" s="9" t="n">
        <v>0.3780926279</v>
      </c>
      <c r="CV23" s="9" t="n">
        <v>0.5953217381</v>
      </c>
      <c r="CW23" s="9" t="n">
        <v>5.172712688</v>
      </c>
      <c r="CX23" s="9" t="n">
        <v>0.7313657766</v>
      </c>
      <c r="CY23" s="9" t="n">
        <v>0.059229437</v>
      </c>
      <c r="CZ23" s="9" t="n">
        <v>3.1520613705</v>
      </c>
      <c r="DA23" s="9" t="n">
        <v>0.2245479431</v>
      </c>
      <c r="DB23" s="9" t="n">
        <v>0.1129853862</v>
      </c>
      <c r="DC23" s="9" t="n">
        <v>0.2605617316</v>
      </c>
      <c r="DD23" s="9" t="n">
        <v>0.1071448999</v>
      </c>
      <c r="DE23" s="9" t="n">
        <v>0.1434906032</v>
      </c>
      <c r="DF23" s="9" t="n">
        <v>0.0159417461</v>
      </c>
      <c r="DG23" s="9" t="n">
        <v>1.7224508233</v>
      </c>
      <c r="DH23" s="9" t="n">
        <v>25.2566342575</v>
      </c>
      <c r="DI23" s="9" t="n">
        <v>9.0032524293</v>
      </c>
      <c r="DJ23" s="6"/>
      <c r="DK23" s="6"/>
    </row>
    <row r="24" s="5" customFormat="true" ht="14" hidden="false" customHeight="false" outlineLevel="0" collapsed="false">
      <c r="A24" s="9" t="s">
        <v>138</v>
      </c>
      <c r="B24" s="9" t="n">
        <v>0.1109703149</v>
      </c>
      <c r="C24" s="9" t="n">
        <v>0.1404666978</v>
      </c>
      <c r="D24" s="9" t="n">
        <v>0.0228928673</v>
      </c>
      <c r="E24" s="9" t="n">
        <v>0.0807248709</v>
      </c>
      <c r="F24" s="9" t="n">
        <v>0.0178294618</v>
      </c>
      <c r="G24" s="9" t="n">
        <v>0.0133368785</v>
      </c>
      <c r="H24" s="9" t="n">
        <v>0.0203110875</v>
      </c>
      <c r="I24" s="9" t="n">
        <v>0.0124364822</v>
      </c>
      <c r="J24" s="9" t="n">
        <v>0.0285616457</v>
      </c>
      <c r="K24" s="9" t="n">
        <v>0.053763177</v>
      </c>
      <c r="L24" s="9" t="n">
        <v>0.0449506303</v>
      </c>
      <c r="M24" s="9" t="n">
        <v>0.0143472481</v>
      </c>
      <c r="N24" s="9" t="n">
        <v>0.0140467961</v>
      </c>
      <c r="O24" s="9" t="n">
        <v>0.0175089183</v>
      </c>
      <c r="P24" s="9" t="n">
        <v>0.0159160133</v>
      </c>
      <c r="Q24" s="9" t="n">
        <v>0.0319302615</v>
      </c>
      <c r="R24" s="9" t="n">
        <v>0.0369613948</v>
      </c>
      <c r="S24" s="9" t="n">
        <v>0.094240496</v>
      </c>
      <c r="T24" s="9" t="n">
        <v>0.0434707479</v>
      </c>
      <c r="U24" s="9" t="n">
        <v>0.0383631387</v>
      </c>
      <c r="V24" s="9" t="n">
        <v>0.0308860759</v>
      </c>
      <c r="W24" s="9" t="n">
        <v>0.038154123</v>
      </c>
      <c r="X24" s="9" t="n">
        <v>0.0493670886</v>
      </c>
      <c r="Y24" s="9" t="n">
        <v>0.0449785708</v>
      </c>
      <c r="Z24" s="9" t="n">
        <v>0.0217309472</v>
      </c>
      <c r="AA24" s="9" t="n">
        <v>0.0099787083</v>
      </c>
      <c r="AB24" s="9" t="n">
        <v>0.035132717</v>
      </c>
      <c r="AC24" s="9" t="n">
        <v>0.0433635317</v>
      </c>
      <c r="AD24" s="9" t="n">
        <v>2.869779941</v>
      </c>
      <c r="AE24" s="9" t="n">
        <v>0.0735309565</v>
      </c>
      <c r="AF24" s="9" t="n">
        <v>0.0724805143</v>
      </c>
      <c r="AG24" s="9" t="n">
        <v>0.2638671285</v>
      </c>
      <c r="AH24" s="9" t="n">
        <v>0.5479081072</v>
      </c>
      <c r="AI24" s="9" t="n">
        <v>9.3353641883</v>
      </c>
      <c r="AJ24" s="9" t="n">
        <v>0.6334166684</v>
      </c>
      <c r="AK24" s="9" t="n">
        <v>0.4119274195</v>
      </c>
      <c r="AL24" s="9" t="n">
        <v>0.2862143144</v>
      </c>
      <c r="AM24" s="9" t="n">
        <v>0.5439773192</v>
      </c>
      <c r="AN24" s="9" t="n">
        <v>0.5729780808</v>
      </c>
      <c r="AO24" s="9" t="n">
        <v>1.4627403067</v>
      </c>
      <c r="AP24" s="9" t="n">
        <v>1.2965213043</v>
      </c>
      <c r="AQ24" s="9" t="n">
        <v>0.5436677131</v>
      </c>
      <c r="AR24" s="9" t="n">
        <v>50.9226764286</v>
      </c>
      <c r="AS24" s="9" t="n">
        <v>418.5647502214</v>
      </c>
      <c r="AT24" s="9" t="n">
        <v>134.7331959551</v>
      </c>
      <c r="AU24" s="9" t="n">
        <v>2.0538818348</v>
      </c>
      <c r="AV24" s="9" t="n">
        <v>4.057839607</v>
      </c>
      <c r="AW24" s="9" t="n">
        <v>2.3296697643</v>
      </c>
      <c r="AX24" s="9" t="n">
        <v>23.6049863178</v>
      </c>
      <c r="AY24" s="9" t="n">
        <v>177.0163078279</v>
      </c>
      <c r="AZ24" s="9" t="n">
        <v>328.6948927982</v>
      </c>
      <c r="BA24" s="9" t="n">
        <v>212.8112835205</v>
      </c>
      <c r="BB24" s="9" t="n">
        <v>19.7957175305</v>
      </c>
      <c r="BC24" s="9" t="n">
        <v>0.3261428895</v>
      </c>
      <c r="BD24" s="9" t="n">
        <v>0</v>
      </c>
      <c r="BE24" s="9" t="n">
        <v>13.7027801413</v>
      </c>
      <c r="BF24" s="9" t="n">
        <v>17.7661235638</v>
      </c>
      <c r="BG24" s="9" t="n">
        <v>4.1199800893</v>
      </c>
      <c r="BH24" s="9" t="n">
        <v>0.7196494463</v>
      </c>
      <c r="BI24" s="9" t="n">
        <v>2.8022016086</v>
      </c>
      <c r="BJ24" s="9" t="n">
        <v>39.106197932</v>
      </c>
      <c r="BK24" s="9" t="n">
        <v>4.2591618986</v>
      </c>
      <c r="BL24" s="9" t="n">
        <v>0.8964653291</v>
      </c>
      <c r="BM24" s="9" t="n">
        <v>0.2932476816</v>
      </c>
      <c r="BN24" s="9" t="n">
        <v>0.2839257029</v>
      </c>
      <c r="BO24" s="9" t="n">
        <v>0.7122558446</v>
      </c>
      <c r="BP24" s="9" t="n">
        <v>14.0771213044</v>
      </c>
      <c r="BQ24" s="9" t="n">
        <v>0.1894862226</v>
      </c>
      <c r="BR24" s="9" t="n">
        <v>0.1623664243</v>
      </c>
      <c r="BS24" s="9" t="n">
        <v>0.3011383193</v>
      </c>
      <c r="BT24" s="9" t="n">
        <v>0.2029941704</v>
      </c>
      <c r="BU24" s="9" t="n">
        <v>0.3141673047</v>
      </c>
      <c r="BV24" s="9" t="n">
        <v>0.7590989853</v>
      </c>
      <c r="BW24" s="9" t="n">
        <v>0.3141545237</v>
      </c>
      <c r="BX24" s="9" t="n">
        <v>0.1096185773</v>
      </c>
      <c r="BY24" s="9" t="n">
        <v>1.3670558455</v>
      </c>
      <c r="BZ24" s="9" t="n">
        <v>17.4559592302</v>
      </c>
      <c r="CA24" s="9" t="n">
        <v>3.9520685939</v>
      </c>
      <c r="CB24" s="9" t="n">
        <v>0.6577497749</v>
      </c>
      <c r="CC24" s="9" t="n">
        <v>3.045488258</v>
      </c>
      <c r="CD24" s="9" t="n">
        <v>8.8263827144</v>
      </c>
      <c r="CE24" s="9" t="n">
        <v>4.4681152863</v>
      </c>
      <c r="CF24" s="9" t="n">
        <v>6.4936249059</v>
      </c>
      <c r="CG24" s="9" t="n">
        <v>1.2707632479</v>
      </c>
      <c r="CH24" s="9" t="n">
        <v>1.2936017594</v>
      </c>
      <c r="CI24" s="9" t="n">
        <v>0.3751796358</v>
      </c>
      <c r="CJ24" s="9" t="n">
        <v>3.1175326563</v>
      </c>
      <c r="CK24" s="9" t="n">
        <v>10.5377688713</v>
      </c>
      <c r="CL24" s="9" t="n">
        <v>8.9252513758</v>
      </c>
      <c r="CM24" s="9" t="n">
        <v>1.8262834781</v>
      </c>
      <c r="CN24" s="9" t="n">
        <v>0.2771246671</v>
      </c>
      <c r="CO24" s="9" t="n">
        <v>1.5840009905</v>
      </c>
      <c r="CP24" s="9" t="n">
        <v>5.8211645604</v>
      </c>
      <c r="CQ24" s="9" t="n">
        <v>1.9229792507</v>
      </c>
      <c r="CR24" s="9" t="n">
        <v>0.2926672235</v>
      </c>
      <c r="CS24" s="9" t="n">
        <v>1.3563904905</v>
      </c>
      <c r="CT24" s="9" t="n">
        <v>0.3248886689</v>
      </c>
      <c r="CU24" s="9" t="n">
        <v>0.4355874716</v>
      </c>
      <c r="CV24" s="9" t="n">
        <v>0.5247350273</v>
      </c>
      <c r="CW24" s="9" t="n">
        <v>5.0151751909</v>
      </c>
      <c r="CX24" s="9" t="n">
        <v>0.5592268375</v>
      </c>
      <c r="CY24" s="9" t="n">
        <v>0.0667449611</v>
      </c>
      <c r="CZ24" s="9" t="n">
        <v>3.2254603383</v>
      </c>
      <c r="DA24" s="9" t="n">
        <v>0.1978342615</v>
      </c>
      <c r="DB24" s="9" t="n">
        <v>0.1227000539</v>
      </c>
      <c r="DC24" s="9" t="n">
        <v>0.2261218673</v>
      </c>
      <c r="DD24" s="9" t="n">
        <v>0.1213793544</v>
      </c>
      <c r="DE24" s="9" t="n">
        <v>0.1447822697</v>
      </c>
      <c r="DF24" s="9" t="n">
        <v>0.0188487079</v>
      </c>
      <c r="DG24" s="9" t="n">
        <v>1.738938284</v>
      </c>
      <c r="DH24" s="9" t="n">
        <v>25.2615974023</v>
      </c>
      <c r="DI24" s="9" t="n">
        <v>9.6230155429</v>
      </c>
      <c r="DJ24" s="6"/>
      <c r="DK24" s="6"/>
    </row>
    <row r="25" s="5" customFormat="true" ht="14" hidden="false" customHeight="false" outlineLevel="0" collapsed="false">
      <c r="A25" s="9" t="s">
        <v>139</v>
      </c>
      <c r="B25" s="9" t="n">
        <v>0.1148464722</v>
      </c>
      <c r="C25" s="9" t="n">
        <v>0.1174253494</v>
      </c>
      <c r="D25" s="9" t="n">
        <v>0.0202227723</v>
      </c>
      <c r="E25" s="9" t="n">
        <v>0.052517514</v>
      </c>
      <c r="F25" s="9" t="n">
        <v>0.0126262676</v>
      </c>
      <c r="G25" s="9" t="n">
        <v>0.0113941065</v>
      </c>
      <c r="H25" s="9" t="n">
        <v>0.018728244</v>
      </c>
      <c r="I25" s="9" t="n">
        <v>0.0068804292</v>
      </c>
      <c r="J25" s="9" t="n">
        <v>0.0252326</v>
      </c>
      <c r="K25" s="9" t="n">
        <v>0.05862626</v>
      </c>
      <c r="L25" s="9" t="n">
        <v>0.0336563548</v>
      </c>
      <c r="M25" s="9" t="n">
        <v>0.011132173</v>
      </c>
      <c r="N25" s="9" t="n">
        <v>0.0132276409</v>
      </c>
      <c r="O25" s="9" t="n">
        <v>0.0165652907</v>
      </c>
      <c r="P25" s="9" t="n">
        <v>0.0167479577</v>
      </c>
      <c r="Q25" s="9" t="n">
        <v>0.0404777756</v>
      </c>
      <c r="R25" s="9" t="n">
        <v>0.0336322694</v>
      </c>
      <c r="S25" s="9" t="n">
        <v>0.0623832205</v>
      </c>
      <c r="T25" s="9" t="n">
        <v>0.0235367843</v>
      </c>
      <c r="U25" s="9" t="n">
        <v>0.0314492308</v>
      </c>
      <c r="V25" s="9" t="n">
        <v>0.0299352164</v>
      </c>
      <c r="W25" s="9" t="n">
        <v>0.0278084635</v>
      </c>
      <c r="X25" s="9" t="n">
        <v>0.0328893496</v>
      </c>
      <c r="Y25" s="9" t="n">
        <v>0.0313881531</v>
      </c>
      <c r="Z25" s="9" t="n">
        <v>0.016887072</v>
      </c>
      <c r="AA25" s="9" t="n">
        <v>0.0119800885</v>
      </c>
      <c r="AB25" s="9" t="n">
        <v>0.0229622899</v>
      </c>
      <c r="AC25" s="9" t="n">
        <v>0.0324136632</v>
      </c>
      <c r="AD25" s="9" t="n">
        <v>2.2000166898</v>
      </c>
      <c r="AE25" s="9" t="n">
        <v>0.0580219229</v>
      </c>
      <c r="AF25" s="9" t="n">
        <v>0.0729194436</v>
      </c>
      <c r="AG25" s="9" t="n">
        <v>0.1856993234</v>
      </c>
      <c r="AH25" s="9" t="n">
        <v>0.3483078561</v>
      </c>
      <c r="AI25" s="9" t="n">
        <v>8.2359767285</v>
      </c>
      <c r="AJ25" s="9" t="n">
        <v>0.5935485894</v>
      </c>
      <c r="AK25" s="9" t="n">
        <v>0.3927736241</v>
      </c>
      <c r="AL25" s="9" t="n">
        <v>0.2260301044</v>
      </c>
      <c r="AM25" s="9" t="n">
        <v>0.4735792442</v>
      </c>
      <c r="AN25" s="9" t="n">
        <v>0.5652493965</v>
      </c>
      <c r="AO25" s="9" t="n">
        <v>0.9858153396</v>
      </c>
      <c r="AP25" s="9" t="n">
        <v>1.4461140993</v>
      </c>
      <c r="AQ25" s="9" t="n">
        <v>0.5184457874</v>
      </c>
      <c r="AR25" s="9" t="n">
        <v>64.2499073605</v>
      </c>
      <c r="AS25" s="9" t="n">
        <v>421.2755204363</v>
      </c>
      <c r="AT25" s="9" t="n">
        <v>122.493932227</v>
      </c>
      <c r="AU25" s="9" t="n">
        <v>2.641930424</v>
      </c>
      <c r="AV25" s="9" t="n">
        <v>4.3221965385</v>
      </c>
      <c r="AW25" s="9" t="n">
        <v>2.7294281</v>
      </c>
      <c r="AX25" s="9" t="n">
        <v>28.5062758525</v>
      </c>
      <c r="AY25" s="9" t="n">
        <v>155.0997107386</v>
      </c>
      <c r="AZ25" s="9" t="n">
        <v>315.0439059323</v>
      </c>
      <c r="BA25" s="9" t="n">
        <v>235.0329255147</v>
      </c>
      <c r="BB25" s="9" t="n">
        <v>20.3524266895</v>
      </c>
      <c r="BC25" s="9" t="n">
        <v>0.4586731681</v>
      </c>
      <c r="BD25" s="9" t="n">
        <v>0</v>
      </c>
      <c r="BE25" s="9" t="n">
        <v>14.3783951033</v>
      </c>
      <c r="BF25" s="9" t="n">
        <v>20.1420997947</v>
      </c>
      <c r="BG25" s="9" t="n">
        <v>4.2138609067</v>
      </c>
      <c r="BH25" s="9" t="n">
        <v>0.641214571</v>
      </c>
      <c r="BI25" s="9" t="n">
        <v>2.4911828592</v>
      </c>
      <c r="BJ25" s="9" t="n">
        <v>39.9154009262</v>
      </c>
      <c r="BK25" s="9" t="n">
        <v>4.2799628314</v>
      </c>
      <c r="BL25" s="9" t="n">
        <v>0.9885888516</v>
      </c>
      <c r="BM25" s="9" t="n">
        <v>0.2788166119</v>
      </c>
      <c r="BN25" s="9" t="n">
        <v>0.3097035976</v>
      </c>
      <c r="BO25" s="9" t="n">
        <v>0.7399811343</v>
      </c>
      <c r="BP25" s="9" t="n">
        <v>13.9045609854</v>
      </c>
      <c r="BQ25" s="9" t="n">
        <v>0.1644999087</v>
      </c>
      <c r="BR25" s="9" t="n">
        <v>0.102509127</v>
      </c>
      <c r="BS25" s="9" t="n">
        <v>0.2909939395</v>
      </c>
      <c r="BT25" s="9" t="n">
        <v>0.2047167215</v>
      </c>
      <c r="BU25" s="9" t="n">
        <v>0.2449138698</v>
      </c>
      <c r="BV25" s="9" t="n">
        <v>0.6258338876</v>
      </c>
      <c r="BW25" s="9" t="n">
        <v>0.276463078</v>
      </c>
      <c r="BX25" s="9" t="n">
        <v>0.0928765936</v>
      </c>
      <c r="BY25" s="9" t="n">
        <v>1.4207659825</v>
      </c>
      <c r="BZ25" s="9" t="n">
        <v>15.6945326855</v>
      </c>
      <c r="CA25" s="9" t="n">
        <v>3.5889945404</v>
      </c>
      <c r="CB25" s="9" t="n">
        <v>0.4363511137</v>
      </c>
      <c r="CC25" s="9" t="n">
        <v>2.3954138668</v>
      </c>
      <c r="CD25" s="9" t="n">
        <v>8.6349500136</v>
      </c>
      <c r="CE25" s="9" t="n">
        <v>4.8848116574</v>
      </c>
      <c r="CF25" s="9" t="n">
        <v>7.761628537</v>
      </c>
      <c r="CG25" s="9" t="n">
        <v>1.4823810508</v>
      </c>
      <c r="CH25" s="9" t="n">
        <v>1.2034501266</v>
      </c>
      <c r="CI25" s="9" t="n">
        <v>0.2237033083</v>
      </c>
      <c r="CJ25" s="9" t="n">
        <v>2.9338113271</v>
      </c>
      <c r="CK25" s="9" t="n">
        <v>9.7359417183</v>
      </c>
      <c r="CL25" s="9" t="n">
        <v>8.093170967</v>
      </c>
      <c r="CM25" s="9" t="n">
        <v>1.7014790804</v>
      </c>
      <c r="CN25" s="9" t="n">
        <v>0.2453989131</v>
      </c>
      <c r="CO25" s="9" t="n">
        <v>1.3863408799</v>
      </c>
      <c r="CP25" s="9" t="n">
        <v>5.174737714</v>
      </c>
      <c r="CQ25" s="9" t="n">
        <v>1.5940158158</v>
      </c>
      <c r="CR25" s="9" t="n">
        <v>0.2767171159</v>
      </c>
      <c r="CS25" s="9" t="n">
        <v>1.2154071854</v>
      </c>
      <c r="CT25" s="9" t="n">
        <v>0.3221771942</v>
      </c>
      <c r="CU25" s="9" t="n">
        <v>0.3482103207</v>
      </c>
      <c r="CV25" s="9" t="n">
        <v>0.4511005516</v>
      </c>
      <c r="CW25" s="9" t="n">
        <v>5.6768282545</v>
      </c>
      <c r="CX25" s="9" t="n">
        <v>0.6255415742</v>
      </c>
      <c r="CY25" s="9" t="n">
        <v>0.053674316</v>
      </c>
      <c r="CZ25" s="9" t="n">
        <v>3.0760204764</v>
      </c>
      <c r="DA25" s="9" t="n">
        <v>0.1944931302</v>
      </c>
      <c r="DB25" s="9" t="n">
        <v>0.1105186187</v>
      </c>
      <c r="DC25" s="9" t="n">
        <v>0.2622288953</v>
      </c>
      <c r="DD25" s="9" t="n">
        <v>0.0916951883</v>
      </c>
      <c r="DE25" s="9" t="n">
        <v>0.1073864228</v>
      </c>
      <c r="DF25" s="9" t="n">
        <v>0.0225789433</v>
      </c>
      <c r="DG25" s="9" t="n">
        <v>1.6624020315</v>
      </c>
      <c r="DH25" s="9" t="n">
        <v>23.0310739257</v>
      </c>
      <c r="DI25" s="9" t="n">
        <v>8.3743004969</v>
      </c>
      <c r="DJ25" s="6"/>
      <c r="DK25" s="6"/>
    </row>
    <row r="26" s="5" customFormat="true" ht="14" hidden="false" customHeight="false" outlineLevel="0" collapsed="false">
      <c r="A26" s="10" t="s">
        <v>140</v>
      </c>
      <c r="B26" s="10" t="n">
        <f aca="false">AVERAGE(B22:B25)</f>
        <v>0.1110277465</v>
      </c>
      <c r="C26" s="10" t="n">
        <f aca="false">AVERAGE(C22:C25)</f>
        <v>0.1498594668</v>
      </c>
      <c r="D26" s="10" t="n">
        <f aca="false">AVERAGE(D22:D25)</f>
        <v>0.020259546675</v>
      </c>
      <c r="E26" s="10" t="n">
        <f aca="false">AVERAGE(E22:E25)</f>
        <v>0.06413711465</v>
      </c>
      <c r="F26" s="10" t="n">
        <f aca="false">AVERAGE(F22:F25)</f>
        <v>0.01393127385</v>
      </c>
      <c r="G26" s="10" t="n">
        <f aca="false">AVERAGE(G22:G25)</f>
        <v>0.011139676425</v>
      </c>
      <c r="H26" s="10" t="n">
        <f aca="false">AVERAGE(H22:H25)</f>
        <v>0.0190193279</v>
      </c>
      <c r="I26" s="10" t="n">
        <f aca="false">AVERAGE(I22:I25)</f>
        <v>0.009827929025</v>
      </c>
      <c r="J26" s="10" t="n">
        <f aca="false">AVERAGE(J22:J25)</f>
        <v>0.025498699475</v>
      </c>
      <c r="K26" s="10" t="n">
        <f aca="false">AVERAGE(K22:K25)</f>
        <v>0.054416859625</v>
      </c>
      <c r="L26" s="10" t="n">
        <f aca="false">AVERAGE(L22:L25)</f>
        <v>0.036440473</v>
      </c>
      <c r="M26" s="10" t="n">
        <f aca="false">AVERAGE(M22:M25)</f>
        <v>0.012106019775</v>
      </c>
      <c r="N26" s="10" t="n">
        <f aca="false">AVERAGE(N22:N25)</f>
        <v>0.014529389525</v>
      </c>
      <c r="O26" s="10" t="n">
        <f aca="false">AVERAGE(O22:O25)</f>
        <v>0.01655804355</v>
      </c>
      <c r="P26" s="10" t="n">
        <f aca="false">AVERAGE(P22:P25)</f>
        <v>0.016903781175</v>
      </c>
      <c r="Q26" s="10" t="n">
        <f aca="false">AVERAGE(Q22:Q25)</f>
        <v>0.03659467975</v>
      </c>
      <c r="R26" s="10" t="n">
        <f aca="false">AVERAGE(R22:R25)</f>
        <v>0.038863133475</v>
      </c>
      <c r="S26" s="10" t="n">
        <f aca="false">AVERAGE(S22:S25)</f>
        <v>0.091990289275</v>
      </c>
      <c r="T26" s="10" t="n">
        <f aca="false">AVERAGE(T22:T25)</f>
        <v>0.03186241505</v>
      </c>
      <c r="U26" s="10" t="n">
        <f aca="false">AVERAGE(U22:U25)</f>
        <v>0.03290315725</v>
      </c>
      <c r="V26" s="10" t="n">
        <f aca="false">AVERAGE(V22:V25)</f>
        <v>0.0299019963</v>
      </c>
      <c r="W26" s="10" t="n">
        <f aca="false">AVERAGE(W22:W25)</f>
        <v>0.034079211875</v>
      </c>
      <c r="X26" s="10" t="n">
        <f aca="false">AVERAGE(X22:X25)</f>
        <v>0.03868365335</v>
      </c>
      <c r="Y26" s="10" t="n">
        <f aca="false">AVERAGE(Y22:Y25)</f>
        <v>0.0355380734</v>
      </c>
      <c r="Z26" s="10" t="n">
        <f aca="false">AVERAGE(Z22:Z25)</f>
        <v>0.020114443975</v>
      </c>
      <c r="AA26" s="10" t="n">
        <f aca="false">AVERAGE(AA22:AA25)</f>
        <v>0.0099602035</v>
      </c>
      <c r="AB26" s="10" t="n">
        <f aca="false">AVERAGE(AB22:AB25)</f>
        <v>0.027755158425</v>
      </c>
      <c r="AC26" s="10" t="n">
        <f aca="false">AVERAGE(AC22:AC25)</f>
        <v>0.037824697375</v>
      </c>
      <c r="AD26" s="10" t="n">
        <f aca="false">AVERAGE(AD22:AD25)</f>
        <v>2.5877439355</v>
      </c>
      <c r="AE26" s="10" t="n">
        <f aca="false">AVERAGE(AE22:AE25)</f>
        <v>0.0618506235</v>
      </c>
      <c r="AF26" s="10" t="n">
        <f aca="false">AVERAGE(AF22:AF25)</f>
        <v>0.0709387178</v>
      </c>
      <c r="AG26" s="10" t="n">
        <f aca="false">AVERAGE(AG22:AG25)</f>
        <v>0.200572086225</v>
      </c>
      <c r="AH26" s="10" t="n">
        <f aca="false">AVERAGE(AH22:AH25)</f>
        <v>0.41633571465</v>
      </c>
      <c r="AI26" s="10" t="n">
        <f aca="false">AVERAGE(AI22:AI25)</f>
        <v>8.789438082975</v>
      </c>
      <c r="AJ26" s="10" t="n">
        <f aca="false">AVERAGE(AJ22:AJ25)</f>
        <v>0.699230311075</v>
      </c>
      <c r="AK26" s="10" t="n">
        <f aca="false">AVERAGE(AK22:AK25)</f>
        <v>0.40364683175</v>
      </c>
      <c r="AL26" s="10" t="n">
        <f aca="false">AVERAGE(AL22:AL25)</f>
        <v>0.2445527541</v>
      </c>
      <c r="AM26" s="10" t="n">
        <f aca="false">AVERAGE(AM22:AM25)</f>
        <v>0.52408205075</v>
      </c>
      <c r="AN26" s="10" t="n">
        <f aca="false">AVERAGE(AN22:AN25)</f>
        <v>0.564233261125</v>
      </c>
      <c r="AO26" s="10" t="n">
        <f aca="false">AVERAGE(AO22:AO25)</f>
        <v>1.096958951175</v>
      </c>
      <c r="AP26" s="10" t="n">
        <f aca="false">AVERAGE(AP22:AP25)</f>
        <v>1.43650591805</v>
      </c>
      <c r="AQ26" s="10" t="n">
        <f aca="false">AVERAGE(AQ22:AQ25)</f>
        <v>0.541141006675</v>
      </c>
      <c r="AR26" s="10" t="n">
        <f aca="false">AVERAGE(AR22:AR25)</f>
        <v>58.57154450365</v>
      </c>
      <c r="AS26" s="10" t="n">
        <f aca="false">AVERAGE(AS22:AS25)</f>
        <v>419.079293717275</v>
      </c>
      <c r="AT26" s="10" t="n">
        <f aca="false">AVERAGE(AT22:AT25)</f>
        <v>126.9179455119</v>
      </c>
      <c r="AU26" s="10" t="n">
        <f aca="false">AVERAGE(AU22:AU25)</f>
        <v>2.270889707025</v>
      </c>
      <c r="AV26" s="10" t="n">
        <f aca="false">AVERAGE(AV22:AV25)</f>
        <v>4.231944919625</v>
      </c>
      <c r="AW26" s="10" t="n">
        <f aca="false">AVERAGE(AW22:AW25)</f>
        <v>2.2906720368</v>
      </c>
      <c r="AX26" s="10" t="n">
        <f aca="false">AVERAGE(AX22:AX25)</f>
        <v>27.63890941775</v>
      </c>
      <c r="AY26" s="10" t="n">
        <f aca="false">AVERAGE(AY22:AY25)</f>
        <v>168.135545630475</v>
      </c>
      <c r="AZ26" s="10" t="n">
        <f aca="false">AVERAGE(AZ22:AZ25)</f>
        <v>319.641888249025</v>
      </c>
      <c r="BA26" s="10" t="n">
        <f aca="false">AVERAGE(BA22:BA25)</f>
        <v>229.875638566525</v>
      </c>
      <c r="BB26" s="10" t="n">
        <f aca="false">AVERAGE(BB22:BB25)</f>
        <v>19.9468119858</v>
      </c>
      <c r="BC26" s="10" t="n">
        <f aca="false">AVERAGE(BC22:BC25)</f>
        <v>0.38388706225</v>
      </c>
      <c r="BD26" s="10" t="n">
        <f aca="false">AVERAGE(BD22:BD25)</f>
        <v>0</v>
      </c>
      <c r="BE26" s="10" t="n">
        <f aca="false">AVERAGE(BE22:BE25)</f>
        <v>13.5579894189</v>
      </c>
      <c r="BF26" s="10" t="n">
        <f aca="false">AVERAGE(BF22:BF25)</f>
        <v>19.267441237125</v>
      </c>
      <c r="BG26" s="10" t="n">
        <f aca="false">AVERAGE(BG22:BG25)</f>
        <v>4.1317042863</v>
      </c>
      <c r="BH26" s="10" t="n">
        <f aca="false">AVERAGE(BH22:BH25)</f>
        <v>0.713472796125</v>
      </c>
      <c r="BI26" s="10" t="n">
        <f aca="false">AVERAGE(BI22:BI25)</f>
        <v>2.523026532675</v>
      </c>
      <c r="BJ26" s="10" t="n">
        <f aca="false">AVERAGE(BJ22:BJ25)</f>
        <v>37.478668654925</v>
      </c>
      <c r="BK26" s="10" t="n">
        <f aca="false">AVERAGE(BK22:BK25)</f>
        <v>3.91157965095</v>
      </c>
      <c r="BL26" s="10" t="n">
        <f aca="false">AVERAGE(BL22:BL25)</f>
        <v>0.961286007425</v>
      </c>
      <c r="BM26" s="10" t="n">
        <f aca="false">AVERAGE(BM22:BM25)</f>
        <v>0.284920404675</v>
      </c>
      <c r="BN26" s="10" t="n">
        <f aca="false">AVERAGE(BN22:BN25)</f>
        <v>0.3105218749</v>
      </c>
      <c r="BO26" s="10" t="n">
        <f aca="false">AVERAGE(BO22:BO25)</f>
        <v>0.713147675475</v>
      </c>
      <c r="BP26" s="10" t="n">
        <f aca="false">AVERAGE(BP22:BP25)</f>
        <v>13.14548885915</v>
      </c>
      <c r="BQ26" s="10" t="n">
        <f aca="false">AVERAGE(BQ22:BQ25)</f>
        <v>0.183199779975</v>
      </c>
      <c r="BR26" s="10" t="n">
        <f aca="false">AVERAGE(BR22:BR25)</f>
        <v>0.114238721875</v>
      </c>
      <c r="BS26" s="10" t="n">
        <f aca="false">AVERAGE(BS22:BS25)</f>
        <v>0.2690034598</v>
      </c>
      <c r="BT26" s="10" t="n">
        <f aca="false">AVERAGE(BT22:BT25)</f>
        <v>0.18985689285</v>
      </c>
      <c r="BU26" s="10" t="n">
        <f aca="false">AVERAGE(BU22:BU25)</f>
        <v>0.2696717792</v>
      </c>
      <c r="BV26" s="10" t="n">
        <f aca="false">AVERAGE(BV22:BV25)</f>
        <v>0.680873257525</v>
      </c>
      <c r="BW26" s="10" t="n">
        <f aca="false">AVERAGE(BW22:BW25)</f>
        <v>0.264750746575</v>
      </c>
      <c r="BX26" s="10" t="n">
        <f aca="false">AVERAGE(BX22:BX25)</f>
        <v>0.10542657275</v>
      </c>
      <c r="BY26" s="10" t="n">
        <f aca="false">AVERAGE(BY22:BY25)</f>
        <v>1.27985235715</v>
      </c>
      <c r="BZ26" s="10" t="n">
        <f aca="false">AVERAGE(BZ22:BZ25)</f>
        <v>16.2278804199</v>
      </c>
      <c r="CA26" s="10" t="n">
        <f aca="false">AVERAGE(CA22:CA25)</f>
        <v>3.92730468565</v>
      </c>
      <c r="CB26" s="10" t="n">
        <f aca="false">AVERAGE(CB22:CB25)</f>
        <v>0.53233515935</v>
      </c>
      <c r="CC26" s="10" t="n">
        <f aca="false">AVERAGE(CC22:CC25)</f>
        <v>2.732090040875</v>
      </c>
      <c r="CD26" s="10" t="n">
        <f aca="false">AVERAGE(CD22:CD25)</f>
        <v>8.019163249575</v>
      </c>
      <c r="CE26" s="10" t="n">
        <f aca="false">AVERAGE(CE22:CE25)</f>
        <v>4.81432302275</v>
      </c>
      <c r="CF26" s="10" t="n">
        <f aca="false">AVERAGE(CF22:CF25)</f>
        <v>7.14092849155</v>
      </c>
      <c r="CG26" s="10" t="n">
        <f aca="false">AVERAGE(CG22:CG25)</f>
        <v>1.32019649575</v>
      </c>
      <c r="CH26" s="10" t="n">
        <f aca="false">AVERAGE(CH22:CH25)</f>
        <v>1.193702790775</v>
      </c>
      <c r="CI26" s="10" t="n">
        <f aca="false">AVERAGE(CI22:CI25)</f>
        <v>0.29107176425</v>
      </c>
      <c r="CJ26" s="10" t="n">
        <f aca="false">AVERAGE(CJ22:CJ25)</f>
        <v>3.094333308875</v>
      </c>
      <c r="CK26" s="10" t="n">
        <f aca="false">AVERAGE(CK22:CK25)</f>
        <v>9.979340613675</v>
      </c>
      <c r="CL26" s="10" t="n">
        <f aca="false">AVERAGE(CL22:CL25)</f>
        <v>8.61694240095</v>
      </c>
      <c r="CM26" s="10" t="n">
        <f aca="false">AVERAGE(CM22:CM25)</f>
        <v>1.675570742725</v>
      </c>
      <c r="CN26" s="10" t="n">
        <f aca="false">AVERAGE(CN22:CN25)</f>
        <v>0.24944651065</v>
      </c>
      <c r="CO26" s="10" t="n">
        <f aca="false">AVERAGE(CO22:CO25)</f>
        <v>1.384898856675</v>
      </c>
      <c r="CP26" s="10" t="n">
        <f aca="false">AVERAGE(CP22:CP25)</f>
        <v>5.31699113085</v>
      </c>
      <c r="CQ26" s="10" t="n">
        <f aca="false">AVERAGE(CQ22:CQ25)</f>
        <v>1.678912367175</v>
      </c>
      <c r="CR26" s="10" t="n">
        <f aca="false">AVERAGE(CR22:CR25)</f>
        <v>0.270340462975</v>
      </c>
      <c r="CS26" s="10" t="n">
        <f aca="false">AVERAGE(CS22:CS25)</f>
        <v>1.353010710475</v>
      </c>
      <c r="CT26" s="10" t="n">
        <f aca="false">AVERAGE(CT22:CT25)</f>
        <v>0.337205155975</v>
      </c>
      <c r="CU26" s="10" t="n">
        <f aca="false">AVERAGE(CU22:CU25)</f>
        <v>0.3738690613</v>
      </c>
      <c r="CV26" s="10" t="n">
        <f aca="false">AVERAGE(CV22:CV25)</f>
        <v>0.5028351862</v>
      </c>
      <c r="CW26" s="10" t="n">
        <f aca="false">AVERAGE(CW22:CW25)</f>
        <v>5.271607164575</v>
      </c>
      <c r="CX26" s="10" t="n">
        <f aca="false">AVERAGE(CX22:CX25)</f>
        <v>0.618099394175</v>
      </c>
      <c r="CY26" s="10" t="n">
        <f aca="false">AVERAGE(CY22:CY25)</f>
        <v>0.05842834215</v>
      </c>
      <c r="CZ26" s="10" t="n">
        <f aca="false">AVERAGE(CZ22:CZ25)</f>
        <v>3.028543482875</v>
      </c>
      <c r="DA26" s="10" t="n">
        <f aca="false">AVERAGE(DA22:DA25)</f>
        <v>0.202558787925</v>
      </c>
      <c r="DB26" s="10" t="n">
        <f aca="false">AVERAGE(DB22:DB25)</f>
        <v>0.1144268744</v>
      </c>
      <c r="DC26" s="10" t="n">
        <f aca="false">AVERAGE(DC22:DC25)</f>
        <v>0.239287490875</v>
      </c>
      <c r="DD26" s="10" t="n">
        <f aca="false">AVERAGE(DD22:DD25)</f>
        <v>0.1003815297</v>
      </c>
      <c r="DE26" s="10" t="n">
        <f aca="false">AVERAGE(DE22:DE25)</f>
        <v>0.13629619515</v>
      </c>
      <c r="DF26" s="10" t="n">
        <f aca="false">AVERAGE(DF22:DF25)</f>
        <v>0.0190253999</v>
      </c>
      <c r="DG26" s="10" t="n">
        <f aca="false">AVERAGE(DG22:DG25)</f>
        <v>1.60805212605</v>
      </c>
      <c r="DH26" s="10" t="n">
        <f aca="false">AVERAGE(DH22:DH25)</f>
        <v>24.107433935125</v>
      </c>
      <c r="DI26" s="10" t="n">
        <f aca="false">AVERAGE(DI22:DI25)</f>
        <v>8.8133169548</v>
      </c>
      <c r="DJ26" s="6"/>
      <c r="DK26" s="6"/>
    </row>
    <row r="27" s="5" customFormat="true" ht="14" hidden="false" customHeight="false" outlineLevel="0" collapsed="false">
      <c r="A27" s="10" t="s">
        <v>141</v>
      </c>
      <c r="B27" s="10" t="n">
        <f aca="false">STDEV(B22:B25)</f>
        <v>0.00302275727551812</v>
      </c>
      <c r="C27" s="10" t="n">
        <f aca="false">STDEV(C22:C25)</f>
        <v>0.0262322576498444</v>
      </c>
      <c r="D27" s="10" t="n">
        <f aca="false">STDEV(D22:D25)</f>
        <v>0.00191694345019553</v>
      </c>
      <c r="E27" s="10" t="n">
        <f aca="false">STDEV(E22:E25)</f>
        <v>0.011877958676192</v>
      </c>
      <c r="F27" s="10" t="n">
        <f aca="false">STDEV(F22:F25)</f>
        <v>0.00264212099790794</v>
      </c>
      <c r="G27" s="10" t="n">
        <f aca="false">STDEV(G22:G25)</f>
        <v>0.00168175514930411</v>
      </c>
      <c r="H27" s="10" t="n">
        <f aca="false">STDEV(H22:H25)</f>
        <v>0.00124397798453757</v>
      </c>
      <c r="I27" s="10" t="n">
        <f aca="false">STDEV(I22:I25)</f>
        <v>0.00276325518626534</v>
      </c>
      <c r="J27" s="10" t="n">
        <f aca="false">STDEV(J22:J25)</f>
        <v>0.00280538015769317</v>
      </c>
      <c r="K27" s="10" t="n">
        <f aca="false">STDEV(K22:K25)</f>
        <v>0.00565311368241147</v>
      </c>
      <c r="L27" s="10" t="n">
        <f aca="false">STDEV(L22:L25)</f>
        <v>0.00596618260506158</v>
      </c>
      <c r="M27" s="10" t="n">
        <f aca="false">STDEV(M22:M25)</f>
        <v>0.00270809392096147</v>
      </c>
      <c r="N27" s="10" t="n">
        <f aca="false">STDEV(N22:N25)</f>
        <v>0.00128326537868517</v>
      </c>
      <c r="O27" s="10" t="n">
        <f aca="false">STDEV(O22:O25)</f>
        <v>0.00190158012749682</v>
      </c>
      <c r="P27" s="10" t="n">
        <f aca="false">STDEV(P22:P25)</f>
        <v>0.00149274513884471</v>
      </c>
      <c r="Q27" s="10" t="n">
        <f aca="false">STDEV(Q22:Q25)</f>
        <v>0.00374089552988581</v>
      </c>
      <c r="R27" s="10" t="n">
        <f aca="false">STDEV(R22:R25)</f>
        <v>0.00644932030792293</v>
      </c>
      <c r="S27" s="10" t="n">
        <f aca="false">STDEV(S22:S25)</f>
        <v>0.0208401243881823</v>
      </c>
      <c r="T27" s="10" t="n">
        <f aca="false">STDEV(T22:T25)</f>
        <v>0.00855576411477797</v>
      </c>
      <c r="U27" s="10" t="n">
        <f aca="false">STDEV(U22:U25)</f>
        <v>0.00377418719196525</v>
      </c>
      <c r="V27" s="10" t="n">
        <f aca="false">STDEV(V22:V25)</f>
        <v>0.000784603704848578</v>
      </c>
      <c r="W27" s="10" t="n">
        <f aca="false">STDEV(W22:W25)</f>
        <v>0.00461260016721978</v>
      </c>
      <c r="X27" s="10" t="n">
        <f aca="false">STDEV(X22:X25)</f>
        <v>0.00744159882572732</v>
      </c>
      <c r="Y27" s="10" t="n">
        <f aca="false">STDEV(Y22:Y25)</f>
        <v>0.00661279622651605</v>
      </c>
      <c r="Z27" s="10" t="n">
        <f aca="false">STDEV(Z22:Z25)</f>
        <v>0.00218652969079135</v>
      </c>
      <c r="AA27" s="10" t="n">
        <f aca="false">STDEV(AA22:AA25)</f>
        <v>0.00156237268391514</v>
      </c>
      <c r="AB27" s="10" t="n">
        <f aca="false">STDEV(AB22:AB25)</f>
        <v>0.00577564308590418</v>
      </c>
      <c r="AC27" s="10" t="n">
        <f aca="false">STDEV(AC22:AC25)</f>
        <v>0.0058358528454166</v>
      </c>
      <c r="AD27" s="10" t="n">
        <f aca="false">STDEV(AD22:AD25)</f>
        <v>0.280582455515303</v>
      </c>
      <c r="AE27" s="10" t="n">
        <f aca="false">STDEV(AE22:AE25)</f>
        <v>0.00847379808175122</v>
      </c>
      <c r="AF27" s="10" t="n">
        <f aca="false">STDEV(AF22:AF25)</f>
        <v>0.00212353488136586</v>
      </c>
      <c r="AG27" s="10" t="n">
        <f aca="false">STDEV(AG22:AG25)</f>
        <v>0.0503565790140001</v>
      </c>
      <c r="AH27" s="10" t="n">
        <f aca="false">STDEV(AH22:AH25)</f>
        <v>0.0985265199627397</v>
      </c>
      <c r="AI27" s="10" t="n">
        <f aca="false">STDEV(AI22:AI25)</f>
        <v>0.482276006085791</v>
      </c>
      <c r="AJ27" s="10" t="n">
        <f aca="false">STDEV(AJ22:AJ25)</f>
        <v>0.100409474769303</v>
      </c>
      <c r="AK27" s="10" t="n">
        <f aca="false">STDEV(AK22:AK25)</f>
        <v>0.0133573559587335</v>
      </c>
      <c r="AL27" s="10" t="n">
        <f aca="false">STDEV(AL22:AL25)</f>
        <v>0.0309728719224919</v>
      </c>
      <c r="AM27" s="10" t="n">
        <f aca="false">STDEV(AM22:AM25)</f>
        <v>0.0394012142006335</v>
      </c>
      <c r="AN27" s="10" t="n">
        <f aca="false">STDEV(AN22:AN25)</f>
        <v>0.0381339981408594</v>
      </c>
      <c r="AO27" s="10" t="n">
        <f aca="false">STDEV(AO22:AO25)</f>
        <v>0.248452544680748</v>
      </c>
      <c r="AP27" s="10" t="n">
        <f aca="false">STDEV(AP22:AP25)</f>
        <v>0.123460128154787</v>
      </c>
      <c r="AQ27" s="10" t="n">
        <f aca="false">STDEV(AQ22:AQ25)</f>
        <v>0.0432412470177946</v>
      </c>
      <c r="AR27" s="10" t="n">
        <f aca="false">STDEV(AR22:AR25)</f>
        <v>9.79826843208132</v>
      </c>
      <c r="AS27" s="10" t="n">
        <f aca="false">STDEV(AS22:AS25)</f>
        <v>3.95527680487214</v>
      </c>
      <c r="AT27" s="10" t="n">
        <f aca="false">STDEV(AT22:AT25)</f>
        <v>17.2847752274039</v>
      </c>
      <c r="AU27" s="10" t="n">
        <f aca="false">STDEV(AU22:AU25)</f>
        <v>0.257858233131861</v>
      </c>
      <c r="AV27" s="10" t="n">
        <f aca="false">STDEV(AV22:AV25)</f>
        <v>0.119628575281218</v>
      </c>
      <c r="AW27" s="10" t="n">
        <f aca="false">STDEV(AW22:AW25)</f>
        <v>0.322020726951123</v>
      </c>
      <c r="AX27" s="10" t="n">
        <f aca="false">STDEV(AX22:AX25)</f>
        <v>4.0751436592984</v>
      </c>
      <c r="AY27" s="10" t="n">
        <f aca="false">STDEV(AY22:AY25)</f>
        <v>9.51372616029859</v>
      </c>
      <c r="AZ27" s="10" t="n">
        <f aca="false">STDEV(AZ22:AZ25)</f>
        <v>9.12498596410298</v>
      </c>
      <c r="BA27" s="10" t="n">
        <f aca="false">STDEV(BA22:BA25)</f>
        <v>29.3209814973335</v>
      </c>
      <c r="BB27" s="10" t="n">
        <f aca="false">STDEV(BB22:BB25)</f>
        <v>1.95899425852516</v>
      </c>
      <c r="BC27" s="10" t="n">
        <f aca="false">STDEV(BC22:BC25)</f>
        <v>0.056084215342131</v>
      </c>
      <c r="BD27" s="10" t="n">
        <f aca="false">STDEV(BD22:BD25)</f>
        <v>0</v>
      </c>
      <c r="BE27" s="10" t="n">
        <f aca="false">STDEV(BE22:BE25)</f>
        <v>2.36505944187391</v>
      </c>
      <c r="BF27" s="10" t="n">
        <f aca="false">STDEV(BF22:BF25)</f>
        <v>2.60928266445793</v>
      </c>
      <c r="BG27" s="10" t="n">
        <f aca="false">STDEV(BG22:BG25)</f>
        <v>0.470794809251476</v>
      </c>
      <c r="BH27" s="10" t="n">
        <f aca="false">STDEV(BH22:BH25)</f>
        <v>0.0626797002418349</v>
      </c>
      <c r="BI27" s="10" t="n">
        <f aca="false">STDEV(BI22:BI25)</f>
        <v>0.243100222893834</v>
      </c>
      <c r="BJ27" s="10" t="n">
        <f aca="false">STDEV(BJ22:BJ25)</f>
        <v>3.94194730810251</v>
      </c>
      <c r="BK27" s="10" t="n">
        <f aca="false">STDEV(BK22:BK25)</f>
        <v>0.526976235514024</v>
      </c>
      <c r="BL27" s="10" t="n">
        <f aca="false">STDEV(BL22:BL25)</f>
        <v>0.0956484102609955</v>
      </c>
      <c r="BM27" s="10" t="n">
        <f aca="false">STDEV(BM22:BM25)</f>
        <v>0.0312900504060754</v>
      </c>
      <c r="BN27" s="10" t="n">
        <f aca="false">STDEV(BN22:BN25)</f>
        <v>0.0249383031480579</v>
      </c>
      <c r="BO27" s="10" t="n">
        <f aca="false">STDEV(BO22:BO25)</f>
        <v>0.0191238415094461</v>
      </c>
      <c r="BP27" s="10" t="n">
        <f aca="false">STDEV(BP22:BP25)</f>
        <v>1.39026652829981</v>
      </c>
      <c r="BQ27" s="10" t="n">
        <f aca="false">STDEV(BQ22:BQ25)</f>
        <v>0.025036748138363</v>
      </c>
      <c r="BR27" s="10" t="n">
        <f aca="false">STDEV(BR22:BR25)</f>
        <v>0.0324758228255139</v>
      </c>
      <c r="BS27" s="10" t="n">
        <f aca="false">STDEV(BS22:BS25)</f>
        <v>0.0315485896908874</v>
      </c>
      <c r="BT27" s="10" t="n">
        <f aca="false">STDEV(BT22:BT25)</f>
        <v>0.0233761086007293</v>
      </c>
      <c r="BU27" s="10" t="n">
        <f aca="false">STDEV(BU22:BU25)</f>
        <v>0.033235068712831</v>
      </c>
      <c r="BV27" s="10" t="n">
        <f aca="false">STDEV(BV22:BV25)</f>
        <v>0.0607146543066275</v>
      </c>
      <c r="BW27" s="10" t="n">
        <f aca="false">STDEV(BW22:BW25)</f>
        <v>0.0391710633280189</v>
      </c>
      <c r="BX27" s="10" t="n">
        <f aca="false">STDEV(BX22:BX25)</f>
        <v>0.009331631953132</v>
      </c>
      <c r="BY27" s="10" t="n">
        <f aca="false">STDEV(BY22:BY25)</f>
        <v>0.13395471941514</v>
      </c>
      <c r="BZ27" s="10" t="n">
        <f aca="false">STDEV(BZ22:BZ25)</f>
        <v>2.51470929960231</v>
      </c>
      <c r="CA27" s="10" t="n">
        <f aca="false">STDEV(CA22:CA25)</f>
        <v>0.655026309098403</v>
      </c>
      <c r="CB27" s="10" t="n">
        <f aca="false">STDEV(CB22:CB25)</f>
        <v>0.092614876189704</v>
      </c>
      <c r="CC27" s="10" t="n">
        <f aca="false">STDEV(CC22:CC25)</f>
        <v>0.280331064354469</v>
      </c>
      <c r="CD27" s="10" t="n">
        <f aca="false">STDEV(CD22:CD25)</f>
        <v>0.825978256901397</v>
      </c>
      <c r="CE27" s="10" t="n">
        <f aca="false">STDEV(CE22:CE25)</f>
        <v>0.45299199073677</v>
      </c>
      <c r="CF27" s="10" t="n">
        <f aca="false">STDEV(CF22:CF25)</f>
        <v>0.736105413350598</v>
      </c>
      <c r="CG27" s="10" t="n">
        <f aca="false">STDEV(CG22:CG25)</f>
        <v>0.177776251321543</v>
      </c>
      <c r="CH27" s="10" t="n">
        <f aca="false">STDEV(CH22:CH25)</f>
        <v>0.0769220987941137</v>
      </c>
      <c r="CI27" s="10" t="n">
        <f aca="false">STDEV(CI22:CI25)</f>
        <v>0.0626990245681769</v>
      </c>
      <c r="CJ27" s="10" t="n">
        <f aca="false">STDEV(CJ22:CJ25)</f>
        <v>0.138448152525268</v>
      </c>
      <c r="CK27" s="10" t="n">
        <f aca="false">STDEV(CK22:CK25)</f>
        <v>0.402567152545727</v>
      </c>
      <c r="CL27" s="10" t="n">
        <f aca="false">STDEV(CL22:CL25)</f>
        <v>0.394927224700254</v>
      </c>
      <c r="CM27" s="10" t="n">
        <f aca="false">STDEV(CM22:CM25)</f>
        <v>0.171728401020097</v>
      </c>
      <c r="CN27" s="10" t="n">
        <f aca="false">STDEV(CN22:CN25)</f>
        <v>0.032701588325728</v>
      </c>
      <c r="CO27" s="10" t="n">
        <f aca="false">STDEV(CO22:CO25)</f>
        <v>0.156488592402915</v>
      </c>
      <c r="CP27" s="10" t="n">
        <f aca="false">STDEV(CP22:CP25)</f>
        <v>0.483149285592311</v>
      </c>
      <c r="CQ27" s="10" t="n">
        <f aca="false">STDEV(CQ22:CQ25)</f>
        <v>0.224660352057065</v>
      </c>
      <c r="CR27" s="10" t="n">
        <f aca="false">STDEV(CR22:CR25)</f>
        <v>0.0242928287694633</v>
      </c>
      <c r="CS27" s="10" t="n">
        <f aca="false">STDEV(CS22:CS25)</f>
        <v>0.190309349082941</v>
      </c>
      <c r="CT27" s="10" t="n">
        <f aca="false">STDEV(CT22:CT25)</f>
        <v>0.0446364622146635</v>
      </c>
      <c r="CU27" s="10" t="n">
        <f aca="false">STDEV(CU22:CU25)</f>
        <v>0.0451224658781096</v>
      </c>
      <c r="CV27" s="10" t="n">
        <f aca="false">STDEV(CV22:CV25)</f>
        <v>0.0721920599751435</v>
      </c>
      <c r="CW27" s="10" t="n">
        <f aca="false">STDEV(CW22:CW25)</f>
        <v>0.284154348555031</v>
      </c>
      <c r="CX27" s="10" t="n">
        <f aca="false">STDEV(CX22:CX25)</f>
        <v>0.0820047335439196</v>
      </c>
      <c r="CY27" s="10" t="n">
        <f aca="false">STDEV(CY22:CY25)</f>
        <v>0.00609509196703495</v>
      </c>
      <c r="CZ27" s="10" t="n">
        <f aca="false">STDEV(CZ22:CZ25)</f>
        <v>0.252748905264769</v>
      </c>
      <c r="DA27" s="10" t="n">
        <f aca="false">STDEV(DA22:DA25)</f>
        <v>0.0147819709748779</v>
      </c>
      <c r="DB27" s="10" t="n">
        <f aca="false">STDEV(DB22:DB25)</f>
        <v>0.00560786131526952</v>
      </c>
      <c r="DC27" s="10" t="n">
        <f aca="false">STDEV(DC22:DC25)</f>
        <v>0.0265602386996253</v>
      </c>
      <c r="DD27" s="10" t="n">
        <f aca="false">STDEV(DD22:DD25)</f>
        <v>0.0175684791749124</v>
      </c>
      <c r="DE27" s="10" t="n">
        <f aca="false">STDEV(DE22:DE25)</f>
        <v>0.0194470393040204</v>
      </c>
      <c r="DF27" s="10" t="n">
        <f aca="false">STDEV(DF22:DF25)</f>
        <v>0.00272358687208907</v>
      </c>
      <c r="DG27" s="10" t="n">
        <f aca="false">STDEV(DG22:DG25)</f>
        <v>0.202446001267512</v>
      </c>
      <c r="DH27" s="10" t="n">
        <f aca="false">STDEV(DH22:DH25)</f>
        <v>1.33127055054419</v>
      </c>
      <c r="DI27" s="10" t="n">
        <f aca="false">STDEV(DI22:DI25)</f>
        <v>0.632116771135234</v>
      </c>
      <c r="DJ27" s="6"/>
      <c r="DK27" s="6"/>
    </row>
    <row r="28" customFormat="false" ht="14" hidden="false" customHeight="false" outlineLevel="0" collapsed="false">
      <c r="A28" s="1" t="s">
        <v>142</v>
      </c>
      <c r="B28" s="1" t="n">
        <v>0.165</v>
      </c>
      <c r="C28" s="1" t="n">
        <v>0.253</v>
      </c>
      <c r="D28" s="1" t="n">
        <v>0.039</v>
      </c>
      <c r="E28" s="1" t="n">
        <v>0.044</v>
      </c>
      <c r="F28" s="1" t="n">
        <v>0.012</v>
      </c>
      <c r="G28" s="1" t="n">
        <v>0.017</v>
      </c>
      <c r="H28" s="1" t="n">
        <v>0.018</v>
      </c>
      <c r="I28" s="1" t="n">
        <v>0.01</v>
      </c>
      <c r="J28" s="1" t="n">
        <v>0.017</v>
      </c>
      <c r="K28" s="1" t="n">
        <v>0.079</v>
      </c>
      <c r="L28" s="1" t="n">
        <v>0.031</v>
      </c>
      <c r="M28" s="1" t="n">
        <v>0.005</v>
      </c>
      <c r="N28" s="1" t="n">
        <v>0.018</v>
      </c>
      <c r="O28" s="1" t="n">
        <v>0.014</v>
      </c>
      <c r="P28" s="1" t="n">
        <v>0.02</v>
      </c>
      <c r="Q28" s="1" t="n">
        <v>0.035</v>
      </c>
      <c r="R28" s="1" t="n">
        <v>0.01</v>
      </c>
      <c r="S28" s="1" t="n">
        <v>0.119</v>
      </c>
      <c r="T28" s="1" t="n">
        <v>0.059</v>
      </c>
      <c r="U28" s="1" t="n">
        <v>0.031</v>
      </c>
      <c r="V28" s="1" t="n">
        <v>0.051</v>
      </c>
      <c r="W28" s="1" t="n">
        <v>0.072</v>
      </c>
      <c r="X28" s="1" t="n">
        <v>0.026</v>
      </c>
      <c r="Y28" s="1" t="n">
        <v>0.048</v>
      </c>
      <c r="Z28" s="1" t="n">
        <v>0.017</v>
      </c>
      <c r="AA28" s="1" t="n">
        <v>0.02</v>
      </c>
      <c r="AB28" s="1" t="n">
        <v>0.028</v>
      </c>
      <c r="AC28" s="1" t="n">
        <v>0.03</v>
      </c>
      <c r="AD28" s="1" t="n">
        <v>2.93</v>
      </c>
      <c r="AE28" s="1" t="n">
        <v>0.082</v>
      </c>
      <c r="AF28" s="1" t="n">
        <v>0.114</v>
      </c>
      <c r="AG28" s="1" t="n">
        <v>0.699</v>
      </c>
      <c r="AH28" s="1" t="n">
        <v>0.599</v>
      </c>
      <c r="AI28" s="1" t="n">
        <v>7.45</v>
      </c>
      <c r="AJ28" s="1" t="n">
        <v>0.356</v>
      </c>
      <c r="AK28" s="1" t="n">
        <v>0.498</v>
      </c>
      <c r="AL28" s="1" t="n">
        <v>0.543</v>
      </c>
      <c r="AM28" s="1" t="n">
        <v>0.164</v>
      </c>
      <c r="AN28" s="1" t="n">
        <v>2.34</v>
      </c>
      <c r="AO28" s="1" t="n">
        <v>4.46</v>
      </c>
      <c r="AP28" s="1" t="n">
        <v>5.39</v>
      </c>
      <c r="AQ28" s="1" t="n">
        <v>0.939</v>
      </c>
      <c r="AR28" s="1" t="n">
        <v>61.9</v>
      </c>
      <c r="AS28" s="1" t="n">
        <v>338</v>
      </c>
      <c r="AT28" s="1" t="n">
        <v>118</v>
      </c>
      <c r="AU28" s="1" t="n">
        <v>1.95</v>
      </c>
      <c r="AV28" s="1" t="n">
        <v>1.32</v>
      </c>
      <c r="AW28" s="1" t="n">
        <v>10.9</v>
      </c>
      <c r="AX28" s="1" t="n">
        <v>69.4</v>
      </c>
      <c r="AY28" s="1" t="n">
        <v>87.5</v>
      </c>
      <c r="AZ28" s="1" t="n">
        <v>279</v>
      </c>
      <c r="BA28" s="1" t="n">
        <v>126</v>
      </c>
      <c r="BB28" s="1" t="n">
        <v>12.1</v>
      </c>
      <c r="BC28" s="1" t="n">
        <v>0.305</v>
      </c>
      <c r="BD28" s="1" t="n">
        <v>0.127</v>
      </c>
      <c r="BE28" s="1" t="n">
        <v>24.2</v>
      </c>
      <c r="BF28" s="1" t="n">
        <v>25.9</v>
      </c>
      <c r="BG28" s="1" t="n">
        <v>5.66</v>
      </c>
      <c r="BH28" s="1" t="n">
        <v>0.937</v>
      </c>
      <c r="BI28" s="1" t="n">
        <v>0.381</v>
      </c>
      <c r="BJ28" s="1" t="n">
        <v>1.52</v>
      </c>
      <c r="BK28" s="1" t="n">
        <v>0.821</v>
      </c>
      <c r="BL28" s="1" t="n">
        <v>1.29</v>
      </c>
      <c r="BM28" s="1" t="n">
        <v>0.413</v>
      </c>
      <c r="BN28" s="1" t="n">
        <v>0.242</v>
      </c>
      <c r="BO28" s="1" t="n">
        <v>0.065</v>
      </c>
      <c r="BP28" s="1" t="n">
        <v>0.812</v>
      </c>
      <c r="BQ28" s="1" t="n">
        <v>0.085</v>
      </c>
      <c r="BR28" s="1" t="n">
        <v>0.067</v>
      </c>
      <c r="BS28" s="1" t="n">
        <v>0.262</v>
      </c>
      <c r="BT28" s="1" t="n">
        <v>0.537</v>
      </c>
      <c r="BU28" s="1" t="n">
        <v>0.197</v>
      </c>
      <c r="BV28" s="1" t="n">
        <v>0.988</v>
      </c>
      <c r="BW28" s="1" t="n">
        <v>0.269</v>
      </c>
      <c r="BX28" s="1" t="n">
        <v>0.219</v>
      </c>
      <c r="BY28" s="1" t="n">
        <v>2.56</v>
      </c>
      <c r="BZ28" s="1" t="n">
        <v>18.4</v>
      </c>
      <c r="CA28" s="1" t="n">
        <v>6.36</v>
      </c>
      <c r="CB28" s="1" t="n">
        <v>0.317</v>
      </c>
      <c r="CC28" s="1" t="n">
        <v>2.76</v>
      </c>
      <c r="CD28" s="1" t="n">
        <v>18.9</v>
      </c>
      <c r="CE28" s="1" t="n">
        <v>6.2</v>
      </c>
      <c r="CF28" s="1" t="n">
        <v>3.51</v>
      </c>
      <c r="CG28" s="1" t="n">
        <v>0.725</v>
      </c>
      <c r="CH28" s="1" t="n">
        <v>0.555</v>
      </c>
      <c r="CI28" s="1" t="n">
        <v>0.608</v>
      </c>
      <c r="CJ28" s="1" t="n">
        <v>1.85</v>
      </c>
      <c r="CK28" s="1" t="n">
        <v>3.73</v>
      </c>
      <c r="CL28" s="1" t="n">
        <v>2.77</v>
      </c>
      <c r="CM28" s="1" t="n">
        <v>0.575</v>
      </c>
      <c r="CN28" s="1" t="n">
        <v>0.172</v>
      </c>
      <c r="CO28" s="1" t="n">
        <v>0.581</v>
      </c>
      <c r="CP28" s="1" t="n">
        <v>0.84</v>
      </c>
      <c r="CQ28" s="1" t="n">
        <v>0.603</v>
      </c>
      <c r="CR28" s="1" t="n">
        <v>0.234</v>
      </c>
      <c r="CS28" s="1" t="n">
        <v>0.282</v>
      </c>
      <c r="CT28" s="1" t="n">
        <v>0.156</v>
      </c>
      <c r="CU28" s="1" t="n">
        <v>0.371</v>
      </c>
      <c r="CV28" s="1" t="n">
        <v>0.149</v>
      </c>
      <c r="CW28" s="1" t="n">
        <v>0.589</v>
      </c>
      <c r="CX28" s="1" t="n">
        <v>0.145</v>
      </c>
      <c r="CY28" s="1" t="n">
        <v>0.017</v>
      </c>
      <c r="CZ28" s="1" t="n">
        <v>0.405</v>
      </c>
      <c r="DA28" s="1" t="n">
        <v>0.123</v>
      </c>
      <c r="DB28" s="1" t="n">
        <v>0.081</v>
      </c>
      <c r="DC28" s="1" t="n">
        <v>0.104</v>
      </c>
      <c r="DD28" s="1" t="n">
        <v>0.056</v>
      </c>
      <c r="DE28" s="1" t="n">
        <v>0.086</v>
      </c>
      <c r="DF28" s="1" t="n">
        <v>0.034</v>
      </c>
      <c r="DG28" s="1" t="n">
        <v>0.447</v>
      </c>
      <c r="DH28" s="1" t="n">
        <v>0.865</v>
      </c>
      <c r="DI28" s="1" t="n">
        <v>3.29</v>
      </c>
    </row>
    <row r="29" customFormat="false" ht="14" hidden="false" customHeight="false" outlineLevel="0" collapsed="false">
      <c r="A29" s="1" t="s">
        <v>143</v>
      </c>
      <c r="B29" s="1" t="n">
        <v>0.153</v>
      </c>
      <c r="C29" s="1" t="n">
        <v>0.229</v>
      </c>
      <c r="D29" s="1" t="n">
        <v>0.037</v>
      </c>
      <c r="E29" s="1" t="n">
        <v>0.05</v>
      </c>
      <c r="F29" s="1" t="n">
        <v>0.01</v>
      </c>
      <c r="G29" s="1" t="n">
        <v>0.015</v>
      </c>
      <c r="H29" s="1" t="n">
        <v>0.019</v>
      </c>
      <c r="I29" s="1" t="n">
        <v>0.009</v>
      </c>
      <c r="J29" s="1" t="n">
        <v>0.021</v>
      </c>
      <c r="K29" s="1" t="n">
        <v>0.084</v>
      </c>
      <c r="L29" s="1" t="n">
        <v>0.032</v>
      </c>
      <c r="M29" s="1" t="n">
        <v>0.008</v>
      </c>
      <c r="N29" s="1" t="n">
        <v>0.016</v>
      </c>
      <c r="O29" s="1" t="n">
        <v>0.015</v>
      </c>
      <c r="P29" s="1" t="n">
        <v>0.013</v>
      </c>
      <c r="Q29" s="1" t="n">
        <v>0.029</v>
      </c>
      <c r="R29" s="1" t="n">
        <v>0.012</v>
      </c>
      <c r="S29" s="1" t="n">
        <v>0.089</v>
      </c>
      <c r="T29" s="1" t="n">
        <v>0.053</v>
      </c>
      <c r="U29" s="1" t="n">
        <v>0.034</v>
      </c>
      <c r="V29" s="1" t="n">
        <v>0.063</v>
      </c>
      <c r="W29" s="1" t="n">
        <v>0.071</v>
      </c>
      <c r="X29" s="1" t="n">
        <v>0.026</v>
      </c>
      <c r="Y29" s="1" t="n">
        <v>0.047</v>
      </c>
      <c r="Z29" s="1" t="n">
        <v>0.022</v>
      </c>
      <c r="AA29" s="1" t="n">
        <v>0.017</v>
      </c>
      <c r="AB29" s="1" t="n">
        <v>0.028</v>
      </c>
      <c r="AC29" s="1" t="n">
        <v>0.026</v>
      </c>
      <c r="AD29" s="1" t="n">
        <v>2.94</v>
      </c>
      <c r="AE29" s="1" t="n">
        <v>0.077</v>
      </c>
      <c r="AF29" s="1" t="n">
        <v>0.122</v>
      </c>
      <c r="AG29" s="1" t="n">
        <v>0.684</v>
      </c>
      <c r="AH29" s="1" t="n">
        <v>0.612</v>
      </c>
      <c r="AI29" s="1" t="n">
        <v>7.4</v>
      </c>
      <c r="AJ29" s="1" t="n">
        <v>0.323</v>
      </c>
      <c r="AK29" s="1" t="n">
        <v>0.471</v>
      </c>
      <c r="AL29" s="1" t="n">
        <v>0.524</v>
      </c>
      <c r="AM29" s="1" t="n">
        <v>0.187</v>
      </c>
      <c r="AN29" s="1" t="n">
        <v>2.91</v>
      </c>
      <c r="AO29" s="1" t="n">
        <v>4.5</v>
      </c>
      <c r="AP29" s="1" t="n">
        <v>5.26</v>
      </c>
      <c r="AQ29" s="1" t="n">
        <v>0.893</v>
      </c>
      <c r="AR29" s="1" t="n">
        <v>54.1</v>
      </c>
      <c r="AS29" s="1" t="n">
        <v>325</v>
      </c>
      <c r="AT29" s="1" t="n">
        <v>115</v>
      </c>
      <c r="AU29" s="1" t="n">
        <v>1.77</v>
      </c>
      <c r="AV29" s="1" t="n">
        <v>1.13</v>
      </c>
      <c r="AW29" s="1" t="n">
        <v>9.51</v>
      </c>
      <c r="AX29" s="1" t="n">
        <v>61.8</v>
      </c>
      <c r="AY29" s="1" t="n">
        <v>75.7</v>
      </c>
      <c r="AZ29" s="1" t="n">
        <v>259</v>
      </c>
      <c r="BA29" s="1" t="n">
        <v>127</v>
      </c>
      <c r="BB29" s="1" t="n">
        <v>13.5</v>
      </c>
      <c r="BC29" s="1" t="n">
        <v>0.296</v>
      </c>
      <c r="BD29" s="1" t="n">
        <v>0.139</v>
      </c>
      <c r="BE29" s="1" t="n">
        <v>21.9</v>
      </c>
      <c r="BF29" s="1" t="n">
        <v>18.8</v>
      </c>
      <c r="BG29" s="1" t="n">
        <v>5.56</v>
      </c>
      <c r="BH29" s="1" t="n">
        <v>0.837</v>
      </c>
      <c r="BI29" s="1" t="n">
        <v>0.328</v>
      </c>
      <c r="BJ29" s="1" t="n">
        <v>1.66</v>
      </c>
      <c r="BK29" s="1" t="n">
        <v>0.793</v>
      </c>
      <c r="BL29" s="1" t="n">
        <v>1.18</v>
      </c>
      <c r="BM29" s="1" t="n">
        <v>0.433</v>
      </c>
      <c r="BN29" s="1" t="n">
        <v>0.218</v>
      </c>
      <c r="BO29" s="1" t="n">
        <v>0.075</v>
      </c>
      <c r="BP29" s="1" t="n">
        <v>0.803</v>
      </c>
      <c r="BQ29" s="1" t="n">
        <v>0.076</v>
      </c>
      <c r="BR29" s="1" t="n">
        <v>0.062</v>
      </c>
      <c r="BS29" s="1" t="n">
        <v>0.241</v>
      </c>
      <c r="BT29" s="1" t="n">
        <v>0.519</v>
      </c>
      <c r="BU29" s="1" t="n">
        <v>0.149</v>
      </c>
      <c r="BV29" s="1" t="n">
        <v>0.976</v>
      </c>
      <c r="BW29" s="1" t="n">
        <v>0.239</v>
      </c>
      <c r="BX29" s="1" t="n">
        <v>0.282</v>
      </c>
      <c r="BY29" s="1" t="n">
        <v>2.02</v>
      </c>
      <c r="BZ29" s="1" t="n">
        <v>16.3</v>
      </c>
      <c r="CA29" s="1" t="n">
        <v>6.82</v>
      </c>
      <c r="CB29" s="1" t="n">
        <v>0.333</v>
      </c>
      <c r="CC29" s="1" t="n">
        <v>2.48</v>
      </c>
      <c r="CD29" s="1" t="n">
        <v>19.9</v>
      </c>
      <c r="CE29" s="1" t="n">
        <v>6.8</v>
      </c>
      <c r="CF29" s="1" t="n">
        <v>3.72</v>
      </c>
      <c r="CG29" s="1" t="n">
        <v>0.749</v>
      </c>
      <c r="CH29" s="1" t="n">
        <v>0.548</v>
      </c>
      <c r="CI29" s="1" t="n">
        <v>0.574</v>
      </c>
      <c r="CJ29" s="1" t="n">
        <v>1.92</v>
      </c>
      <c r="CK29" s="1" t="n">
        <v>3.18</v>
      </c>
      <c r="CL29" s="1" t="n">
        <v>2.64</v>
      </c>
      <c r="CM29" s="1" t="n">
        <v>0.571</v>
      </c>
      <c r="CN29" s="1" t="n">
        <v>0.182</v>
      </c>
      <c r="CO29" s="1" t="n">
        <v>0.576</v>
      </c>
      <c r="CP29" s="1" t="n">
        <v>0.953</v>
      </c>
      <c r="CQ29" s="1" t="n">
        <v>0.585</v>
      </c>
      <c r="CR29" s="1" t="n">
        <v>0.211</v>
      </c>
      <c r="CS29" s="1" t="n">
        <v>0.215</v>
      </c>
      <c r="CT29" s="1" t="n">
        <v>0.131</v>
      </c>
      <c r="CU29" s="1" t="n">
        <v>0.351</v>
      </c>
      <c r="CV29" s="1" t="n">
        <v>0.107</v>
      </c>
      <c r="CW29" s="1" t="n">
        <v>0.586</v>
      </c>
      <c r="CX29" s="1" t="n">
        <v>0.188</v>
      </c>
      <c r="CY29" s="1" t="n">
        <v>0.018</v>
      </c>
      <c r="CZ29" s="1" t="n">
        <v>0.405</v>
      </c>
      <c r="DA29" s="1" t="n">
        <v>0.114</v>
      </c>
      <c r="DB29" s="1" t="n">
        <v>0.086</v>
      </c>
      <c r="DC29" s="1" t="n">
        <v>0.083</v>
      </c>
      <c r="DD29" s="1" t="n">
        <v>0.068</v>
      </c>
      <c r="DE29" s="1" t="n">
        <v>0.085</v>
      </c>
      <c r="DF29" s="1" t="n">
        <v>0.032</v>
      </c>
      <c r="DG29" s="1" t="n">
        <v>0.415</v>
      </c>
      <c r="DH29" s="1" t="n">
        <v>0.878</v>
      </c>
      <c r="DI29" s="1" t="n">
        <v>3.19</v>
      </c>
    </row>
    <row r="30" customFormat="false" ht="14" hidden="false" customHeight="false" outlineLevel="0" collapsed="false">
      <c r="A30" s="1" t="s">
        <v>144</v>
      </c>
      <c r="B30" s="1" t="n">
        <v>0.18</v>
      </c>
      <c r="C30" s="1" t="n">
        <v>0.22</v>
      </c>
      <c r="D30" s="1" t="n">
        <v>0.039</v>
      </c>
      <c r="E30" s="1" t="n">
        <v>0.047</v>
      </c>
      <c r="F30" s="1" t="n">
        <v>0.012</v>
      </c>
      <c r="G30" s="1" t="n">
        <v>0.018</v>
      </c>
      <c r="H30" s="1" t="n">
        <v>0.021</v>
      </c>
      <c r="I30" s="1" t="n">
        <v>0.008</v>
      </c>
      <c r="J30" s="1" t="n">
        <v>0.019</v>
      </c>
      <c r="K30" s="1" t="n">
        <v>0.079</v>
      </c>
      <c r="L30" s="1" t="n">
        <v>0.033</v>
      </c>
      <c r="M30" s="1" t="n">
        <v>0.01</v>
      </c>
      <c r="N30" s="1" t="n">
        <v>0.015</v>
      </c>
      <c r="O30" s="1" t="n">
        <v>0.011</v>
      </c>
      <c r="P30" s="1" t="n">
        <v>0.016</v>
      </c>
      <c r="Q30" s="1" t="n">
        <v>0.03</v>
      </c>
      <c r="R30" s="1" t="n">
        <v>0.014</v>
      </c>
      <c r="S30" s="1" t="n">
        <v>0.098</v>
      </c>
      <c r="T30" s="1" t="n">
        <v>0.053</v>
      </c>
      <c r="U30" s="1" t="n">
        <v>0.032</v>
      </c>
      <c r="V30" s="1" t="n">
        <v>0.063</v>
      </c>
      <c r="W30" s="1" t="n">
        <v>0.06</v>
      </c>
      <c r="X30" s="1" t="n">
        <v>0.026</v>
      </c>
      <c r="Y30" s="1" t="n">
        <v>0.051</v>
      </c>
      <c r="Z30" s="1" t="n">
        <v>0.02</v>
      </c>
      <c r="AA30" s="1" t="n">
        <v>0.017</v>
      </c>
      <c r="AB30" s="1" t="n">
        <v>0.024</v>
      </c>
      <c r="AC30" s="1" t="n">
        <v>0.028</v>
      </c>
      <c r="AD30" s="1" t="n">
        <v>3.06</v>
      </c>
      <c r="AE30" s="1" t="n">
        <v>0.089</v>
      </c>
      <c r="AF30" s="1" t="n">
        <v>0.127</v>
      </c>
      <c r="AG30" s="1" t="n">
        <v>0.719</v>
      </c>
      <c r="AH30" s="1" t="n">
        <v>0.581</v>
      </c>
      <c r="AI30" s="1" t="n">
        <v>7.22</v>
      </c>
      <c r="AJ30" s="1" t="n">
        <v>0.337</v>
      </c>
      <c r="AK30" s="1" t="n">
        <v>0.466</v>
      </c>
      <c r="AL30" s="1" t="n">
        <v>0.514</v>
      </c>
      <c r="AM30" s="1" t="n">
        <v>0.169</v>
      </c>
      <c r="AN30" s="1" t="n">
        <v>2.38</v>
      </c>
      <c r="AO30" s="1" t="n">
        <v>4.2</v>
      </c>
      <c r="AP30" s="1" t="n">
        <v>5.36</v>
      </c>
      <c r="AQ30" s="1" t="n">
        <v>1.07</v>
      </c>
      <c r="AR30" s="1" t="n">
        <v>56.5</v>
      </c>
      <c r="AS30" s="1" t="n">
        <v>378</v>
      </c>
      <c r="AT30" s="1" t="n">
        <v>127</v>
      </c>
      <c r="AU30" s="1" t="n">
        <v>2.01</v>
      </c>
      <c r="AV30" s="1" t="n">
        <v>1.42</v>
      </c>
      <c r="AW30" s="1" t="n">
        <v>10.5</v>
      </c>
      <c r="AX30" s="1" t="n">
        <v>74.9</v>
      </c>
      <c r="AY30" s="1" t="n">
        <v>80.1</v>
      </c>
      <c r="AZ30" s="1" t="n">
        <v>265</v>
      </c>
      <c r="BA30" s="1" t="n">
        <v>136</v>
      </c>
      <c r="BB30" s="1" t="n">
        <v>16</v>
      </c>
      <c r="BC30" s="1" t="n">
        <v>0.305</v>
      </c>
      <c r="BD30" s="1" t="n">
        <v>0.172</v>
      </c>
      <c r="BE30" s="1" t="n">
        <v>24.3</v>
      </c>
      <c r="BF30" s="1" t="n">
        <v>23.6</v>
      </c>
      <c r="BG30" s="1" t="n">
        <v>5.49</v>
      </c>
      <c r="BH30" s="1" t="n">
        <v>0.842</v>
      </c>
      <c r="BI30" s="1" t="n">
        <v>0.388</v>
      </c>
      <c r="BJ30" s="1" t="n">
        <v>1.88</v>
      </c>
      <c r="BK30" s="1" t="n">
        <v>0.814</v>
      </c>
      <c r="BL30" s="1" t="n">
        <v>1.12</v>
      </c>
      <c r="BM30" s="1" t="n">
        <v>0.445</v>
      </c>
      <c r="BN30" s="1" t="n">
        <v>0.278</v>
      </c>
      <c r="BO30" s="1" t="n">
        <v>0.073</v>
      </c>
      <c r="BP30" s="1" t="n">
        <v>0.825</v>
      </c>
      <c r="BQ30" s="1" t="n">
        <v>0.078</v>
      </c>
      <c r="BR30" s="1" t="n">
        <v>0.058</v>
      </c>
      <c r="BS30" s="1" t="n">
        <v>0.223</v>
      </c>
      <c r="BT30" s="1" t="n">
        <v>0.532</v>
      </c>
      <c r="BU30" s="1" t="n">
        <v>0.199</v>
      </c>
      <c r="BV30" s="1" t="n">
        <v>0.933</v>
      </c>
      <c r="BW30" s="1" t="n">
        <v>0.28</v>
      </c>
      <c r="BX30" s="1" t="n">
        <v>0.266</v>
      </c>
      <c r="BY30" s="1" t="n">
        <v>2.45</v>
      </c>
      <c r="BZ30" s="1" t="n">
        <v>19.6</v>
      </c>
      <c r="CA30" s="1" t="n">
        <v>6.27</v>
      </c>
      <c r="CB30" s="1" t="n">
        <v>0.312</v>
      </c>
      <c r="CC30" s="1" t="n">
        <v>2.37</v>
      </c>
      <c r="CD30" s="1" t="n">
        <v>20.4</v>
      </c>
      <c r="CE30" s="1" t="n">
        <v>7</v>
      </c>
      <c r="CF30" s="1" t="n">
        <v>3.28</v>
      </c>
      <c r="CG30" s="1" t="n">
        <v>0.763</v>
      </c>
      <c r="CH30" s="1" t="n">
        <v>0.585</v>
      </c>
      <c r="CI30" s="1" t="n">
        <v>0.575</v>
      </c>
      <c r="CJ30" s="1" t="n">
        <v>2.02</v>
      </c>
      <c r="CK30" s="1" t="n">
        <v>3.67</v>
      </c>
      <c r="CL30" s="1" t="n">
        <v>2.25</v>
      </c>
      <c r="CM30" s="1" t="n">
        <v>0.562</v>
      </c>
      <c r="CN30" s="1" t="n">
        <v>0.197</v>
      </c>
      <c r="CO30" s="1" t="n">
        <v>0.59</v>
      </c>
      <c r="CP30" s="1" t="n">
        <v>0.902</v>
      </c>
      <c r="CQ30" s="1" t="n">
        <v>0.575</v>
      </c>
      <c r="CR30" s="1" t="n">
        <v>0.227</v>
      </c>
      <c r="CS30" s="1" t="n">
        <v>0.237</v>
      </c>
      <c r="CT30" s="1" t="n">
        <v>0.135</v>
      </c>
      <c r="CU30" s="1" t="n">
        <v>0.389</v>
      </c>
      <c r="CV30" s="1" t="n">
        <v>0.132</v>
      </c>
      <c r="CW30" s="1" t="n">
        <v>0.604</v>
      </c>
      <c r="CX30" s="1" t="n">
        <v>0.191</v>
      </c>
      <c r="CY30" s="1" t="n">
        <v>0.013</v>
      </c>
      <c r="CZ30" s="1" t="n">
        <v>0.403</v>
      </c>
      <c r="DA30" s="1" t="n">
        <v>0.116</v>
      </c>
      <c r="DB30" s="1" t="n">
        <v>0.082</v>
      </c>
      <c r="DC30" s="1" t="n">
        <v>0.083</v>
      </c>
      <c r="DD30" s="1" t="n">
        <v>0.067</v>
      </c>
      <c r="DE30" s="1" t="n">
        <v>0.084</v>
      </c>
      <c r="DF30" s="1" t="n">
        <v>0.047</v>
      </c>
      <c r="DG30" s="1" t="n">
        <v>0.42</v>
      </c>
      <c r="DH30" s="1" t="n">
        <v>0.814</v>
      </c>
      <c r="DI30" s="1" t="n">
        <v>3.63</v>
      </c>
    </row>
    <row r="31" customFormat="false" ht="14" hidden="false" customHeight="false" outlineLevel="0" collapsed="false">
      <c r="A31" s="1" t="s">
        <v>145</v>
      </c>
      <c r="B31" s="1" t="n">
        <v>0.159</v>
      </c>
      <c r="C31" s="1" t="n">
        <v>0.238</v>
      </c>
      <c r="D31" s="1" t="n">
        <v>0.032</v>
      </c>
      <c r="E31" s="1" t="n">
        <v>0.045</v>
      </c>
      <c r="F31" s="1" t="n">
        <v>0.015</v>
      </c>
      <c r="G31" s="1" t="n">
        <v>0.012</v>
      </c>
      <c r="H31" s="1" t="n">
        <v>0.019</v>
      </c>
      <c r="I31" s="1" t="n">
        <v>0.01</v>
      </c>
      <c r="J31" s="1" t="n">
        <v>0.014</v>
      </c>
      <c r="K31" s="1" t="n">
        <v>0.072</v>
      </c>
      <c r="L31" s="1" t="n">
        <v>0.035</v>
      </c>
      <c r="M31" s="1" t="n">
        <v>0.01</v>
      </c>
      <c r="N31" s="1" t="n">
        <v>0.018</v>
      </c>
      <c r="O31" s="1" t="n">
        <v>0.015</v>
      </c>
      <c r="P31" s="1" t="n">
        <v>0.02</v>
      </c>
      <c r="Q31" s="1" t="n">
        <v>0.033</v>
      </c>
      <c r="R31" s="1" t="n">
        <v>0.014</v>
      </c>
      <c r="S31" s="1" t="n">
        <v>0.091</v>
      </c>
      <c r="T31" s="1" t="n">
        <v>0.049</v>
      </c>
      <c r="U31" s="1" t="n">
        <v>0.031</v>
      </c>
      <c r="V31" s="1" t="n">
        <v>0.051</v>
      </c>
      <c r="W31" s="1" t="n">
        <v>0.065</v>
      </c>
      <c r="X31" s="1" t="n">
        <v>0.021</v>
      </c>
      <c r="Y31" s="1" t="n">
        <v>0.048</v>
      </c>
      <c r="Z31" s="1" t="n">
        <v>0.012</v>
      </c>
      <c r="AA31" s="1" t="n">
        <v>0.022</v>
      </c>
      <c r="AB31" s="1" t="n">
        <v>0.026</v>
      </c>
      <c r="AC31" s="1" t="n">
        <v>0.028</v>
      </c>
      <c r="AD31" s="1" t="n">
        <v>2.87</v>
      </c>
      <c r="AE31" s="1" t="n">
        <v>0.087</v>
      </c>
      <c r="AF31" s="1" t="n">
        <v>0.125</v>
      </c>
      <c r="AG31" s="1" t="n">
        <v>0.689</v>
      </c>
      <c r="AH31" s="1" t="n">
        <v>0.604</v>
      </c>
      <c r="AI31" s="1" t="n">
        <v>7.16</v>
      </c>
      <c r="AJ31" s="1" t="n">
        <v>0.34</v>
      </c>
      <c r="AK31" s="1" t="n">
        <v>0.457</v>
      </c>
      <c r="AL31" s="1" t="n">
        <v>0.548</v>
      </c>
      <c r="AM31" s="1" t="n">
        <v>0.163</v>
      </c>
      <c r="AN31" s="1" t="n">
        <v>2.67</v>
      </c>
      <c r="AO31" s="1" t="n">
        <v>4.81</v>
      </c>
      <c r="AP31" s="1" t="n">
        <v>5.43</v>
      </c>
      <c r="AQ31" s="1" t="n">
        <v>0.994</v>
      </c>
      <c r="AR31" s="1" t="n">
        <v>53.7</v>
      </c>
      <c r="AS31" s="1" t="n">
        <v>343</v>
      </c>
      <c r="AT31" s="1" t="n">
        <v>134</v>
      </c>
      <c r="AU31" s="1" t="n">
        <v>1.94</v>
      </c>
      <c r="AV31" s="1" t="n">
        <v>1.27</v>
      </c>
      <c r="AW31" s="1" t="n">
        <v>10.97</v>
      </c>
      <c r="AX31" s="1" t="n">
        <v>66.7</v>
      </c>
      <c r="AY31" s="1" t="n">
        <v>78.2</v>
      </c>
      <c r="AZ31" s="1" t="n">
        <v>280</v>
      </c>
      <c r="BA31" s="1" t="n">
        <v>111</v>
      </c>
      <c r="BB31" s="1" t="n">
        <v>14.6</v>
      </c>
      <c r="BC31" s="1" t="n">
        <v>0.286</v>
      </c>
      <c r="BD31" s="1" t="n">
        <v>0.128</v>
      </c>
      <c r="BE31" s="1" t="n">
        <v>23.1</v>
      </c>
      <c r="BF31" s="1" t="n">
        <v>21.5</v>
      </c>
      <c r="BG31" s="1" t="n">
        <v>5.45</v>
      </c>
      <c r="BH31" s="1" t="n">
        <v>0.907</v>
      </c>
      <c r="BI31" s="1" t="n">
        <v>0.351</v>
      </c>
      <c r="BJ31" s="1" t="n">
        <v>1.3</v>
      </c>
      <c r="BK31" s="1" t="n">
        <v>0.791</v>
      </c>
      <c r="BL31" s="1" t="n">
        <v>1.08</v>
      </c>
      <c r="BM31" s="1" t="n">
        <v>0.424</v>
      </c>
      <c r="BN31" s="1" t="n">
        <v>0.222</v>
      </c>
      <c r="BO31" s="1" t="n">
        <v>0.072</v>
      </c>
      <c r="BP31" s="1" t="n">
        <v>0.814</v>
      </c>
      <c r="BQ31" s="1" t="n">
        <v>0.081</v>
      </c>
      <c r="BR31" s="1" t="n">
        <v>0.059</v>
      </c>
      <c r="BS31" s="1" t="n">
        <v>0.257</v>
      </c>
      <c r="BT31" s="1" t="n">
        <v>0.555</v>
      </c>
      <c r="BU31" s="1" t="n">
        <v>0.179</v>
      </c>
      <c r="BV31" s="1" t="n">
        <v>0.952</v>
      </c>
      <c r="BW31" s="1" t="n">
        <v>0.289</v>
      </c>
      <c r="BX31" s="1" t="n">
        <v>0.287</v>
      </c>
      <c r="BY31" s="1" t="n">
        <v>2.25</v>
      </c>
      <c r="BZ31" s="1" t="n">
        <v>17.3</v>
      </c>
      <c r="CA31" s="1" t="n">
        <v>6.42</v>
      </c>
      <c r="CB31" s="1" t="n">
        <v>0.316</v>
      </c>
      <c r="CC31" s="1" t="n">
        <v>2.35</v>
      </c>
      <c r="CD31" s="1" t="n">
        <v>21.4</v>
      </c>
      <c r="CE31" s="1" t="n">
        <v>6.6</v>
      </c>
      <c r="CF31" s="1" t="n">
        <v>3.71</v>
      </c>
      <c r="CG31" s="1" t="n">
        <v>0.754</v>
      </c>
      <c r="CH31" s="1" t="n">
        <v>0.57</v>
      </c>
      <c r="CI31" s="1" t="n">
        <v>0.585</v>
      </c>
      <c r="CJ31" s="1" t="n">
        <v>2.01</v>
      </c>
      <c r="CK31" s="1" t="n">
        <v>3.4</v>
      </c>
      <c r="CL31" s="1" t="n">
        <v>2.94</v>
      </c>
      <c r="CM31" s="1" t="n">
        <v>0.589</v>
      </c>
      <c r="CN31" s="1" t="n">
        <v>0.206</v>
      </c>
      <c r="CO31" s="1" t="n">
        <v>0.578</v>
      </c>
      <c r="CP31" s="1" t="n">
        <v>0.912</v>
      </c>
      <c r="CQ31" s="1" t="n">
        <v>0.594</v>
      </c>
      <c r="CR31" s="1" t="n">
        <v>0.223</v>
      </c>
      <c r="CS31" s="1" t="n">
        <v>0.255</v>
      </c>
      <c r="CT31" s="1" t="n">
        <v>0.154</v>
      </c>
      <c r="CU31" s="1" t="n">
        <v>0.391</v>
      </c>
      <c r="CV31" s="1" t="n">
        <v>0.139</v>
      </c>
      <c r="CW31" s="1" t="n">
        <v>0.602</v>
      </c>
      <c r="CX31" s="1" t="n">
        <v>0.197</v>
      </c>
      <c r="CY31" s="1" t="n">
        <v>0.017</v>
      </c>
      <c r="CZ31" s="1" t="n">
        <v>0.409</v>
      </c>
      <c r="DA31" s="1" t="n">
        <v>0.161</v>
      </c>
      <c r="DB31" s="1" t="n">
        <v>0.082</v>
      </c>
      <c r="DC31" s="1" t="n">
        <v>0.107</v>
      </c>
      <c r="DD31" s="1" t="n">
        <v>0.066</v>
      </c>
      <c r="DE31" s="1" t="n">
        <v>0.086</v>
      </c>
      <c r="DF31" s="1" t="n">
        <v>0.043</v>
      </c>
      <c r="DG31" s="1" t="n">
        <v>0.415</v>
      </c>
      <c r="DH31" s="1" t="n">
        <v>0.843</v>
      </c>
      <c r="DI31" s="1" t="n">
        <v>3.51</v>
      </c>
    </row>
    <row r="32" customFormat="false" ht="14" hidden="false" customHeight="false" outlineLevel="0" collapsed="false">
      <c r="A32" s="4" t="s">
        <v>146</v>
      </c>
      <c r="B32" s="4" t="n">
        <f aca="false">AVERAGE(B28:B31)</f>
        <v>0.16425</v>
      </c>
      <c r="C32" s="4" t="n">
        <f aca="false">AVERAGE(C28:C31)</f>
        <v>0.235</v>
      </c>
      <c r="D32" s="4" t="n">
        <f aca="false">AVERAGE(D28:D31)</f>
        <v>0.03675</v>
      </c>
      <c r="E32" s="4" t="n">
        <f aca="false">AVERAGE(E28:E31)</f>
        <v>0.0465</v>
      </c>
      <c r="F32" s="4" t="n">
        <f aca="false">AVERAGE(F28:F31)</f>
        <v>0.01225</v>
      </c>
      <c r="G32" s="4" t="n">
        <f aca="false">AVERAGE(G28:G31)</f>
        <v>0.0155</v>
      </c>
      <c r="H32" s="4" t="n">
        <f aca="false">AVERAGE(H28:H31)</f>
        <v>0.01925</v>
      </c>
      <c r="I32" s="4" t="n">
        <f aca="false">AVERAGE(I28:I31)</f>
        <v>0.00925</v>
      </c>
      <c r="J32" s="4" t="n">
        <f aca="false">AVERAGE(J28:J31)</f>
        <v>0.01775</v>
      </c>
      <c r="K32" s="4" t="n">
        <f aca="false">AVERAGE(K28:K31)</f>
        <v>0.0785</v>
      </c>
      <c r="L32" s="4" t="n">
        <f aca="false">AVERAGE(L28:L31)</f>
        <v>0.03275</v>
      </c>
      <c r="M32" s="4" t="n">
        <f aca="false">AVERAGE(M28:M31)</f>
        <v>0.00825</v>
      </c>
      <c r="N32" s="4" t="n">
        <f aca="false">AVERAGE(N28:N31)</f>
        <v>0.01675</v>
      </c>
      <c r="O32" s="4" t="n">
        <f aca="false">AVERAGE(O28:O31)</f>
        <v>0.01375</v>
      </c>
      <c r="P32" s="4" t="n">
        <f aca="false">AVERAGE(P28:P31)</f>
        <v>0.01725</v>
      </c>
      <c r="Q32" s="4" t="n">
        <f aca="false">AVERAGE(Q28:Q31)</f>
        <v>0.03175</v>
      </c>
      <c r="R32" s="4" t="n">
        <f aca="false">AVERAGE(R28:R31)</f>
        <v>0.0125</v>
      </c>
      <c r="S32" s="4" t="n">
        <f aca="false">AVERAGE(S28:S31)</f>
        <v>0.09925</v>
      </c>
      <c r="T32" s="4" t="n">
        <f aca="false">AVERAGE(T28:T31)</f>
        <v>0.0535</v>
      </c>
      <c r="U32" s="4" t="n">
        <f aca="false">AVERAGE(U28:U31)</f>
        <v>0.032</v>
      </c>
      <c r="V32" s="4" t="n">
        <f aca="false">AVERAGE(V28:V31)</f>
        <v>0.057</v>
      </c>
      <c r="W32" s="4" t="n">
        <f aca="false">AVERAGE(W28:W31)</f>
        <v>0.067</v>
      </c>
      <c r="X32" s="4" t="n">
        <f aca="false">AVERAGE(X28:X31)</f>
        <v>0.02475</v>
      </c>
      <c r="Y32" s="4" t="n">
        <f aca="false">AVERAGE(Y28:Y31)</f>
        <v>0.0485</v>
      </c>
      <c r="Z32" s="4" t="n">
        <f aca="false">AVERAGE(Z28:Z31)</f>
        <v>0.01775</v>
      </c>
      <c r="AA32" s="4" t="n">
        <f aca="false">AVERAGE(AA28:AA31)</f>
        <v>0.019</v>
      </c>
      <c r="AB32" s="4" t="n">
        <f aca="false">AVERAGE(AB28:AB31)</f>
        <v>0.0265</v>
      </c>
      <c r="AC32" s="4" t="n">
        <f aca="false">AVERAGE(AC28:AC31)</f>
        <v>0.028</v>
      </c>
      <c r="AD32" s="4" t="n">
        <f aca="false">AVERAGE(AD28:AD31)</f>
        <v>2.95</v>
      </c>
      <c r="AE32" s="4" t="n">
        <f aca="false">AVERAGE(AE28:AE31)</f>
        <v>0.08375</v>
      </c>
      <c r="AF32" s="4" t="n">
        <f aca="false">AVERAGE(AF28:AF31)</f>
        <v>0.122</v>
      </c>
      <c r="AG32" s="4" t="n">
        <f aca="false">AVERAGE(AG28:AG31)</f>
        <v>0.69775</v>
      </c>
      <c r="AH32" s="4" t="n">
        <f aca="false">AVERAGE(AH28:AH31)</f>
        <v>0.599</v>
      </c>
      <c r="AI32" s="4" t="n">
        <f aca="false">AVERAGE(AI28:AI31)</f>
        <v>7.3075</v>
      </c>
      <c r="AJ32" s="4" t="n">
        <f aca="false">AVERAGE(AJ28:AJ31)</f>
        <v>0.339</v>
      </c>
      <c r="AK32" s="4" t="n">
        <f aca="false">AVERAGE(AK28:AK31)</f>
        <v>0.473</v>
      </c>
      <c r="AL32" s="4" t="n">
        <f aca="false">AVERAGE(AL28:AL31)</f>
        <v>0.53225</v>
      </c>
      <c r="AM32" s="4" t="n">
        <f aca="false">AVERAGE(AM28:AM31)</f>
        <v>0.17075</v>
      </c>
      <c r="AN32" s="4" t="n">
        <f aca="false">AVERAGE(AN28:AN31)</f>
        <v>2.575</v>
      </c>
      <c r="AO32" s="4" t="n">
        <f aca="false">AVERAGE(AO28:AO31)</f>
        <v>4.4925</v>
      </c>
      <c r="AP32" s="4" t="n">
        <f aca="false">AVERAGE(AP28:AP31)</f>
        <v>5.36</v>
      </c>
      <c r="AQ32" s="4" t="n">
        <f aca="false">AVERAGE(AQ28:AQ31)</f>
        <v>0.974</v>
      </c>
      <c r="AR32" s="4" t="n">
        <f aca="false">AVERAGE(AR28:AR31)</f>
        <v>56.55</v>
      </c>
      <c r="AS32" s="4" t="n">
        <f aca="false">AVERAGE(AS28:AS31)</f>
        <v>346</v>
      </c>
      <c r="AT32" s="4" t="n">
        <f aca="false">AVERAGE(AT28:AT31)</f>
        <v>123.5</v>
      </c>
      <c r="AU32" s="4" t="n">
        <f aca="false">AVERAGE(AU28:AU31)</f>
        <v>1.9175</v>
      </c>
      <c r="AV32" s="4" t="n">
        <f aca="false">AVERAGE(AV28:AV31)</f>
        <v>1.285</v>
      </c>
      <c r="AW32" s="4" t="n">
        <f aca="false">AVERAGE(AW28:AW31)</f>
        <v>10.47</v>
      </c>
      <c r="AX32" s="4" t="n">
        <f aca="false">AVERAGE(AX28:AX31)</f>
        <v>68.2</v>
      </c>
      <c r="AY32" s="4" t="n">
        <f aca="false">AVERAGE(AY28:AY31)</f>
        <v>80.375</v>
      </c>
      <c r="AZ32" s="4" t="n">
        <f aca="false">AVERAGE(AZ28:AZ31)</f>
        <v>270.75</v>
      </c>
      <c r="BA32" s="4" t="n">
        <f aca="false">AVERAGE(BA28:BA31)</f>
        <v>125</v>
      </c>
      <c r="BB32" s="4" t="n">
        <f aca="false">AVERAGE(BB28:BB31)</f>
        <v>14.05</v>
      </c>
      <c r="BC32" s="4" t="n">
        <f aca="false">AVERAGE(BC28:BC31)</f>
        <v>0.298</v>
      </c>
      <c r="BD32" s="4" t="n">
        <f aca="false">AVERAGE(BD28:BD31)</f>
        <v>0.1415</v>
      </c>
      <c r="BE32" s="4" t="n">
        <f aca="false">AVERAGE(BE28:BE31)</f>
        <v>23.375</v>
      </c>
      <c r="BF32" s="4" t="n">
        <f aca="false">AVERAGE(BF28:BF31)</f>
        <v>22.45</v>
      </c>
      <c r="BG32" s="4" t="n">
        <f aca="false">AVERAGE(BG28:BG31)</f>
        <v>5.54</v>
      </c>
      <c r="BH32" s="4" t="n">
        <f aca="false">AVERAGE(BH28:BH31)</f>
        <v>0.88075</v>
      </c>
      <c r="BI32" s="4" t="n">
        <f aca="false">AVERAGE(BI28:BI31)</f>
        <v>0.362</v>
      </c>
      <c r="BJ32" s="4" t="n">
        <f aca="false">AVERAGE(BJ28:BJ31)</f>
        <v>1.59</v>
      </c>
      <c r="BK32" s="4" t="n">
        <f aca="false">AVERAGE(BK28:BK31)</f>
        <v>0.80475</v>
      </c>
      <c r="BL32" s="4" t="n">
        <f aca="false">AVERAGE(BL28:BL31)</f>
        <v>1.1675</v>
      </c>
      <c r="BM32" s="4" t="n">
        <f aca="false">AVERAGE(BM28:BM31)</f>
        <v>0.42875</v>
      </c>
      <c r="BN32" s="4" t="n">
        <f aca="false">AVERAGE(BN28:BN31)</f>
        <v>0.24</v>
      </c>
      <c r="BO32" s="4" t="n">
        <f aca="false">AVERAGE(BO28:BO31)</f>
        <v>0.07125</v>
      </c>
      <c r="BP32" s="4" t="n">
        <f aca="false">AVERAGE(BP28:BP31)</f>
        <v>0.8135</v>
      </c>
      <c r="BQ32" s="4" t="n">
        <f aca="false">AVERAGE(BQ28:BQ31)</f>
        <v>0.08</v>
      </c>
      <c r="BR32" s="4" t="n">
        <f aca="false">AVERAGE(BR28:BR31)</f>
        <v>0.0615</v>
      </c>
      <c r="BS32" s="4" t="n">
        <f aca="false">AVERAGE(BS28:BS31)</f>
        <v>0.24575</v>
      </c>
      <c r="BT32" s="4" t="n">
        <f aca="false">AVERAGE(BT28:BT31)</f>
        <v>0.53575</v>
      </c>
      <c r="BU32" s="4" t="n">
        <f aca="false">AVERAGE(BU28:BU31)</f>
        <v>0.181</v>
      </c>
      <c r="BV32" s="4" t="n">
        <f aca="false">AVERAGE(BV28:BV31)</f>
        <v>0.96225</v>
      </c>
      <c r="BW32" s="4" t="n">
        <f aca="false">AVERAGE(BW28:BW31)</f>
        <v>0.26925</v>
      </c>
      <c r="BX32" s="4" t="n">
        <f aca="false">AVERAGE(BX28:BX31)</f>
        <v>0.2635</v>
      </c>
      <c r="BY32" s="4" t="n">
        <f aca="false">AVERAGE(BY28:BY31)</f>
        <v>2.32</v>
      </c>
      <c r="BZ32" s="4" t="n">
        <f aca="false">AVERAGE(BZ28:BZ31)</f>
        <v>17.9</v>
      </c>
      <c r="CA32" s="4" t="n">
        <f aca="false">AVERAGE(CA28:CA31)</f>
        <v>6.4675</v>
      </c>
      <c r="CB32" s="4" t="n">
        <f aca="false">AVERAGE(CB28:CB31)</f>
        <v>0.3195</v>
      </c>
      <c r="CC32" s="4" t="n">
        <f aca="false">AVERAGE(CC28:CC31)</f>
        <v>2.49</v>
      </c>
      <c r="CD32" s="4" t="n">
        <f aca="false">AVERAGE(CD28:CD31)</f>
        <v>20.15</v>
      </c>
      <c r="CE32" s="4" t="n">
        <f aca="false">AVERAGE(CE28:CE31)</f>
        <v>6.65</v>
      </c>
      <c r="CF32" s="4" t="n">
        <f aca="false">AVERAGE(CF28:CF31)</f>
        <v>3.555</v>
      </c>
      <c r="CG32" s="4" t="n">
        <f aca="false">AVERAGE(CG28:CG31)</f>
        <v>0.74775</v>
      </c>
      <c r="CH32" s="4" t="n">
        <f aca="false">AVERAGE(CH28:CH31)</f>
        <v>0.5645</v>
      </c>
      <c r="CI32" s="4" t="n">
        <f aca="false">AVERAGE(CI28:CI31)</f>
        <v>0.5855</v>
      </c>
      <c r="CJ32" s="4" t="n">
        <f aca="false">AVERAGE(CJ28:CJ31)</f>
        <v>1.95</v>
      </c>
      <c r="CK32" s="4" t="n">
        <f aca="false">AVERAGE(CK28:CK31)</f>
        <v>3.495</v>
      </c>
      <c r="CL32" s="4" t="n">
        <f aca="false">AVERAGE(CL28:CL31)</f>
        <v>2.65</v>
      </c>
      <c r="CM32" s="4" t="n">
        <f aca="false">AVERAGE(CM28:CM31)</f>
        <v>0.57425</v>
      </c>
      <c r="CN32" s="4" t="n">
        <f aca="false">AVERAGE(CN28:CN31)</f>
        <v>0.18925</v>
      </c>
      <c r="CO32" s="4" t="n">
        <f aca="false">AVERAGE(CO28:CO31)</f>
        <v>0.58125</v>
      </c>
      <c r="CP32" s="4" t="n">
        <f aca="false">AVERAGE(CP28:CP31)</f>
        <v>0.90175</v>
      </c>
      <c r="CQ32" s="4" t="n">
        <f aca="false">AVERAGE(CQ28:CQ31)</f>
        <v>0.58925</v>
      </c>
      <c r="CR32" s="4" t="n">
        <f aca="false">AVERAGE(CR28:CR31)</f>
        <v>0.22375</v>
      </c>
      <c r="CS32" s="4" t="n">
        <f aca="false">AVERAGE(CS28:CS31)</f>
        <v>0.24725</v>
      </c>
      <c r="CT32" s="4" t="n">
        <f aca="false">AVERAGE(CT28:CT31)</f>
        <v>0.144</v>
      </c>
      <c r="CU32" s="4" t="n">
        <f aca="false">AVERAGE(CU28:CU31)</f>
        <v>0.3755</v>
      </c>
      <c r="CV32" s="4" t="n">
        <f aca="false">AVERAGE(CV28:CV31)</f>
        <v>0.13175</v>
      </c>
      <c r="CW32" s="4" t="n">
        <f aca="false">AVERAGE(CW28:CW31)</f>
        <v>0.59525</v>
      </c>
      <c r="CX32" s="4" t="n">
        <f aca="false">AVERAGE(CX28:CX31)</f>
        <v>0.18025</v>
      </c>
      <c r="CY32" s="4" t="n">
        <f aca="false">AVERAGE(CY28:CY31)</f>
        <v>0.01625</v>
      </c>
      <c r="CZ32" s="4" t="n">
        <f aca="false">AVERAGE(CZ28:CZ31)</f>
        <v>0.4055</v>
      </c>
      <c r="DA32" s="4" t="n">
        <f aca="false">AVERAGE(DA28:DA31)</f>
        <v>0.1285</v>
      </c>
      <c r="DB32" s="4" t="n">
        <f aca="false">AVERAGE(DB28:DB31)</f>
        <v>0.08275</v>
      </c>
      <c r="DC32" s="4" t="n">
        <f aca="false">AVERAGE(DC28:DC31)</f>
        <v>0.09425</v>
      </c>
      <c r="DD32" s="4" t="n">
        <f aca="false">AVERAGE(DD28:DD31)</f>
        <v>0.06425</v>
      </c>
      <c r="DE32" s="4" t="n">
        <f aca="false">AVERAGE(DE28:DE31)</f>
        <v>0.08525</v>
      </c>
      <c r="DF32" s="4" t="n">
        <f aca="false">AVERAGE(DF28:DF31)</f>
        <v>0.039</v>
      </c>
      <c r="DG32" s="4" t="n">
        <f aca="false">AVERAGE(DG28:DG31)</f>
        <v>0.42425</v>
      </c>
      <c r="DH32" s="4" t="n">
        <f aca="false">AVERAGE(DH28:DH31)</f>
        <v>0.85</v>
      </c>
      <c r="DI32" s="4" t="n">
        <f aca="false">AVERAGE(DI28:DI31)</f>
        <v>3.405</v>
      </c>
      <c r="DJ32" s="4" t="e">
        <f aca="false">AVERAGE(DJ28:DJ31)</f>
        <v>#DIV/0!</v>
      </c>
      <c r="DK32" s="4" t="e">
        <f aca="false">AVERAGE(DK28:DK31)</f>
        <v>#DIV/0!</v>
      </c>
    </row>
    <row r="33" customFormat="false" ht="14" hidden="false" customHeight="false" outlineLevel="0" collapsed="false">
      <c r="A33" s="4" t="s">
        <v>147</v>
      </c>
      <c r="B33" s="4" t="n">
        <f aca="false">STDEV(B28:B31)</f>
        <v>0.0115866302262565</v>
      </c>
      <c r="C33" s="4" t="n">
        <f aca="false">STDEV(C28:C31)</f>
        <v>0.0140712472794703</v>
      </c>
      <c r="D33" s="4" t="n">
        <f aca="false">STDEV(D28:D31)</f>
        <v>0.00330403793359983</v>
      </c>
      <c r="E33" s="4" t="n">
        <f aca="false">STDEV(E28:E31)</f>
        <v>0.00264575131106459</v>
      </c>
      <c r="F33" s="4" t="n">
        <f aca="false">STDEV(F28:F31)</f>
        <v>0.00206155281280883</v>
      </c>
      <c r="G33" s="4" t="n">
        <f aca="false">STDEV(G28:G31)</f>
        <v>0.00264575131106459</v>
      </c>
      <c r="H33" s="4" t="n">
        <f aca="false">STDEV(H28:H31)</f>
        <v>0.00125830573921179</v>
      </c>
      <c r="I33" s="4" t="n">
        <f aca="false">STDEV(I28:I31)</f>
        <v>0.000957427107756338</v>
      </c>
      <c r="J33" s="4" t="n">
        <f aca="false">STDEV(J28:J31)</f>
        <v>0.00298607881119482</v>
      </c>
      <c r="K33" s="4" t="n">
        <f aca="false">STDEV(K28:K31)</f>
        <v>0.00493288286231625</v>
      </c>
      <c r="L33" s="4" t="n">
        <f aca="false">STDEV(L28:L31)</f>
        <v>0.00170782512765993</v>
      </c>
      <c r="M33" s="4" t="n">
        <f aca="false">STDEV(M28:M31)</f>
        <v>0.0023629078131263</v>
      </c>
      <c r="N33" s="4" t="n">
        <f aca="false">STDEV(N28:N31)</f>
        <v>0.0015</v>
      </c>
      <c r="O33" s="4" t="n">
        <f aca="false">STDEV(O28:O31)</f>
        <v>0.00189296944860009</v>
      </c>
      <c r="P33" s="4" t="n">
        <f aca="false">STDEV(P28:P31)</f>
        <v>0.00340342964277702</v>
      </c>
      <c r="Q33" s="4" t="n">
        <f aca="false">STDEV(Q28:Q31)</f>
        <v>0.00275378527364305</v>
      </c>
      <c r="R33" s="4" t="n">
        <f aca="false">STDEV(R28:R31)</f>
        <v>0.00191485421551268</v>
      </c>
      <c r="S33" s="4" t="n">
        <f aca="false">STDEV(S28:S31)</f>
        <v>0.0137204227340122</v>
      </c>
      <c r="T33" s="4" t="n">
        <f aca="false">STDEV(T28:T31)</f>
        <v>0.00412310562561766</v>
      </c>
      <c r="U33" s="4" t="n">
        <f aca="false">STDEV(U28:U31)</f>
        <v>0.0014142135623731</v>
      </c>
      <c r="V33" s="4" t="n">
        <f aca="false">STDEV(V28:V31)</f>
        <v>0.00692820323027551</v>
      </c>
      <c r="W33" s="4" t="n">
        <f aca="false">STDEV(W28:W31)</f>
        <v>0.00559761854124889</v>
      </c>
      <c r="X33" s="4" t="n">
        <f aca="false">STDEV(X28:X31)</f>
        <v>0.0025</v>
      </c>
      <c r="Y33" s="4" t="n">
        <f aca="false">STDEV(Y28:Y31)</f>
        <v>0.00173205080756888</v>
      </c>
      <c r="Z33" s="4" t="n">
        <f aca="false">STDEV(Z28:Z31)</f>
        <v>0.0043493294502333</v>
      </c>
      <c r="AA33" s="4" t="n">
        <f aca="false">STDEV(AA28:AA31)</f>
        <v>0.00244948974278318</v>
      </c>
      <c r="AB33" s="4" t="n">
        <f aca="false">STDEV(AB28:AB31)</f>
        <v>0.00191485421551268</v>
      </c>
      <c r="AC33" s="4" t="n">
        <f aca="false">STDEV(AC28:AC31)</f>
        <v>0.00163299316185545</v>
      </c>
      <c r="AD33" s="4" t="n">
        <f aca="false">STDEV(AD28:AD31)</f>
        <v>0.0795822425754221</v>
      </c>
      <c r="AE33" s="4" t="n">
        <f aca="false">STDEV(AE28:AE31)</f>
        <v>0.00537742193496722</v>
      </c>
      <c r="AF33" s="4" t="n">
        <f aca="false">STDEV(AF28:AF31)</f>
        <v>0.00571547606649408</v>
      </c>
      <c r="AG33" s="4" t="n">
        <f aca="false">STDEV(AG28:AG31)</f>
        <v>0.0154784796841722</v>
      </c>
      <c r="AH33" s="4" t="n">
        <f aca="false">STDEV(AH28:AH31)</f>
        <v>0.0131402688962847</v>
      </c>
      <c r="AI33" s="4" t="n">
        <f aca="false">STDEV(AI28:AI31)</f>
        <v>0.139373598647664</v>
      </c>
      <c r="AJ33" s="4" t="n">
        <f aca="false">STDEV(AJ28:AJ31)</f>
        <v>0.0135400640077266</v>
      </c>
      <c r="AK33" s="4" t="n">
        <f aca="false">STDEV(AK28:AK31)</f>
        <v>0.0176446403571547</v>
      </c>
      <c r="AL33" s="4" t="n">
        <f aca="false">STDEV(AL28:AL31)</f>
        <v>0.0159661099415815</v>
      </c>
      <c r="AM33" s="4" t="n">
        <f aca="false">STDEV(AM28:AM31)</f>
        <v>0.011146748404804</v>
      </c>
      <c r="AN33" s="4" t="n">
        <f aca="false">STDEV(AN28:AN31)</f>
        <v>0.267394839142419</v>
      </c>
      <c r="AO33" s="4" t="n">
        <f aca="false">STDEV(AO28:AO31)</f>
        <v>0.249983332777741</v>
      </c>
      <c r="AP33" s="4" t="n">
        <f aca="false">STDEV(AP28:AP31)</f>
        <v>0.0725718035235908</v>
      </c>
      <c r="AQ33" s="4" t="n">
        <f aca="false">STDEV(AQ28:AQ31)</f>
        <v>0.0761621078139692</v>
      </c>
      <c r="AR33" s="4" t="n">
        <f aca="false">STDEV(AR28:AR31)</f>
        <v>3.77491721763537</v>
      </c>
      <c r="AS33" s="4" t="n">
        <f aca="false">STDEV(AS28:AS31)</f>
        <v>22.6421435969889</v>
      </c>
      <c r="AT33" s="4" t="n">
        <f aca="false">STDEV(AT28:AT31)</f>
        <v>8.66025403784439</v>
      </c>
      <c r="AU33" s="4" t="n">
        <f aca="false">STDEV(AU28:AU31)</f>
        <v>0.103077640640441</v>
      </c>
      <c r="AV33" s="4" t="n">
        <f aca="false">STDEV(AV28:AV31)</f>
        <v>0.120692446601545</v>
      </c>
      <c r="AW33" s="4" t="n">
        <f aca="false">STDEV(AW28:AW31)</f>
        <v>0.672656425425839</v>
      </c>
      <c r="AX33" s="4" t="n">
        <f aca="false">STDEV(AX28:AX31)</f>
        <v>5.46321028944216</v>
      </c>
      <c r="AY33" s="4" t="n">
        <f aca="false">STDEV(AY28:AY31)</f>
        <v>5.08027230241319</v>
      </c>
      <c r="AZ33" s="4" t="n">
        <f aca="false">STDEV(AZ28:AZ31)</f>
        <v>10.4043260233424</v>
      </c>
      <c r="BA33" s="4" t="n">
        <f aca="false">STDEV(BA28:BA31)</f>
        <v>10.3601801786134</v>
      </c>
      <c r="BB33" s="4" t="n">
        <f aca="false">STDEV(BB28:BB31)</f>
        <v>1.65428735915701</v>
      </c>
      <c r="BC33" s="4" t="n">
        <f aca="false">STDEV(BC28:BC31)</f>
        <v>0.00905538513813742</v>
      </c>
      <c r="BD33" s="4" t="n">
        <f aca="false">STDEV(BD28:BD31)</f>
        <v>0.0210475651798492</v>
      </c>
      <c r="BE33" s="4" t="n">
        <f aca="false">STDEV(BE28:BE31)</f>
        <v>1.12361025271221</v>
      </c>
      <c r="BF33" s="4" t="n">
        <f aca="false">STDEV(BF28:BF31)</f>
        <v>3.02489669245083</v>
      </c>
      <c r="BG33" s="4" t="n">
        <f aca="false">STDEV(BG28:BG31)</f>
        <v>0.0920144916122817</v>
      </c>
      <c r="BH33" s="4" t="n">
        <f aca="false">STDEV(BH28:BH31)</f>
        <v>0.0492231314187412</v>
      </c>
      <c r="BI33" s="4" t="n">
        <f aca="false">STDEV(BI28:BI31)</f>
        <v>0.0277728884585909</v>
      </c>
      <c r="BJ33" s="4" t="n">
        <f aca="false">STDEV(BJ28:BJ31)</f>
        <v>0.243584345419268</v>
      </c>
      <c r="BK33" s="4" t="n">
        <f aca="false">STDEV(BK28:BK31)</f>
        <v>0.0150194318578744</v>
      </c>
      <c r="BL33" s="4" t="n">
        <f aca="false">STDEV(BL28:BL31)</f>
        <v>0.0914239210126832</v>
      </c>
      <c r="BM33" s="4" t="n">
        <f aca="false">STDEV(BM28:BM31)</f>
        <v>0.0135738719604982</v>
      </c>
      <c r="BN33" s="4" t="n">
        <f aca="false">STDEV(BN28:BN31)</f>
        <v>0.0274226184016042</v>
      </c>
      <c r="BO33" s="4" t="n">
        <f aca="false">STDEV(BO28:BO31)</f>
        <v>0.00434932945023329</v>
      </c>
      <c r="BP33" s="4" t="n">
        <f aca="false">STDEV(BP28:BP31)</f>
        <v>0.0090369611411506</v>
      </c>
      <c r="BQ33" s="4" t="n">
        <f aca="false">STDEV(BQ28:BQ31)</f>
        <v>0.00391578004149025</v>
      </c>
      <c r="BR33" s="4" t="n">
        <f aca="false">STDEV(BR28:BR31)</f>
        <v>0.00404145188432738</v>
      </c>
      <c r="BS33" s="4" t="n">
        <f aca="false">STDEV(BS28:BS31)</f>
        <v>0.0176139149538085</v>
      </c>
      <c r="BT33" s="4" t="n">
        <f aca="false">STDEV(BT28:BT31)</f>
        <v>0.0149080515158756</v>
      </c>
      <c r="BU33" s="4" t="n">
        <f aca="false">STDEV(BU28:BU31)</f>
        <v>0.0231516738055805</v>
      </c>
      <c r="BV33" s="4" t="n">
        <f aca="false">STDEV(BV28:BV31)</f>
        <v>0.0245814971065637</v>
      </c>
      <c r="BW33" s="4" t="n">
        <f aca="false">STDEV(BW28:BW31)</f>
        <v>0.0217619698863254</v>
      </c>
      <c r="BX33" s="4" t="n">
        <f aca="false">STDEV(BX28:BX31)</f>
        <v>0.0309892454463372</v>
      </c>
      <c r="BY33" s="4" t="n">
        <f aca="false">STDEV(BY28:BY31)</f>
        <v>0.237627158941622</v>
      </c>
      <c r="BZ33" s="4" t="n">
        <f aca="false">STDEV(BZ28:BZ31)</f>
        <v>1.42126704035519</v>
      </c>
      <c r="CA33" s="4" t="n">
        <f aca="false">STDEV(CA28:CA31)</f>
        <v>0.242950612265127</v>
      </c>
      <c r="CB33" s="4" t="n">
        <f aca="false">STDEV(CB28:CB31)</f>
        <v>0.00925562891794322</v>
      </c>
      <c r="CC33" s="4" t="n">
        <f aca="false">STDEV(CC28:CC31)</f>
        <v>0.18885620632287</v>
      </c>
      <c r="CD33" s="4" t="n">
        <f aca="false">STDEV(CD28:CD31)</f>
        <v>1.04083299973307</v>
      </c>
      <c r="CE33" s="4" t="n">
        <f aca="false">STDEV(CE28:CE31)</f>
        <v>0.341565025531987</v>
      </c>
      <c r="CF33" s="4" t="n">
        <f aca="false">STDEV(CF28:CF31)</f>
        <v>0.207284024147224</v>
      </c>
      <c r="CG33" s="4" t="n">
        <f aca="false">STDEV(CG28:CG31)</f>
        <v>0.0162352497157677</v>
      </c>
      <c r="CH33" s="4" t="n">
        <f aca="false">STDEV(CH28:CH31)</f>
        <v>0.0164620776331543</v>
      </c>
      <c r="CI33" s="4" t="n">
        <f aca="false">STDEV(CI28:CI31)</f>
        <v>0.0158008438593218</v>
      </c>
      <c r="CJ33" s="4" t="n">
        <f aca="false">STDEV(CJ28:CJ31)</f>
        <v>0.0804155872120987</v>
      </c>
      <c r="CK33" s="4" t="n">
        <f aca="false">STDEV(CK28:CK31)</f>
        <v>0.254361946839538</v>
      </c>
      <c r="CL33" s="4" t="n">
        <f aca="false">STDEV(CL28:CL31)</f>
        <v>0.293598365118064</v>
      </c>
      <c r="CM33" s="4" t="n">
        <f aca="false">STDEV(CM28:CM31)</f>
        <v>0.0112361025271221</v>
      </c>
      <c r="CN33" s="4" t="n">
        <f aca="false">STDEV(CN28:CN31)</f>
        <v>0.0151739909054935</v>
      </c>
      <c r="CO33" s="4" t="n">
        <f aca="false">STDEV(CO28:CO31)</f>
        <v>0.0061846584384265</v>
      </c>
      <c r="CP33" s="4" t="n">
        <f aca="false">STDEV(CP28:CP31)</f>
        <v>0.0467074226791988</v>
      </c>
      <c r="CQ33" s="4" t="n">
        <f aca="false">STDEV(CQ28:CQ31)</f>
        <v>0.0120104121494643</v>
      </c>
      <c r="CR33" s="4" t="n">
        <f aca="false">STDEV(CR28:CR31)</f>
        <v>0.00963932916061418</v>
      </c>
      <c r="CS33" s="4" t="n">
        <f aca="false">STDEV(CS28:CS31)</f>
        <v>0.0283593018249745</v>
      </c>
      <c r="CT33" s="4" t="n">
        <f aca="false">STDEV(CT28:CT31)</f>
        <v>0.0128322510366134</v>
      </c>
      <c r="CU33" s="4" t="n">
        <f aca="false">STDEV(CU28:CU31)</f>
        <v>0.018645821694596</v>
      </c>
      <c r="CV33" s="4" t="n">
        <f aca="false">STDEV(CV28:CV31)</f>
        <v>0.0179141471096635</v>
      </c>
      <c r="CW33" s="4" t="n">
        <f aca="false">STDEV(CW28:CW31)</f>
        <v>0.00906917857360854</v>
      </c>
      <c r="CX33" s="4" t="n">
        <f aca="false">STDEV(CX28:CX31)</f>
        <v>0.0237960080685816</v>
      </c>
      <c r="CY33" s="4" t="n">
        <f aca="false">STDEV(CY28:CY31)</f>
        <v>0.00221735578260835</v>
      </c>
      <c r="CZ33" s="4" t="n">
        <f aca="false">STDEV(CZ28:CZ31)</f>
        <v>0.00251661147842356</v>
      </c>
      <c r="DA33" s="4" t="n">
        <f aca="false">STDEV(DA28:DA31)</f>
        <v>0.0220075744536588</v>
      </c>
      <c r="DB33" s="4" t="n">
        <f aca="false">STDEV(DB28:DB31)</f>
        <v>0.00221735578260834</v>
      </c>
      <c r="DC33" s="4" t="n">
        <f aca="false">STDEV(DC28:DC31)</f>
        <v>0.0130479883506999</v>
      </c>
      <c r="DD33" s="4" t="n">
        <f aca="false">STDEV(DD28:DD31)</f>
        <v>0.00556027577253743</v>
      </c>
      <c r="DE33" s="4" t="n">
        <f aca="false">STDEV(DE28:DE31)</f>
        <v>0.000957427107756332</v>
      </c>
      <c r="DF33" s="4" t="n">
        <f aca="false">STDEV(DF28:DF31)</f>
        <v>0.00716472842006822</v>
      </c>
      <c r="DG33" s="4" t="n">
        <f aca="false">STDEV(DG28:DG31)</f>
        <v>0.0153487241597904</v>
      </c>
      <c r="DH33" s="4" t="n">
        <f aca="false">STDEV(DH28:DH31)</f>
        <v>0.028011902232206</v>
      </c>
      <c r="DI33" s="4" t="n">
        <f aca="false">STDEV(DI28:DI31)</f>
        <v>0.200914575545595</v>
      </c>
      <c r="DJ33" s="4" t="e">
        <f aca="false">STDEV(DJ28:DJ31)</f>
        <v>#DIV/0!</v>
      </c>
      <c r="DK33" s="4" t="e">
        <f aca="false">STDEV(DK28:DK31)</f>
        <v>#DIV/0!</v>
      </c>
    </row>
    <row r="34" s="5" customFormat="true" ht="14" hidden="false" customHeight="false" outlineLevel="0" collapsed="false">
      <c r="A34" s="5" t="s">
        <v>148</v>
      </c>
      <c r="B34" s="5" t="n">
        <v>0.194</v>
      </c>
      <c r="C34" s="5" t="n">
        <v>0.067</v>
      </c>
      <c r="D34" s="5" t="n">
        <v>0.028</v>
      </c>
      <c r="E34" s="5" t="n">
        <v>0.07</v>
      </c>
      <c r="F34" s="5" t="n">
        <v>0.014</v>
      </c>
      <c r="G34" s="5" t="n">
        <v>0.021</v>
      </c>
      <c r="H34" s="5" t="n">
        <v>0.024</v>
      </c>
      <c r="I34" s="5" t="n">
        <v>0.011</v>
      </c>
      <c r="J34" s="5" t="n">
        <v>0.014</v>
      </c>
      <c r="K34" s="5" t="n">
        <v>0.069</v>
      </c>
      <c r="L34" s="5" t="n">
        <v>0.067</v>
      </c>
      <c r="M34" s="5" t="n">
        <v>0.012</v>
      </c>
      <c r="N34" s="5" t="n">
        <v>0.023</v>
      </c>
      <c r="O34" s="5" t="n">
        <v>0.017</v>
      </c>
      <c r="P34" s="5" t="n">
        <v>0.021</v>
      </c>
      <c r="Q34" s="5" t="n">
        <v>0.053</v>
      </c>
      <c r="R34" s="5" t="n">
        <v>0.013</v>
      </c>
      <c r="S34" s="5" t="n">
        <v>0.084</v>
      </c>
      <c r="T34" s="5" t="n">
        <v>0.052</v>
      </c>
      <c r="U34" s="5" t="n">
        <v>0.038</v>
      </c>
      <c r="V34" s="5" t="n">
        <v>0.085</v>
      </c>
      <c r="W34" s="5" t="n">
        <v>0.052</v>
      </c>
      <c r="X34" s="5" t="n">
        <v>0.028</v>
      </c>
      <c r="Y34" s="5" t="n">
        <v>0.049</v>
      </c>
      <c r="Z34" s="5" t="n">
        <v>0.015</v>
      </c>
      <c r="AA34" s="5" t="n">
        <v>0.017</v>
      </c>
      <c r="AB34" s="5" t="n">
        <v>0.02</v>
      </c>
      <c r="AC34" s="5" t="n">
        <v>0.02</v>
      </c>
      <c r="AD34" s="5" t="n">
        <v>1.47</v>
      </c>
      <c r="AE34" s="5" t="n">
        <v>0.038</v>
      </c>
      <c r="AF34" s="5" t="n">
        <v>0.054</v>
      </c>
      <c r="AG34" s="5" t="n">
        <v>0.297</v>
      </c>
      <c r="AH34" s="5" t="n">
        <v>5.04</v>
      </c>
      <c r="AI34" s="5" t="n">
        <v>2.3</v>
      </c>
      <c r="AJ34" s="5" t="n">
        <v>0.194</v>
      </c>
      <c r="AK34" s="5" t="n">
        <v>2.11</v>
      </c>
      <c r="AL34" s="5" t="n">
        <v>0.418</v>
      </c>
      <c r="AM34" s="5" t="n">
        <v>0.189</v>
      </c>
      <c r="AN34" s="5" t="n">
        <v>3.29</v>
      </c>
      <c r="AO34" s="5" t="n">
        <v>2.7</v>
      </c>
      <c r="AP34" s="5" t="n">
        <v>1.53</v>
      </c>
      <c r="AQ34" s="5" t="n">
        <v>0.312</v>
      </c>
      <c r="AR34" s="5" t="n">
        <v>255</v>
      </c>
      <c r="AS34" s="5" t="n">
        <v>207</v>
      </c>
      <c r="AT34" s="5" t="n">
        <v>96.8</v>
      </c>
      <c r="AU34" s="5" t="n">
        <v>0.97</v>
      </c>
      <c r="AV34" s="5" t="n">
        <v>0.586</v>
      </c>
      <c r="AW34" s="5" t="n">
        <v>73</v>
      </c>
      <c r="AX34" s="5" t="n">
        <v>208</v>
      </c>
      <c r="AY34" s="5" t="n">
        <v>218</v>
      </c>
      <c r="AZ34" s="5" t="n">
        <v>182</v>
      </c>
      <c r="BA34" s="5" t="n">
        <v>59</v>
      </c>
      <c r="BB34" s="5" t="n">
        <v>5.05</v>
      </c>
      <c r="BC34" s="5" t="n">
        <v>0.483</v>
      </c>
      <c r="BD34" s="5" t="n">
        <v>4.32</v>
      </c>
      <c r="BE34" s="5" t="n">
        <v>2.37</v>
      </c>
      <c r="BF34" s="5" t="n">
        <v>1.08</v>
      </c>
      <c r="BG34" s="5" t="n">
        <v>0.712</v>
      </c>
      <c r="BH34" s="5" t="n">
        <v>0.452</v>
      </c>
      <c r="BI34" s="5" t="n">
        <v>6.42</v>
      </c>
      <c r="BJ34" s="5" t="n">
        <v>3.67</v>
      </c>
      <c r="BK34" s="5" t="n">
        <v>0.668</v>
      </c>
      <c r="BL34" s="5" t="n">
        <v>0.098</v>
      </c>
      <c r="BM34" s="5" t="n">
        <v>0.095</v>
      </c>
      <c r="BN34" s="5" t="n">
        <v>0.665</v>
      </c>
      <c r="BO34" s="5" t="n">
        <v>4.77</v>
      </c>
      <c r="BP34" s="5" t="n">
        <v>1.63</v>
      </c>
      <c r="BQ34" s="5" t="n">
        <v>0.086</v>
      </c>
      <c r="BR34" s="5" t="n">
        <v>0.095</v>
      </c>
      <c r="BS34" s="5" t="n">
        <v>0.408</v>
      </c>
      <c r="BT34" s="5" t="n">
        <v>0.449</v>
      </c>
      <c r="BU34" s="5" t="n">
        <v>0.142</v>
      </c>
      <c r="BV34" s="5" t="n">
        <v>0.23</v>
      </c>
      <c r="BW34" s="5" t="n">
        <v>0.444</v>
      </c>
      <c r="BX34" s="5" t="n">
        <v>0.193</v>
      </c>
      <c r="BY34" s="5" t="n">
        <v>6.89</v>
      </c>
      <c r="BZ34" s="5" t="n">
        <v>3.52</v>
      </c>
      <c r="CA34" s="5" t="n">
        <v>1.43</v>
      </c>
      <c r="CB34" s="5" t="n">
        <v>2.28</v>
      </c>
      <c r="CC34" s="5" t="n">
        <v>24.8</v>
      </c>
      <c r="CD34" s="5" t="n">
        <v>18.6</v>
      </c>
      <c r="CE34" s="5" t="n">
        <v>5.06</v>
      </c>
      <c r="CF34" s="5" t="n">
        <v>1.62</v>
      </c>
      <c r="CG34" s="5" t="n">
        <v>0.218</v>
      </c>
      <c r="CH34" s="5" t="n">
        <v>0.712</v>
      </c>
      <c r="CI34" s="5" t="n">
        <v>2.42</v>
      </c>
      <c r="CJ34" s="5" t="n">
        <v>4.75</v>
      </c>
      <c r="CK34" s="5" t="n">
        <v>3.11</v>
      </c>
      <c r="CL34" s="5" t="n">
        <v>1.32</v>
      </c>
      <c r="CM34" s="5" t="n">
        <v>0.265</v>
      </c>
      <c r="CN34" s="5" t="n">
        <v>0.409</v>
      </c>
      <c r="CO34" s="5" t="n">
        <v>1.21</v>
      </c>
      <c r="CP34" s="5" t="n">
        <v>0.848</v>
      </c>
      <c r="CQ34" s="5" t="n">
        <v>0.657</v>
      </c>
      <c r="CR34" s="5" t="n">
        <v>0.219</v>
      </c>
      <c r="CS34" s="5" t="n">
        <v>0.404</v>
      </c>
      <c r="CT34" s="5" t="n">
        <v>0.205</v>
      </c>
      <c r="CU34" s="5" t="n">
        <v>0.382</v>
      </c>
      <c r="CV34" s="5" t="n">
        <v>1.38</v>
      </c>
      <c r="CW34" s="5" t="n">
        <v>0.582</v>
      </c>
      <c r="CX34" s="5" t="n">
        <v>0.229</v>
      </c>
      <c r="CY34" s="5" t="n">
        <v>0.448</v>
      </c>
      <c r="CZ34" s="5" t="n">
        <v>0.925</v>
      </c>
      <c r="DA34" s="5" t="n">
        <v>0.167</v>
      </c>
      <c r="DB34" s="5" t="n">
        <v>0.108</v>
      </c>
      <c r="DC34" s="5" t="n">
        <v>0.089</v>
      </c>
      <c r="DD34" s="5" t="n">
        <v>0.108</v>
      </c>
      <c r="DE34" s="5" t="n">
        <v>0.035</v>
      </c>
      <c r="DF34" s="5" t="n">
        <v>0.01</v>
      </c>
      <c r="DG34" s="5" t="n">
        <v>0.329</v>
      </c>
      <c r="DH34" s="5" t="n">
        <v>0</v>
      </c>
      <c r="DI34" s="5" t="n">
        <v>2.56</v>
      </c>
    </row>
    <row r="35" s="5" customFormat="true" ht="14" hidden="false" customHeight="false" outlineLevel="0" collapsed="false">
      <c r="A35" s="5" t="s">
        <v>149</v>
      </c>
      <c r="B35" s="5" t="n">
        <v>0.194</v>
      </c>
      <c r="C35" s="5" t="n">
        <v>0.068</v>
      </c>
      <c r="D35" s="5" t="n">
        <v>0.028</v>
      </c>
      <c r="E35" s="5" t="n">
        <v>0.071</v>
      </c>
      <c r="F35" s="5" t="n">
        <v>0.013</v>
      </c>
      <c r="G35" s="5" t="n">
        <v>0.018</v>
      </c>
      <c r="H35" s="5" t="n">
        <v>0.027</v>
      </c>
      <c r="I35" s="5" t="n">
        <v>0.016</v>
      </c>
      <c r="J35" s="5" t="n">
        <v>0.02</v>
      </c>
      <c r="K35" s="5" t="n">
        <v>0.062</v>
      </c>
      <c r="L35" s="5" t="n">
        <v>0.051</v>
      </c>
      <c r="M35" s="5" t="n">
        <v>0.011</v>
      </c>
      <c r="N35" s="5" t="n">
        <v>0.021</v>
      </c>
      <c r="O35" s="5" t="n">
        <v>0.014</v>
      </c>
      <c r="P35" s="5" t="n">
        <v>0.019</v>
      </c>
      <c r="Q35" s="5" t="n">
        <v>0.04</v>
      </c>
      <c r="R35" s="5" t="n">
        <v>0.012</v>
      </c>
      <c r="S35" s="5" t="n">
        <v>0.074</v>
      </c>
      <c r="T35" s="5" t="n">
        <v>0.051</v>
      </c>
      <c r="U35" s="5" t="n">
        <v>0.038</v>
      </c>
      <c r="V35" s="5" t="n">
        <v>0.089</v>
      </c>
      <c r="W35" s="5" t="n">
        <v>0.046</v>
      </c>
      <c r="X35" s="5" t="n">
        <v>0.031</v>
      </c>
      <c r="Y35" s="5" t="n">
        <v>0.042</v>
      </c>
      <c r="Z35" s="5" t="n">
        <v>0.018</v>
      </c>
      <c r="AA35" s="5" t="n">
        <v>0.018</v>
      </c>
      <c r="AB35" s="5" t="n">
        <v>0.021</v>
      </c>
      <c r="AC35" s="5" t="n">
        <v>0.016</v>
      </c>
      <c r="AD35" s="5" t="n">
        <v>1.2</v>
      </c>
      <c r="AE35" s="5" t="n">
        <v>0.031</v>
      </c>
      <c r="AF35" s="5" t="n">
        <v>0.064</v>
      </c>
      <c r="AG35" s="5" t="n">
        <v>0.284</v>
      </c>
      <c r="AH35" s="5" t="n">
        <v>4.99</v>
      </c>
      <c r="AI35" s="5" t="n">
        <v>2.3</v>
      </c>
      <c r="AJ35" s="5" t="n">
        <v>0.203</v>
      </c>
      <c r="AK35" s="5" t="n">
        <v>2.18</v>
      </c>
      <c r="AL35" s="5" t="n">
        <v>0.479</v>
      </c>
      <c r="AM35" s="5" t="n">
        <v>0.184</v>
      </c>
      <c r="AN35" s="5" t="n">
        <v>3.68</v>
      </c>
      <c r="AO35" s="5" t="n">
        <v>2.73</v>
      </c>
      <c r="AP35" s="5" t="n">
        <v>1.53</v>
      </c>
      <c r="AQ35" s="5" t="n">
        <v>0.344</v>
      </c>
      <c r="AR35" s="5" t="n">
        <v>289</v>
      </c>
      <c r="AS35" s="5" t="n">
        <v>215</v>
      </c>
      <c r="AT35" s="5" t="n">
        <v>105</v>
      </c>
      <c r="AU35" s="5" t="n">
        <v>1.07</v>
      </c>
      <c r="AV35" s="5" t="n">
        <v>0.567</v>
      </c>
      <c r="AW35" s="5" t="n">
        <v>78.8</v>
      </c>
      <c r="AX35" s="5" t="n">
        <v>252</v>
      </c>
      <c r="AY35" s="5" t="n">
        <v>257</v>
      </c>
      <c r="AZ35" s="5" t="n">
        <v>181</v>
      </c>
      <c r="BA35" s="5" t="n">
        <v>63.3</v>
      </c>
      <c r="BB35" s="5" t="n">
        <v>4.99</v>
      </c>
      <c r="BC35" s="5" t="n">
        <v>0.47</v>
      </c>
      <c r="BD35" s="5" t="n">
        <v>4.66</v>
      </c>
      <c r="BE35" s="5" t="n">
        <v>2.08</v>
      </c>
      <c r="BF35" s="5" t="n">
        <v>0.937</v>
      </c>
      <c r="BG35" s="5" t="n">
        <v>0.744</v>
      </c>
      <c r="BH35" s="5" t="n">
        <v>0.471</v>
      </c>
      <c r="BI35" s="5" t="n">
        <v>6.48</v>
      </c>
      <c r="BJ35" s="5" t="n">
        <v>3.94</v>
      </c>
      <c r="BK35" s="5" t="n">
        <v>0.685</v>
      </c>
      <c r="BL35" s="5" t="n">
        <v>0.101</v>
      </c>
      <c r="BM35" s="5" t="n">
        <v>0.112</v>
      </c>
      <c r="BN35" s="5" t="n">
        <v>0.681</v>
      </c>
      <c r="BO35" s="5" t="n">
        <v>4.27</v>
      </c>
      <c r="BP35" s="5" t="n">
        <v>1.28</v>
      </c>
      <c r="BQ35" s="5" t="n">
        <v>0.097</v>
      </c>
      <c r="BR35" s="5" t="n">
        <v>0.111</v>
      </c>
      <c r="BS35" s="5" t="n">
        <v>0.404</v>
      </c>
      <c r="BT35" s="5" t="n">
        <v>0.433</v>
      </c>
      <c r="BU35" s="5" t="n">
        <v>0.166</v>
      </c>
      <c r="BV35" s="5" t="n">
        <v>0.254</v>
      </c>
      <c r="BW35" s="5" t="n">
        <v>0.413</v>
      </c>
      <c r="BX35" s="5" t="n">
        <v>0.203</v>
      </c>
      <c r="BY35" s="5" t="n">
        <v>6.33</v>
      </c>
      <c r="BZ35" s="5" t="n">
        <v>3.92</v>
      </c>
      <c r="CA35" s="5" t="n">
        <v>1.35</v>
      </c>
      <c r="CB35" s="5" t="n">
        <v>2.63</v>
      </c>
      <c r="CC35" s="5" t="n">
        <v>27</v>
      </c>
      <c r="CD35" s="5" t="n">
        <v>18.1</v>
      </c>
      <c r="CE35" s="5" t="n">
        <v>5.48</v>
      </c>
      <c r="CF35" s="5" t="n">
        <v>1.17</v>
      </c>
      <c r="CG35" s="5" t="n">
        <v>0.213</v>
      </c>
      <c r="CH35" s="5" t="n">
        <v>0.739</v>
      </c>
      <c r="CI35" s="5" t="n">
        <v>2.5</v>
      </c>
      <c r="CJ35" s="5" t="n">
        <v>4.34</v>
      </c>
      <c r="CK35" s="5" t="n">
        <v>3.73</v>
      </c>
      <c r="CL35" s="5" t="n">
        <v>1.39</v>
      </c>
      <c r="CM35" s="5" t="n">
        <v>0.256</v>
      </c>
      <c r="CN35" s="5" t="n">
        <v>0.408</v>
      </c>
      <c r="CO35" s="5" t="n">
        <v>1.09</v>
      </c>
      <c r="CP35" s="5" t="n">
        <v>0.916</v>
      </c>
      <c r="CQ35" s="5" t="n">
        <v>0.689</v>
      </c>
      <c r="CR35" s="5" t="n">
        <v>0.23</v>
      </c>
      <c r="CS35" s="5" t="n">
        <v>0.402</v>
      </c>
      <c r="CT35" s="5" t="n">
        <v>0.266</v>
      </c>
      <c r="CU35" s="5" t="n">
        <v>0.407</v>
      </c>
      <c r="CV35" s="5" t="n">
        <v>1.36</v>
      </c>
      <c r="CW35" s="5" t="n">
        <v>0.604</v>
      </c>
      <c r="CX35" s="5" t="n">
        <v>0.283</v>
      </c>
      <c r="CY35" s="5" t="n">
        <v>0.477</v>
      </c>
      <c r="CZ35" s="5" t="n">
        <v>1</v>
      </c>
      <c r="DA35" s="5" t="n">
        <v>0.162</v>
      </c>
      <c r="DB35" s="5" t="n">
        <v>0.105</v>
      </c>
      <c r="DC35" s="5" t="n">
        <v>0.084</v>
      </c>
      <c r="DD35" s="5" t="n">
        <v>0.129</v>
      </c>
      <c r="DE35" s="5" t="n">
        <v>0.047</v>
      </c>
      <c r="DF35" s="5" t="n">
        <v>0.011</v>
      </c>
      <c r="DG35" s="5" t="n">
        <v>0.341</v>
      </c>
      <c r="DH35" s="5" t="n">
        <v>0</v>
      </c>
      <c r="DI35" s="5" t="n">
        <v>2.18</v>
      </c>
    </row>
    <row r="36" s="5" customFormat="true" ht="14" hidden="false" customHeight="false" outlineLevel="0" collapsed="false">
      <c r="A36" s="5" t="s">
        <v>150</v>
      </c>
      <c r="B36" s="5" t="n">
        <v>0.205</v>
      </c>
      <c r="C36" s="5" t="n">
        <v>0.063</v>
      </c>
      <c r="D36" s="5" t="n">
        <v>0.024</v>
      </c>
      <c r="E36" s="5" t="n">
        <v>0.071</v>
      </c>
      <c r="F36" s="5" t="n">
        <v>0.011</v>
      </c>
      <c r="G36" s="5" t="n">
        <v>0.018</v>
      </c>
      <c r="H36" s="5" t="n">
        <v>0.026</v>
      </c>
      <c r="I36" s="5" t="n">
        <v>0.011</v>
      </c>
      <c r="J36" s="5" t="n">
        <v>0.019</v>
      </c>
      <c r="K36" s="5" t="n">
        <v>0.064</v>
      </c>
      <c r="L36" s="5" t="n">
        <v>0.052</v>
      </c>
      <c r="M36" s="5" t="n">
        <v>0.011</v>
      </c>
      <c r="N36" s="5" t="n">
        <v>0.02</v>
      </c>
      <c r="O36" s="5" t="n">
        <v>0.015</v>
      </c>
      <c r="P36" s="5" t="n">
        <v>0.018</v>
      </c>
      <c r="Q36" s="5" t="n">
        <v>0.046</v>
      </c>
      <c r="R36" s="5" t="n">
        <v>0.01</v>
      </c>
      <c r="S36" s="5" t="n">
        <v>0.078</v>
      </c>
      <c r="T36" s="5" t="n">
        <v>0.043</v>
      </c>
      <c r="U36" s="5" t="n">
        <v>0.037</v>
      </c>
      <c r="V36" s="5" t="n">
        <v>0.091</v>
      </c>
      <c r="W36" s="5" t="n">
        <v>0.044</v>
      </c>
      <c r="X36" s="5" t="n">
        <v>0.026</v>
      </c>
      <c r="Y36" s="5" t="n">
        <v>0.041</v>
      </c>
      <c r="Z36" s="5" t="n">
        <v>0.017</v>
      </c>
      <c r="AA36" s="5" t="n">
        <v>0.017</v>
      </c>
      <c r="AB36" s="5" t="n">
        <v>0.021</v>
      </c>
      <c r="AC36" s="5" t="n">
        <v>0.016</v>
      </c>
      <c r="AD36" s="5" t="n">
        <v>1.38</v>
      </c>
      <c r="AE36" s="5" t="n">
        <v>0.037</v>
      </c>
      <c r="AF36" s="5" t="n">
        <v>0.056</v>
      </c>
      <c r="AG36" s="5" t="n">
        <v>0.308</v>
      </c>
      <c r="AH36" s="5" t="n">
        <v>5.21</v>
      </c>
      <c r="AI36" s="5" t="n">
        <v>2.46</v>
      </c>
      <c r="AJ36" s="5" t="n">
        <v>0.198</v>
      </c>
      <c r="AK36" s="5" t="n">
        <v>2.14</v>
      </c>
      <c r="AL36" s="5" t="n">
        <v>0.414</v>
      </c>
      <c r="AM36" s="5" t="n">
        <v>0.131</v>
      </c>
      <c r="AN36" s="5" t="n">
        <v>3.86</v>
      </c>
      <c r="AO36" s="5" t="n">
        <v>2.44</v>
      </c>
      <c r="AP36" s="5" t="n">
        <v>1.19</v>
      </c>
      <c r="AQ36" s="5" t="n">
        <v>0.38</v>
      </c>
      <c r="AR36" s="5" t="n">
        <v>227</v>
      </c>
      <c r="AS36" s="5" t="n">
        <v>192</v>
      </c>
      <c r="AT36" s="5" t="n">
        <v>82.4</v>
      </c>
      <c r="AU36" s="5" t="n">
        <v>0.82</v>
      </c>
      <c r="AV36" s="5" t="n">
        <v>0.567</v>
      </c>
      <c r="AW36" s="5" t="n">
        <v>66.3</v>
      </c>
      <c r="AX36" s="5" t="n">
        <v>201</v>
      </c>
      <c r="AY36" s="5" t="n">
        <v>202</v>
      </c>
      <c r="AZ36" s="5" t="n">
        <v>139</v>
      </c>
      <c r="BA36" s="5" t="n">
        <v>56.4</v>
      </c>
      <c r="BB36" s="5" t="n">
        <v>5.19</v>
      </c>
      <c r="BC36" s="5" t="n">
        <v>0.472</v>
      </c>
      <c r="BD36" s="5" t="n">
        <v>4.24</v>
      </c>
      <c r="BE36" s="5" t="n">
        <v>2.24</v>
      </c>
      <c r="BF36" s="5" t="n">
        <v>0.959</v>
      </c>
      <c r="BG36" s="5" t="n">
        <v>0.716</v>
      </c>
      <c r="BH36" s="5" t="n">
        <v>0.448</v>
      </c>
      <c r="BI36" s="5" t="n">
        <v>6.9</v>
      </c>
      <c r="BJ36" s="5" t="n">
        <v>3.96</v>
      </c>
      <c r="BK36" s="5" t="n">
        <v>0.652</v>
      </c>
      <c r="BL36" s="5" t="n">
        <v>0.086</v>
      </c>
      <c r="BM36" s="5" t="n">
        <v>0.114</v>
      </c>
      <c r="BN36" s="5" t="n">
        <v>0.63</v>
      </c>
      <c r="BO36" s="5" t="n">
        <v>4.96</v>
      </c>
      <c r="BP36" s="5" t="n">
        <v>1.64</v>
      </c>
      <c r="BQ36" s="5" t="n">
        <v>0.098</v>
      </c>
      <c r="BR36" s="5" t="n">
        <v>0.108</v>
      </c>
      <c r="BS36" s="5" t="n">
        <v>0.402</v>
      </c>
      <c r="BT36" s="5" t="n">
        <v>0.437</v>
      </c>
      <c r="BU36" s="5" t="n">
        <v>0.133</v>
      </c>
      <c r="BV36" s="5" t="n">
        <v>0.208</v>
      </c>
      <c r="BW36" s="5" t="n">
        <v>0.449</v>
      </c>
      <c r="BX36" s="5" t="n">
        <v>0.202</v>
      </c>
      <c r="BY36" s="5" t="n">
        <v>6.85</v>
      </c>
      <c r="BZ36" s="5" t="n">
        <v>4.05</v>
      </c>
      <c r="CA36" s="5" t="n">
        <v>1.06</v>
      </c>
      <c r="CB36" s="5" t="n">
        <v>2.17</v>
      </c>
      <c r="CC36" s="5" t="n">
        <v>21.3</v>
      </c>
      <c r="CD36" s="5" t="n">
        <v>14</v>
      </c>
      <c r="CE36" s="5" t="n">
        <v>5.1</v>
      </c>
      <c r="CF36" s="5" t="n">
        <v>1.18</v>
      </c>
      <c r="CG36" s="5" t="n">
        <v>0.191</v>
      </c>
      <c r="CH36" s="5" t="n">
        <v>0.705</v>
      </c>
      <c r="CI36" s="5" t="n">
        <v>2.61</v>
      </c>
      <c r="CJ36" s="5" t="n">
        <v>4</v>
      </c>
      <c r="CK36" s="5" t="n">
        <v>3.75</v>
      </c>
      <c r="CL36" s="5" t="n">
        <v>1.13</v>
      </c>
      <c r="CM36" s="5" t="n">
        <v>0.26</v>
      </c>
      <c r="CN36" s="5" t="n">
        <v>0.399</v>
      </c>
      <c r="CO36" s="5" t="n">
        <v>1.07</v>
      </c>
      <c r="CP36" s="5" t="n">
        <v>0.853</v>
      </c>
      <c r="CQ36" s="5" t="n">
        <v>0.669</v>
      </c>
      <c r="CR36" s="5" t="n">
        <v>0.192</v>
      </c>
      <c r="CS36" s="5" t="n">
        <v>0.376</v>
      </c>
      <c r="CT36" s="5" t="n">
        <v>0.22</v>
      </c>
      <c r="CU36" s="5" t="n">
        <v>0.394</v>
      </c>
      <c r="CV36" s="5" t="n">
        <v>1.01</v>
      </c>
      <c r="CW36" s="5" t="n">
        <v>0.587</v>
      </c>
      <c r="CX36" s="5" t="n">
        <v>0.228</v>
      </c>
      <c r="CY36" s="5" t="n">
        <v>0.456</v>
      </c>
      <c r="CZ36" s="5" t="n">
        <v>0.903</v>
      </c>
      <c r="DA36" s="5" t="n">
        <v>0.127</v>
      </c>
      <c r="DB36" s="5" t="n">
        <v>0.102</v>
      </c>
      <c r="DC36" s="5" t="n">
        <v>0.08</v>
      </c>
      <c r="DD36" s="5" t="n">
        <v>0.122</v>
      </c>
      <c r="DE36" s="5" t="n">
        <v>0.036</v>
      </c>
      <c r="DF36" s="5" t="n">
        <v>0.011</v>
      </c>
      <c r="DG36" s="5" t="n">
        <v>0.373</v>
      </c>
      <c r="DH36" s="5" t="n">
        <v>0.002</v>
      </c>
      <c r="DI36" s="5" t="n">
        <v>2.47</v>
      </c>
    </row>
    <row r="37" s="5" customFormat="true" ht="14" hidden="false" customHeight="false" outlineLevel="0" collapsed="false">
      <c r="A37" s="5" t="s">
        <v>151</v>
      </c>
      <c r="B37" s="5" t="n">
        <v>0.202</v>
      </c>
      <c r="C37" s="5" t="n">
        <v>0.072</v>
      </c>
      <c r="D37" s="5" t="n">
        <v>0.024</v>
      </c>
      <c r="E37" s="5" t="n">
        <v>0.067</v>
      </c>
      <c r="F37" s="5" t="n">
        <v>0.015</v>
      </c>
      <c r="G37" s="5" t="n">
        <v>0.02</v>
      </c>
      <c r="H37" s="5" t="n">
        <v>0.028</v>
      </c>
      <c r="I37" s="5" t="n">
        <v>0.016</v>
      </c>
      <c r="J37" s="5" t="n">
        <v>0.019</v>
      </c>
      <c r="K37" s="5" t="n">
        <v>0.066</v>
      </c>
      <c r="L37" s="5" t="n">
        <v>0.056</v>
      </c>
      <c r="M37" s="5" t="n">
        <v>0.011</v>
      </c>
      <c r="N37" s="5" t="n">
        <v>0.024</v>
      </c>
      <c r="O37" s="5" t="n">
        <v>0.017</v>
      </c>
      <c r="P37" s="5" t="n">
        <v>0.021</v>
      </c>
      <c r="Q37" s="5" t="n">
        <v>0.047</v>
      </c>
      <c r="R37" s="5" t="n">
        <v>0.013</v>
      </c>
      <c r="S37" s="5" t="n">
        <v>0.086</v>
      </c>
      <c r="T37" s="5" t="n">
        <v>0.048</v>
      </c>
      <c r="U37" s="5" t="n">
        <v>0.04</v>
      </c>
      <c r="V37" s="5" t="n">
        <v>0.094</v>
      </c>
      <c r="W37" s="5" t="n">
        <v>0.046</v>
      </c>
      <c r="X37" s="5" t="n">
        <v>0.025</v>
      </c>
      <c r="Y37" s="5" t="n">
        <v>0.045</v>
      </c>
      <c r="Z37" s="5" t="n">
        <v>0.018</v>
      </c>
      <c r="AA37" s="5" t="n">
        <v>0.021</v>
      </c>
      <c r="AB37" s="5" t="n">
        <v>0.021</v>
      </c>
      <c r="AC37" s="5" t="n">
        <v>0.018</v>
      </c>
      <c r="AD37" s="5" t="n">
        <v>1.56</v>
      </c>
      <c r="AE37" s="5" t="n">
        <v>0.037</v>
      </c>
      <c r="AF37" s="5" t="n">
        <v>0.067</v>
      </c>
      <c r="AG37" s="5" t="n">
        <v>0.3</v>
      </c>
      <c r="AH37" s="5" t="n">
        <v>5.71</v>
      </c>
      <c r="AI37" s="5" t="n">
        <v>2.89</v>
      </c>
      <c r="AJ37" s="5" t="n">
        <v>0.212</v>
      </c>
      <c r="AK37" s="5" t="n">
        <v>2.07</v>
      </c>
      <c r="AL37" s="5" t="n">
        <v>0.405</v>
      </c>
      <c r="AM37" s="5" t="n">
        <v>0.144</v>
      </c>
      <c r="AN37" s="5" t="n">
        <v>3.21</v>
      </c>
      <c r="AO37" s="5" t="n">
        <v>2.66</v>
      </c>
      <c r="AP37" s="5" t="n">
        <v>1.28</v>
      </c>
      <c r="AQ37" s="5" t="n">
        <v>0.368</v>
      </c>
      <c r="AR37" s="5" t="n">
        <v>240</v>
      </c>
      <c r="AS37" s="5" t="n">
        <v>206</v>
      </c>
      <c r="AT37" s="5" t="n">
        <v>89.5</v>
      </c>
      <c r="AU37" s="5" t="n">
        <v>0.931</v>
      </c>
      <c r="AV37" s="5" t="n">
        <v>0.554</v>
      </c>
      <c r="AW37" s="5" t="n">
        <v>69.1</v>
      </c>
      <c r="AX37" s="5" t="n">
        <v>210</v>
      </c>
      <c r="AY37" s="5" t="n">
        <v>213</v>
      </c>
      <c r="AZ37" s="5" t="n">
        <v>152</v>
      </c>
      <c r="BA37" s="5" t="n">
        <v>52.1</v>
      </c>
      <c r="BB37" s="5" t="n">
        <v>4.89</v>
      </c>
      <c r="BC37" s="5" t="n">
        <v>0.494</v>
      </c>
      <c r="BD37" s="5" t="n">
        <v>4.38</v>
      </c>
      <c r="BE37" s="5" t="n">
        <v>2.45</v>
      </c>
      <c r="BF37" s="5" t="n">
        <v>0.937</v>
      </c>
      <c r="BG37" s="5" t="n">
        <v>0.706</v>
      </c>
      <c r="BH37" s="5" t="n">
        <v>0.434</v>
      </c>
      <c r="BI37" s="5" t="n">
        <v>6.55</v>
      </c>
      <c r="BJ37" s="5" t="n">
        <v>3.5</v>
      </c>
      <c r="BK37" s="5" t="n">
        <v>0.604</v>
      </c>
      <c r="BL37" s="5" t="n">
        <v>0.099</v>
      </c>
      <c r="BM37" s="5" t="n">
        <v>0.126</v>
      </c>
      <c r="BN37" s="5" t="n">
        <v>0.709</v>
      </c>
      <c r="BO37" s="5" t="n">
        <v>4.59</v>
      </c>
      <c r="BP37" s="5" t="n">
        <v>1.88</v>
      </c>
      <c r="BQ37" s="5" t="n">
        <v>0.097</v>
      </c>
      <c r="BR37" s="5" t="n">
        <v>0.128</v>
      </c>
      <c r="BS37" s="5" t="n">
        <v>0.399</v>
      </c>
      <c r="BT37" s="5" t="n">
        <v>0.45</v>
      </c>
      <c r="BU37" s="5" t="n">
        <v>0.15</v>
      </c>
      <c r="BV37" s="5" t="n">
        <v>0.225</v>
      </c>
      <c r="BW37" s="5" t="n">
        <v>0.437</v>
      </c>
      <c r="BX37" s="5" t="n">
        <v>0.182</v>
      </c>
      <c r="BY37" s="5" t="n">
        <v>6.56</v>
      </c>
      <c r="BZ37" s="5" t="n">
        <v>3.81</v>
      </c>
      <c r="CA37" s="5" t="n">
        <v>1.19</v>
      </c>
      <c r="CB37" s="5" t="n">
        <v>2.35</v>
      </c>
      <c r="CC37" s="5" t="n">
        <v>23.5</v>
      </c>
      <c r="CD37" s="5" t="n">
        <v>14.7</v>
      </c>
      <c r="CE37" s="5" t="n">
        <v>5.56</v>
      </c>
      <c r="CF37" s="5" t="n">
        <v>1.51</v>
      </c>
      <c r="CG37" s="5" t="n">
        <v>0.209</v>
      </c>
      <c r="CH37" s="5" t="n">
        <v>0.748</v>
      </c>
      <c r="CI37" s="5" t="n">
        <v>2.76</v>
      </c>
      <c r="CJ37" s="5" t="n">
        <v>4.29</v>
      </c>
      <c r="CK37" s="5" t="n">
        <v>3.11</v>
      </c>
      <c r="CL37" s="5" t="n">
        <v>1.08</v>
      </c>
      <c r="CM37" s="5" t="n">
        <v>0.268</v>
      </c>
      <c r="CN37" s="5" t="n">
        <v>0.4</v>
      </c>
      <c r="CO37" s="5" t="n">
        <v>0.951</v>
      </c>
      <c r="CP37" s="5" t="n">
        <v>0.889</v>
      </c>
      <c r="CQ37" s="5" t="n">
        <v>0.664</v>
      </c>
      <c r="CR37" s="5" t="n">
        <v>0.23</v>
      </c>
      <c r="CS37" s="5" t="n">
        <v>0.398</v>
      </c>
      <c r="CT37" s="5" t="n">
        <v>0.216</v>
      </c>
      <c r="CU37" s="5" t="n">
        <v>0.405</v>
      </c>
      <c r="CV37" s="5" t="n">
        <v>1.1</v>
      </c>
      <c r="CW37" s="5" t="n">
        <v>0.601</v>
      </c>
      <c r="CX37" s="5" t="n">
        <v>0.246</v>
      </c>
      <c r="CY37" s="5" t="n">
        <v>0.462</v>
      </c>
      <c r="CZ37" s="5" t="n">
        <v>0.888</v>
      </c>
      <c r="DA37" s="5" t="n">
        <v>0.138</v>
      </c>
      <c r="DB37" s="5" t="n">
        <v>0.106</v>
      </c>
      <c r="DC37" s="5" t="n">
        <v>0.089</v>
      </c>
      <c r="DD37" s="5" t="n">
        <v>0.121</v>
      </c>
      <c r="DE37" s="5" t="n">
        <v>0.032</v>
      </c>
      <c r="DF37" s="5" t="n">
        <v>0.012</v>
      </c>
      <c r="DG37" s="5" t="n">
        <v>0.348</v>
      </c>
      <c r="DH37" s="5" t="n">
        <v>0.005</v>
      </c>
      <c r="DI37" s="5" t="n">
        <v>2.86</v>
      </c>
    </row>
    <row r="38" s="5" customFormat="true" ht="14" hidden="false" customHeight="false" outlineLevel="0" collapsed="false">
      <c r="A38" s="6" t="s">
        <v>152</v>
      </c>
      <c r="B38" s="6" t="n">
        <f aca="false">AVERAGE(B34:B37)</f>
        <v>0.19875</v>
      </c>
      <c r="C38" s="6" t="n">
        <f aca="false">AVERAGE(C34:C37)</f>
        <v>0.0675</v>
      </c>
      <c r="D38" s="6" t="n">
        <f aca="false">AVERAGE(D34:D37)</f>
        <v>0.026</v>
      </c>
      <c r="E38" s="6" t="n">
        <f aca="false">AVERAGE(E34:E37)</f>
        <v>0.06975</v>
      </c>
      <c r="F38" s="6" t="n">
        <f aca="false">AVERAGE(F34:F37)</f>
        <v>0.01325</v>
      </c>
      <c r="G38" s="6" t="n">
        <f aca="false">AVERAGE(G34:G37)</f>
        <v>0.01925</v>
      </c>
      <c r="H38" s="6" t="n">
        <f aca="false">AVERAGE(H34:H37)</f>
        <v>0.02625</v>
      </c>
      <c r="I38" s="6" t="n">
        <f aca="false">AVERAGE(I34:I37)</f>
        <v>0.0135</v>
      </c>
      <c r="J38" s="6" t="n">
        <f aca="false">AVERAGE(J34:J37)</f>
        <v>0.018</v>
      </c>
      <c r="K38" s="6" t="n">
        <f aca="false">AVERAGE(K34:K37)</f>
        <v>0.06525</v>
      </c>
      <c r="L38" s="6" t="n">
        <f aca="false">AVERAGE(L34:L37)</f>
        <v>0.0565</v>
      </c>
      <c r="M38" s="6" t="n">
        <f aca="false">AVERAGE(M34:M37)</f>
        <v>0.01125</v>
      </c>
      <c r="N38" s="6" t="n">
        <f aca="false">AVERAGE(N34:N37)</f>
        <v>0.022</v>
      </c>
      <c r="O38" s="6" t="n">
        <f aca="false">AVERAGE(O34:O37)</f>
        <v>0.01575</v>
      </c>
      <c r="P38" s="6" t="n">
        <f aca="false">AVERAGE(P34:P37)</f>
        <v>0.01975</v>
      </c>
      <c r="Q38" s="6" t="n">
        <f aca="false">AVERAGE(Q34:Q37)</f>
        <v>0.0465</v>
      </c>
      <c r="R38" s="6" t="n">
        <f aca="false">AVERAGE(R34:R37)</f>
        <v>0.012</v>
      </c>
      <c r="S38" s="6" t="n">
        <f aca="false">AVERAGE(S34:S37)</f>
        <v>0.0805</v>
      </c>
      <c r="T38" s="6" t="n">
        <f aca="false">AVERAGE(T34:T37)</f>
        <v>0.0485</v>
      </c>
      <c r="U38" s="6" t="n">
        <f aca="false">AVERAGE(U34:U37)</f>
        <v>0.03825</v>
      </c>
      <c r="V38" s="6" t="n">
        <f aca="false">AVERAGE(V34:V37)</f>
        <v>0.08975</v>
      </c>
      <c r="W38" s="6" t="n">
        <f aca="false">AVERAGE(W34:W37)</f>
        <v>0.047</v>
      </c>
      <c r="X38" s="6" t="n">
        <f aca="false">AVERAGE(X34:X37)</f>
        <v>0.0275</v>
      </c>
      <c r="Y38" s="6" t="n">
        <f aca="false">AVERAGE(Y34:Y37)</f>
        <v>0.04425</v>
      </c>
      <c r="Z38" s="6" t="n">
        <f aca="false">AVERAGE(Z34:Z37)</f>
        <v>0.017</v>
      </c>
      <c r="AA38" s="6" t="n">
        <f aca="false">AVERAGE(AA34:AA37)</f>
        <v>0.01825</v>
      </c>
      <c r="AB38" s="6" t="n">
        <f aca="false">AVERAGE(AB34:AB37)</f>
        <v>0.02075</v>
      </c>
      <c r="AC38" s="6" t="n">
        <f aca="false">AVERAGE(AC34:AC37)</f>
        <v>0.0175</v>
      </c>
      <c r="AD38" s="6" t="n">
        <f aca="false">AVERAGE(AD34:AD37)</f>
        <v>1.4025</v>
      </c>
      <c r="AE38" s="6" t="n">
        <f aca="false">AVERAGE(AE34:AE37)</f>
        <v>0.03575</v>
      </c>
      <c r="AF38" s="6" t="n">
        <f aca="false">AVERAGE(AF34:AF37)</f>
        <v>0.06025</v>
      </c>
      <c r="AG38" s="6" t="n">
        <f aca="false">AVERAGE(AG34:AG37)</f>
        <v>0.29725</v>
      </c>
      <c r="AH38" s="6" t="n">
        <f aca="false">AVERAGE(AH34:AH37)</f>
        <v>5.2375</v>
      </c>
      <c r="AI38" s="6" t="n">
        <f aca="false">AVERAGE(AI34:AI37)</f>
        <v>2.4875</v>
      </c>
      <c r="AJ38" s="6" t="n">
        <f aca="false">AVERAGE(AJ34:AJ37)</f>
        <v>0.20175</v>
      </c>
      <c r="AK38" s="6" t="n">
        <f aca="false">AVERAGE(AK34:AK37)</f>
        <v>2.125</v>
      </c>
      <c r="AL38" s="6" t="n">
        <f aca="false">AVERAGE(AL34:AL37)</f>
        <v>0.429</v>
      </c>
      <c r="AM38" s="6" t="n">
        <f aca="false">AVERAGE(AM34:AM37)</f>
        <v>0.162</v>
      </c>
      <c r="AN38" s="6" t="n">
        <f aca="false">AVERAGE(AN34:AN37)</f>
        <v>3.51</v>
      </c>
      <c r="AO38" s="6" t="n">
        <f aca="false">AVERAGE(AO34:AO37)</f>
        <v>2.6325</v>
      </c>
      <c r="AP38" s="6" t="n">
        <f aca="false">AVERAGE(AP34:AP37)</f>
        <v>1.3825</v>
      </c>
      <c r="AQ38" s="6" t="n">
        <f aca="false">AVERAGE(AQ34:AQ37)</f>
        <v>0.351</v>
      </c>
      <c r="AR38" s="6" t="n">
        <f aca="false">AVERAGE(AR34:AR37)</f>
        <v>252.75</v>
      </c>
      <c r="AS38" s="6" t="n">
        <f aca="false">AVERAGE(AS34:AS37)</f>
        <v>205</v>
      </c>
      <c r="AT38" s="6" t="n">
        <f aca="false">AVERAGE(AT34:AT37)</f>
        <v>93.425</v>
      </c>
      <c r="AU38" s="6" t="n">
        <f aca="false">AVERAGE(AU34:AU37)</f>
        <v>0.94775</v>
      </c>
      <c r="AV38" s="6" t="n">
        <f aca="false">AVERAGE(AV34:AV37)</f>
        <v>0.5685</v>
      </c>
      <c r="AW38" s="6" t="n">
        <f aca="false">AVERAGE(AW34:AW37)</f>
        <v>71.8</v>
      </c>
      <c r="AX38" s="6" t="n">
        <f aca="false">AVERAGE(AX34:AX37)</f>
        <v>217.75</v>
      </c>
      <c r="AY38" s="6" t="n">
        <f aca="false">AVERAGE(AY34:AY37)</f>
        <v>222.5</v>
      </c>
      <c r="AZ38" s="6" t="n">
        <f aca="false">AVERAGE(AZ34:AZ37)</f>
        <v>163.5</v>
      </c>
      <c r="BA38" s="6" t="n">
        <f aca="false">AVERAGE(BA34:BA37)</f>
        <v>57.7</v>
      </c>
      <c r="BB38" s="6" t="n">
        <f aca="false">AVERAGE(BB34:BB37)</f>
        <v>5.03</v>
      </c>
      <c r="BC38" s="6" t="n">
        <f aca="false">AVERAGE(BC34:BC37)</f>
        <v>0.47975</v>
      </c>
      <c r="BD38" s="6" t="n">
        <f aca="false">AVERAGE(BD34:BD37)</f>
        <v>4.4</v>
      </c>
      <c r="BE38" s="6" t="n">
        <f aca="false">AVERAGE(BE34:BE37)</f>
        <v>2.285</v>
      </c>
      <c r="BF38" s="6" t="n">
        <f aca="false">AVERAGE(BF34:BF37)</f>
        <v>0.97825</v>
      </c>
      <c r="BG38" s="6" t="n">
        <f aca="false">AVERAGE(BG34:BG37)</f>
        <v>0.7195</v>
      </c>
      <c r="BH38" s="6" t="n">
        <f aca="false">AVERAGE(BH34:BH37)</f>
        <v>0.45125</v>
      </c>
      <c r="BI38" s="6" t="n">
        <f aca="false">AVERAGE(BI34:BI37)</f>
        <v>6.5875</v>
      </c>
      <c r="BJ38" s="6" t="n">
        <f aca="false">AVERAGE(BJ34:BJ37)</f>
        <v>3.7675</v>
      </c>
      <c r="BK38" s="6" t="n">
        <f aca="false">AVERAGE(BK34:BK37)</f>
        <v>0.65225</v>
      </c>
      <c r="BL38" s="6" t="n">
        <f aca="false">AVERAGE(BL34:BL37)</f>
        <v>0.096</v>
      </c>
      <c r="BM38" s="6" t="n">
        <f aca="false">AVERAGE(BM34:BM37)</f>
        <v>0.11175</v>
      </c>
      <c r="BN38" s="6" t="n">
        <f aca="false">AVERAGE(BN34:BN37)</f>
        <v>0.67125</v>
      </c>
      <c r="BO38" s="6" t="n">
        <f aca="false">AVERAGE(BO34:BO37)</f>
        <v>4.6475</v>
      </c>
      <c r="BP38" s="6" t="n">
        <f aca="false">AVERAGE(BP34:BP37)</f>
        <v>1.6075</v>
      </c>
      <c r="BQ38" s="6" t="n">
        <f aca="false">AVERAGE(BQ34:BQ37)</f>
        <v>0.0945</v>
      </c>
      <c r="BR38" s="6" t="n">
        <f aca="false">AVERAGE(BR34:BR37)</f>
        <v>0.1105</v>
      </c>
      <c r="BS38" s="6" t="n">
        <f aca="false">AVERAGE(BS34:BS37)</f>
        <v>0.40325</v>
      </c>
      <c r="BT38" s="6" t="n">
        <f aca="false">AVERAGE(BT34:BT37)</f>
        <v>0.44225</v>
      </c>
      <c r="BU38" s="6" t="n">
        <f aca="false">AVERAGE(BU34:BU37)</f>
        <v>0.14775</v>
      </c>
      <c r="BV38" s="6" t="n">
        <f aca="false">AVERAGE(BV34:BV37)</f>
        <v>0.22925</v>
      </c>
      <c r="BW38" s="6" t="n">
        <f aca="false">AVERAGE(BW34:BW37)</f>
        <v>0.43575</v>
      </c>
      <c r="BX38" s="6" t="n">
        <f aca="false">AVERAGE(BX34:BX37)</f>
        <v>0.195</v>
      </c>
      <c r="BY38" s="6" t="n">
        <f aca="false">AVERAGE(BY34:BY37)</f>
        <v>6.6575</v>
      </c>
      <c r="BZ38" s="6" t="n">
        <f aca="false">AVERAGE(BZ34:BZ37)</f>
        <v>3.825</v>
      </c>
      <c r="CA38" s="6" t="n">
        <f aca="false">AVERAGE(CA34:CA37)</f>
        <v>1.2575</v>
      </c>
      <c r="CB38" s="6" t="n">
        <f aca="false">AVERAGE(CB34:CB37)</f>
        <v>2.3575</v>
      </c>
      <c r="CC38" s="6" t="n">
        <f aca="false">AVERAGE(CC34:CC37)</f>
        <v>24.15</v>
      </c>
      <c r="CD38" s="6" t="n">
        <f aca="false">AVERAGE(CD34:CD37)</f>
        <v>16.35</v>
      </c>
      <c r="CE38" s="6" t="n">
        <f aca="false">AVERAGE(CE34:CE37)</f>
        <v>5.3</v>
      </c>
      <c r="CF38" s="6" t="n">
        <f aca="false">AVERAGE(CF34:CF37)</f>
        <v>1.37</v>
      </c>
      <c r="CG38" s="6" t="n">
        <f aca="false">AVERAGE(CG34:CG37)</f>
        <v>0.20775</v>
      </c>
      <c r="CH38" s="6" t="n">
        <f aca="false">AVERAGE(CH34:CH37)</f>
        <v>0.726</v>
      </c>
      <c r="CI38" s="6" t="n">
        <f aca="false">AVERAGE(CI34:CI37)</f>
        <v>2.5725</v>
      </c>
      <c r="CJ38" s="6" t="n">
        <f aca="false">AVERAGE(CJ34:CJ37)</f>
        <v>4.345</v>
      </c>
      <c r="CK38" s="6" t="n">
        <f aca="false">AVERAGE(CK34:CK37)</f>
        <v>3.425</v>
      </c>
      <c r="CL38" s="6" t="n">
        <f aca="false">AVERAGE(CL34:CL37)</f>
        <v>1.23</v>
      </c>
      <c r="CM38" s="6" t="n">
        <f aca="false">AVERAGE(CM34:CM37)</f>
        <v>0.26225</v>
      </c>
      <c r="CN38" s="6" t="n">
        <f aca="false">AVERAGE(CN34:CN37)</f>
        <v>0.404</v>
      </c>
      <c r="CO38" s="6" t="n">
        <f aca="false">AVERAGE(CO34:CO37)</f>
        <v>1.08025</v>
      </c>
      <c r="CP38" s="6" t="n">
        <f aca="false">AVERAGE(CP34:CP37)</f>
        <v>0.8765</v>
      </c>
      <c r="CQ38" s="6" t="n">
        <f aca="false">AVERAGE(CQ34:CQ37)</f>
        <v>0.66975</v>
      </c>
      <c r="CR38" s="6" t="n">
        <f aca="false">AVERAGE(CR34:CR37)</f>
        <v>0.21775</v>
      </c>
      <c r="CS38" s="6" t="n">
        <f aca="false">AVERAGE(CS34:CS37)</f>
        <v>0.395</v>
      </c>
      <c r="CT38" s="6" t="n">
        <f aca="false">AVERAGE(CT34:CT37)</f>
        <v>0.22675</v>
      </c>
      <c r="CU38" s="6" t="n">
        <f aca="false">AVERAGE(CU34:CU37)</f>
        <v>0.397</v>
      </c>
      <c r="CV38" s="6" t="n">
        <f aca="false">AVERAGE(CV34:CV37)</f>
        <v>1.2125</v>
      </c>
      <c r="CW38" s="6" t="n">
        <f aca="false">AVERAGE(CW34:CW37)</f>
        <v>0.5935</v>
      </c>
      <c r="CX38" s="6" t="n">
        <f aca="false">AVERAGE(CX34:CX37)</f>
        <v>0.2465</v>
      </c>
      <c r="CY38" s="6" t="n">
        <f aca="false">AVERAGE(CY34:CY37)</f>
        <v>0.46075</v>
      </c>
      <c r="CZ38" s="6" t="n">
        <f aca="false">AVERAGE(CZ34:CZ37)</f>
        <v>0.929</v>
      </c>
      <c r="DA38" s="6" t="n">
        <f aca="false">AVERAGE(DA34:DA37)</f>
        <v>0.1485</v>
      </c>
      <c r="DB38" s="6" t="n">
        <f aca="false">AVERAGE(DB34:DB37)</f>
        <v>0.10525</v>
      </c>
      <c r="DC38" s="6" t="n">
        <f aca="false">AVERAGE(DC34:DC37)</f>
        <v>0.0855</v>
      </c>
      <c r="DD38" s="6" t="n">
        <f aca="false">AVERAGE(DD34:DD37)</f>
        <v>0.12</v>
      </c>
      <c r="DE38" s="6" t="n">
        <f aca="false">AVERAGE(DE34:DE37)</f>
        <v>0.0375</v>
      </c>
      <c r="DF38" s="6" t="n">
        <f aca="false">AVERAGE(DF34:DF37)</f>
        <v>0.011</v>
      </c>
      <c r="DG38" s="6" t="n">
        <f aca="false">AVERAGE(DG34:DG37)</f>
        <v>0.34775</v>
      </c>
      <c r="DH38" s="6" t="n">
        <f aca="false">AVERAGE(DH34:DH37)</f>
        <v>0.00175</v>
      </c>
      <c r="DI38" s="6" t="n">
        <f aca="false">AVERAGE(DI34:DI37)</f>
        <v>2.5175</v>
      </c>
    </row>
    <row r="39" s="5" customFormat="true" ht="14" hidden="false" customHeight="false" outlineLevel="0" collapsed="false">
      <c r="A39" s="6" t="s">
        <v>153</v>
      </c>
      <c r="B39" s="6" t="n">
        <f aca="false">STDEV(B34:B37)</f>
        <v>0.00561990510002912</v>
      </c>
      <c r="C39" s="6" t="n">
        <f aca="false">STDEV(C34:C37)</f>
        <v>0.00369684550213647</v>
      </c>
      <c r="D39" s="6" t="n">
        <f aca="false">STDEV(D34:D37)</f>
        <v>0.0023094010767585</v>
      </c>
      <c r="E39" s="6" t="n">
        <f aca="false">STDEV(E34:E37)</f>
        <v>0.00189296944860009</v>
      </c>
      <c r="F39" s="6" t="n">
        <f aca="false">STDEV(F34:F37)</f>
        <v>0.00170782512765993</v>
      </c>
      <c r="G39" s="6" t="n">
        <f aca="false">STDEV(G34:G37)</f>
        <v>0.0015</v>
      </c>
      <c r="H39" s="6" t="n">
        <f aca="false">STDEV(H34:H37)</f>
        <v>0.00170782512765993</v>
      </c>
      <c r="I39" s="6" t="n">
        <f aca="false">STDEV(I34:I37)</f>
        <v>0.00288675134594813</v>
      </c>
      <c r="J39" s="6" t="n">
        <f aca="false">STDEV(J34:J37)</f>
        <v>0.00270801280154532</v>
      </c>
      <c r="K39" s="6" t="n">
        <f aca="false">STDEV(K34:K37)</f>
        <v>0.00298607881119482</v>
      </c>
      <c r="L39" s="6" t="n">
        <f aca="false">STDEV(L34:L37)</f>
        <v>0.00732575365861197</v>
      </c>
      <c r="M39" s="6" t="n">
        <f aca="false">STDEV(M34:M37)</f>
        <v>0.0005</v>
      </c>
      <c r="N39" s="6" t="n">
        <f aca="false">STDEV(N34:N37)</f>
        <v>0.00182574185835055</v>
      </c>
      <c r="O39" s="6" t="n">
        <f aca="false">STDEV(O34:O37)</f>
        <v>0.0015</v>
      </c>
      <c r="P39" s="6" t="n">
        <f aca="false">STDEV(P34:P37)</f>
        <v>0.0015</v>
      </c>
      <c r="Q39" s="6" t="n">
        <f aca="false">STDEV(Q34:Q37)</f>
        <v>0.00532290647422377</v>
      </c>
      <c r="R39" s="6" t="n">
        <f aca="false">STDEV(R34:R37)</f>
        <v>0.00141421356237309</v>
      </c>
      <c r="S39" s="6" t="n">
        <f aca="false">STDEV(S34:S37)</f>
        <v>0.0055075705472861</v>
      </c>
      <c r="T39" s="6" t="n">
        <f aca="false">STDEV(T34:T37)</f>
        <v>0.00404145188432738</v>
      </c>
      <c r="U39" s="6" t="n">
        <f aca="false">STDEV(U34:U37)</f>
        <v>0.00125830573921179</v>
      </c>
      <c r="V39" s="6" t="n">
        <f aca="false">STDEV(V34:V37)</f>
        <v>0.00377491721763537</v>
      </c>
      <c r="W39" s="6" t="n">
        <f aca="false">STDEV(W34:W37)</f>
        <v>0.00346410161513775</v>
      </c>
      <c r="X39" s="6" t="n">
        <f aca="false">STDEV(X34:X37)</f>
        <v>0.00264575131106459</v>
      </c>
      <c r="Y39" s="6" t="n">
        <f aca="false">STDEV(Y34:Y37)</f>
        <v>0.0035939764421413</v>
      </c>
      <c r="Z39" s="6" t="n">
        <f aca="false">STDEV(Z34:Z37)</f>
        <v>0.00141421356237309</v>
      </c>
      <c r="AA39" s="6" t="n">
        <f aca="false">STDEV(AA34:AA37)</f>
        <v>0.00189296944860009</v>
      </c>
      <c r="AB39" s="6" t="n">
        <f aca="false">STDEV(AB34:AB37)</f>
        <v>0.0005</v>
      </c>
      <c r="AC39" s="6" t="n">
        <f aca="false">STDEV(AC34:AC37)</f>
        <v>0.00191485421551268</v>
      </c>
      <c r="AD39" s="6" t="n">
        <f aca="false">STDEV(AD34:AD37)</f>
        <v>0.153704261489394</v>
      </c>
      <c r="AE39" s="6" t="n">
        <f aca="false">STDEV(AE34:AE37)</f>
        <v>0.00320156211871642</v>
      </c>
      <c r="AF39" s="6" t="n">
        <f aca="false">STDEV(AF34:AF37)</f>
        <v>0.00623832242407097</v>
      </c>
      <c r="AG39" s="6" t="n">
        <f aca="false">STDEV(AG34:AG37)</f>
        <v>0.00997914491994848</v>
      </c>
      <c r="AH39" s="6" t="n">
        <f aca="false">STDEV(AH34:AH37)</f>
        <v>0.328772971314046</v>
      </c>
      <c r="AI39" s="6" t="n">
        <f aca="false">STDEV(AI34:AI37)</f>
        <v>0.278732249061114</v>
      </c>
      <c r="AJ39" s="6" t="n">
        <f aca="false">STDEV(AJ34:AJ37)</f>
        <v>0.00776208734813001</v>
      </c>
      <c r="AK39" s="6" t="n">
        <f aca="false">STDEV(AK34:AK37)</f>
        <v>0.0465474668125633</v>
      </c>
      <c r="AL39" s="6" t="n">
        <f aca="false">STDEV(AL34:AL37)</f>
        <v>0.0337737570706409</v>
      </c>
      <c r="AM39" s="6" t="n">
        <f aca="false">STDEV(AM34:AM37)</f>
        <v>0.0288559641437722</v>
      </c>
      <c r="AN39" s="6" t="n">
        <f aca="false">STDEV(AN34:AN37)</f>
        <v>0.310805405358401</v>
      </c>
      <c r="AO39" s="6" t="n">
        <f aca="false">STDEV(AO34:AO37)</f>
        <v>0.131497781983829</v>
      </c>
      <c r="AP39" s="6" t="n">
        <f aca="false">STDEV(AP34:AP37)</f>
        <v>0.17423642940939</v>
      </c>
      <c r="AQ39" s="6" t="n">
        <f aca="false">STDEV(AQ34:AQ37)</f>
        <v>0.03</v>
      </c>
      <c r="AR39" s="6" t="n">
        <f aca="false">STDEV(AR34:AR37)</f>
        <v>26.7379256238525</v>
      </c>
      <c r="AS39" s="6" t="n">
        <f aca="false">STDEV(AS34:AS37)</f>
        <v>9.55684745788763</v>
      </c>
      <c r="AT39" s="6" t="n">
        <f aca="false">STDEV(AT34:AT37)</f>
        <v>9.70098792219981</v>
      </c>
      <c r="AU39" s="6" t="n">
        <f aca="false">STDEV(AU34:AU37)</f>
        <v>0.103345295006594</v>
      </c>
      <c r="AV39" s="6" t="n">
        <f aca="false">STDEV(AV34:AV37)</f>
        <v>0.0131782649338472</v>
      </c>
      <c r="AW39" s="6" t="n">
        <f aca="false">STDEV(AW34:AW37)</f>
        <v>5.4154101106626</v>
      </c>
      <c r="AX39" s="6" t="n">
        <f aca="false">STDEV(AX34:AX37)</f>
        <v>23.1570723538188</v>
      </c>
      <c r="AY39" s="6" t="n">
        <f aca="false">STDEV(AY34:AY37)</f>
        <v>23.9513395589196</v>
      </c>
      <c r="AZ39" s="6" t="n">
        <f aca="false">STDEV(AZ34:AZ37)</f>
        <v>21.4553800556721</v>
      </c>
      <c r="BA39" s="6" t="n">
        <f aca="false">STDEV(BA34:BA37)</f>
        <v>4.69396776015061</v>
      </c>
      <c r="BB39" s="6" t="n">
        <f aca="false">STDEV(BB34:BB37)</f>
        <v>0.125432584814845</v>
      </c>
      <c r="BC39" s="6" t="n">
        <f aca="false">STDEV(BC34:BC37)</f>
        <v>0.0110867789130417</v>
      </c>
      <c r="BD39" s="6" t="n">
        <f aca="false">STDEV(BD34:BD37)</f>
        <v>0.182574185835055</v>
      </c>
      <c r="BE39" s="6" t="n">
        <f aca="false">STDEV(BE34:BE37)</f>
        <v>0.161761140780679</v>
      </c>
      <c r="BF39" s="6" t="n">
        <f aca="false">STDEV(BF34:BF37)</f>
        <v>0.0686215466647807</v>
      </c>
      <c r="BG39" s="6" t="n">
        <f aca="false">STDEV(BG34:BG37)</f>
        <v>0.0168424067955464</v>
      </c>
      <c r="BH39" s="6" t="n">
        <f aca="false">STDEV(BH34:BH37)</f>
        <v>0.0152616076042685</v>
      </c>
      <c r="BI39" s="6" t="n">
        <f aca="false">STDEV(BI34:BI37)</f>
        <v>0.215</v>
      </c>
      <c r="BJ39" s="6" t="n">
        <f aca="false">STDEV(BJ34:BJ37)</f>
        <v>0.222017266595791</v>
      </c>
      <c r="BK39" s="6" t="n">
        <f aca="false">STDEV(BK34:BK37)</f>
        <v>0.0348747759849437</v>
      </c>
      <c r="BL39" s="6" t="n">
        <f aca="false">STDEV(BL34:BL37)</f>
        <v>0.00678232998312528</v>
      </c>
      <c r="BM39" s="6" t="n">
        <f aca="false">STDEV(BM34:BM37)</f>
        <v>0.0127638813323639</v>
      </c>
      <c r="BN39" s="6" t="n">
        <f aca="false">STDEV(BN34:BN37)</f>
        <v>0.032968419232148</v>
      </c>
      <c r="BO39" s="6" t="n">
        <f aca="false">STDEV(BO34:BO37)</f>
        <v>0.293527397926213</v>
      </c>
      <c r="BP39" s="6" t="n">
        <f aca="false">STDEV(BP34:BP37)</f>
        <v>0.247032386540712</v>
      </c>
      <c r="BQ39" s="6" t="n">
        <f aca="false">STDEV(BQ34:BQ37)</f>
        <v>0.00568624070307733</v>
      </c>
      <c r="BR39" s="6" t="n">
        <f aca="false">STDEV(BR34:BR37)</f>
        <v>0.0135769412362775</v>
      </c>
      <c r="BS39" s="6" t="n">
        <f aca="false">STDEV(BS34:BS37)</f>
        <v>0.00377491721763536</v>
      </c>
      <c r="BT39" s="6" t="n">
        <f aca="false">STDEV(BT34:BT37)</f>
        <v>0.00853912563829967</v>
      </c>
      <c r="BU39" s="6" t="n">
        <f aca="false">STDEV(BU34:BU37)</f>
        <v>0.0140089257261219</v>
      </c>
      <c r="BV39" s="6" t="n">
        <f aca="false">STDEV(BV34:BV37)</f>
        <v>0.0189978068909721</v>
      </c>
      <c r="BW39" s="6" t="n">
        <f aca="false">STDEV(BW34:BW37)</f>
        <v>0.015945218719102</v>
      </c>
      <c r="BX39" s="6" t="n">
        <f aca="false">STDEV(BX34:BX37)</f>
        <v>0.00976387901058455</v>
      </c>
      <c r="BY39" s="6" t="n">
        <f aca="false">STDEV(BY34:BY37)</f>
        <v>0.263233103288068</v>
      </c>
      <c r="BZ39" s="6" t="n">
        <f aca="false">STDEV(BZ34:BZ37)</f>
        <v>0.225757982509294</v>
      </c>
      <c r="CA39" s="6" t="n">
        <f aca="false">STDEV(CA34:CA37)</f>
        <v>0.165201896679992</v>
      </c>
      <c r="CB39" s="6" t="n">
        <f aca="false">STDEV(CB34:CB37)</f>
        <v>0.196192932254622</v>
      </c>
      <c r="CC39" s="6" t="n">
        <f aca="false">STDEV(CC34:CC37)</f>
        <v>2.38676908532574</v>
      </c>
      <c r="CD39" s="6" t="n">
        <f aca="false">STDEV(CD34:CD37)</f>
        <v>2.33595091272627</v>
      </c>
      <c r="CE39" s="6" t="n">
        <f aca="false">STDEV(CE34:CE37)</f>
        <v>0.256645020732269</v>
      </c>
      <c r="CF39" s="6" t="n">
        <f aca="false">STDEV(CF34:CF37)</f>
        <v>0.229637395328665</v>
      </c>
      <c r="CG39" s="6" t="n">
        <f aca="false">STDEV(CG34:CG37)</f>
        <v>0.0117579760163048</v>
      </c>
      <c r="CH39" s="6" t="n">
        <f aca="false">STDEV(CH34:CH37)</f>
        <v>0.0207364413533277</v>
      </c>
      <c r="CI39" s="6" t="n">
        <f aca="false">STDEV(CI34:CI37)</f>
        <v>0.147280910734102</v>
      </c>
      <c r="CJ39" s="6" t="n">
        <f aca="false">STDEV(CJ34:CJ37)</f>
        <v>0.308814939189584</v>
      </c>
      <c r="CK39" s="6" t="n">
        <f aca="false">STDEV(CK34:CK37)</f>
        <v>0.363822300947409</v>
      </c>
      <c r="CL39" s="6" t="n">
        <f aca="false">STDEV(CL34:CL37)</f>
        <v>0.148548533034381</v>
      </c>
      <c r="CM39" s="6" t="n">
        <f aca="false">STDEV(CM34:CM37)</f>
        <v>0.00531507290636733</v>
      </c>
      <c r="CN39" s="6" t="n">
        <f aca="false">STDEV(CN34:CN37)</f>
        <v>0.00522812904711935</v>
      </c>
      <c r="CO39" s="6" t="n">
        <f aca="false">STDEV(CO34:CO37)</f>
        <v>0.106051481209206</v>
      </c>
      <c r="CP39" s="6" t="n">
        <f aca="false">STDEV(CP34:CP37)</f>
        <v>0.0320468407179242</v>
      </c>
      <c r="CQ39" s="6" t="n">
        <f aca="false">STDEV(CQ34:CQ37)</f>
        <v>0.0137446959466794</v>
      </c>
      <c r="CR39" s="6" t="n">
        <f aca="false">STDEV(CR34:CR37)</f>
        <v>0.0179327447239215</v>
      </c>
      <c r="CS39" s="6" t="n">
        <f aca="false">STDEV(CS34:CS37)</f>
        <v>0.0129099444873581</v>
      </c>
      <c r="CT39" s="6" t="n">
        <f aca="false">STDEV(CT34:CT37)</f>
        <v>0.0269242765300512</v>
      </c>
      <c r="CU39" s="6" t="n">
        <f aca="false">STDEV(CU34:CU37)</f>
        <v>0.0115181016954473</v>
      </c>
      <c r="CV39" s="6" t="n">
        <f aca="false">STDEV(CV34:CV37)</f>
        <v>0.185719322276027</v>
      </c>
      <c r="CW39" s="6" t="n">
        <f aca="false">STDEV(CW34:CW37)</f>
        <v>0.0106614570611463</v>
      </c>
      <c r="CX39" s="6" t="n">
        <f aca="false">STDEV(CX34:CX37)</f>
        <v>0.0256969518296107</v>
      </c>
      <c r="CY39" s="6" t="n">
        <f aca="false">STDEV(CY34:CY37)</f>
        <v>0.0122576506721313</v>
      </c>
      <c r="CZ39" s="6" t="n">
        <f aca="false">STDEV(CZ34:CZ37)</f>
        <v>0.0497125068099903</v>
      </c>
      <c r="DA39" s="6" t="n">
        <f aca="false">STDEV(DA34:DA37)</f>
        <v>0.019122412679018</v>
      </c>
      <c r="DB39" s="6" t="n">
        <f aca="false">STDEV(DB34:DB37)</f>
        <v>0.0025</v>
      </c>
      <c r="DC39" s="6" t="n">
        <f aca="false">STDEV(DC34:DC37)</f>
        <v>0.00435889894354067</v>
      </c>
      <c r="DD39" s="6" t="n">
        <f aca="false">STDEV(DD34:DD37)</f>
        <v>0.00875595035770913</v>
      </c>
      <c r="DE39" s="6" t="n">
        <f aca="false">STDEV(DE34:DE37)</f>
        <v>0.006557438524302</v>
      </c>
      <c r="DF39" s="6" t="n">
        <f aca="false">STDEV(DF34:DF37)</f>
        <v>0.000816496580927726</v>
      </c>
      <c r="DG39" s="6" t="n">
        <f aca="false">STDEV(DG34:DG37)</f>
        <v>0.0185719322276027</v>
      </c>
      <c r="DH39" s="6" t="n">
        <f aca="false">STDEV(DH34:DH37)</f>
        <v>0.0023629078131263</v>
      </c>
      <c r="DI39" s="6" t="n">
        <f aca="false">STDEV(DI34:DI37)</f>
        <v>0.280044639298809</v>
      </c>
    </row>
    <row r="40" customFormat="false" ht="14" hidden="false" customHeight="false" outlineLevel="0" collapsed="false">
      <c r="A40" s="7" t="s">
        <v>154</v>
      </c>
      <c r="B40" s="7" t="n">
        <v>0.165</v>
      </c>
      <c r="C40" s="7" t="n">
        <v>0.173</v>
      </c>
      <c r="D40" s="7" t="n">
        <v>0.048</v>
      </c>
      <c r="E40" s="7" t="n">
        <v>0.365</v>
      </c>
      <c r="F40" s="7" t="n">
        <v>0.023</v>
      </c>
      <c r="G40" s="7" t="n">
        <v>0.014</v>
      </c>
      <c r="H40" s="7" t="n">
        <v>0.081</v>
      </c>
      <c r="I40" s="7" t="n">
        <v>0.038</v>
      </c>
      <c r="J40" s="7" t="n">
        <v>0.071</v>
      </c>
      <c r="K40" s="7" t="n">
        <v>0.17</v>
      </c>
      <c r="L40" s="7" t="n">
        <v>0.06</v>
      </c>
      <c r="M40" s="7" t="n">
        <v>0.023</v>
      </c>
      <c r="N40" s="7" t="n">
        <v>0.04</v>
      </c>
      <c r="O40" s="7" t="n">
        <v>0.036</v>
      </c>
      <c r="P40" s="7" t="n">
        <v>0.0253</v>
      </c>
      <c r="Q40" s="7" t="n">
        <v>0.077</v>
      </c>
      <c r="R40" s="7" t="n">
        <v>0.056</v>
      </c>
      <c r="S40" s="11" t="n">
        <v>0.0728590902</v>
      </c>
      <c r="T40" s="11" t="n">
        <v>0.0347201946</v>
      </c>
      <c r="U40" s="11" t="n">
        <v>0.0273497393</v>
      </c>
      <c r="V40" s="7" t="n">
        <v>0.041</v>
      </c>
      <c r="W40" s="7" t="n">
        <v>0.064</v>
      </c>
      <c r="X40" s="7" t="n">
        <v>0.076</v>
      </c>
      <c r="Y40" s="7" t="n">
        <v>0.057</v>
      </c>
      <c r="Z40" s="7" t="n">
        <v>0.044</v>
      </c>
      <c r="AA40" s="7" t="n">
        <v>0.023</v>
      </c>
      <c r="AB40" s="7" t="n">
        <v>0.0324</v>
      </c>
      <c r="AC40" s="7" t="n">
        <v>0.046</v>
      </c>
      <c r="AD40" s="12" t="n">
        <v>4.4</v>
      </c>
      <c r="AE40" s="12" t="n">
        <v>0.199</v>
      </c>
      <c r="AF40" s="12" t="n">
        <v>0.129</v>
      </c>
      <c r="AG40" s="12" t="n">
        <v>1.02</v>
      </c>
      <c r="AH40" s="12" t="n">
        <v>1.28</v>
      </c>
      <c r="AI40" s="12" t="n">
        <v>14.3</v>
      </c>
      <c r="AJ40" s="12" t="n">
        <v>0.865</v>
      </c>
      <c r="AK40" s="7" t="n">
        <v>0.566</v>
      </c>
      <c r="AL40" s="7" t="n">
        <v>0.488</v>
      </c>
      <c r="AM40" s="7" t="n">
        <v>0.627</v>
      </c>
      <c r="AN40" s="7" t="n">
        <v>2.27</v>
      </c>
      <c r="AO40" s="7" t="n">
        <v>4.82</v>
      </c>
      <c r="AP40" s="7" t="n">
        <v>2.74</v>
      </c>
      <c r="AQ40" s="7" t="n">
        <v>0.539</v>
      </c>
      <c r="AR40" s="7" t="n">
        <v>54.1</v>
      </c>
      <c r="AS40" s="7" t="n">
        <v>589</v>
      </c>
      <c r="AT40" s="7" t="n">
        <v>101</v>
      </c>
      <c r="AU40" s="7" t="n">
        <v>2.91</v>
      </c>
      <c r="AV40" s="7" t="n">
        <v>2.26</v>
      </c>
      <c r="AW40" s="7" t="n">
        <v>7.48</v>
      </c>
      <c r="AX40" s="7" t="n">
        <v>99.5</v>
      </c>
      <c r="AY40" s="7" t="n">
        <v>100</v>
      </c>
      <c r="AZ40" s="7" t="n">
        <v>493</v>
      </c>
      <c r="BA40" s="7" t="n">
        <v>182</v>
      </c>
      <c r="BB40" s="7" t="n">
        <v>18.8</v>
      </c>
      <c r="BC40" s="7" t="n">
        <v>0.577</v>
      </c>
      <c r="BD40" s="7" t="n">
        <v>0.167</v>
      </c>
      <c r="BE40" s="7" t="n">
        <v>6.39</v>
      </c>
      <c r="BF40" s="7" t="n">
        <v>31.6</v>
      </c>
      <c r="BG40" s="7" t="n">
        <v>14</v>
      </c>
      <c r="BH40" s="7" t="n">
        <v>2.56</v>
      </c>
      <c r="BI40" s="7" t="n">
        <v>1.45</v>
      </c>
      <c r="BJ40" s="7" t="n">
        <v>16.4</v>
      </c>
      <c r="BK40" s="7" t="n">
        <v>1.31</v>
      </c>
      <c r="BL40" s="7" t="n">
        <v>1.42</v>
      </c>
      <c r="BM40" s="7" t="n">
        <v>0.678</v>
      </c>
      <c r="BN40" s="7" t="n">
        <v>0.0234</v>
      </c>
      <c r="BO40" s="7" t="n">
        <v>0.335</v>
      </c>
      <c r="BP40" s="7" t="n">
        <v>5.46</v>
      </c>
      <c r="BQ40" s="7" t="n">
        <v>1.23</v>
      </c>
      <c r="BR40" s="7" t="n">
        <v>0.302</v>
      </c>
      <c r="BS40" s="7" t="n">
        <v>0.247</v>
      </c>
      <c r="BT40" s="7" t="n">
        <v>0.44</v>
      </c>
      <c r="BU40" s="7" t="n">
        <v>0.3518</v>
      </c>
      <c r="BV40" s="7" t="n">
        <v>1.28</v>
      </c>
      <c r="BW40" s="7" t="n">
        <v>0.476</v>
      </c>
      <c r="BX40" s="7" t="n">
        <v>0.229</v>
      </c>
      <c r="BY40" s="7" t="n">
        <v>2.06</v>
      </c>
      <c r="BZ40" s="7" t="n">
        <v>12.7</v>
      </c>
      <c r="CA40" s="7" t="n">
        <v>4.52</v>
      </c>
      <c r="CB40" s="7" t="n">
        <v>0.526</v>
      </c>
      <c r="CC40" s="7" t="n">
        <v>4.02</v>
      </c>
      <c r="CD40" s="7" t="n">
        <v>18</v>
      </c>
      <c r="CE40" s="7" t="n">
        <v>7.45</v>
      </c>
      <c r="CF40" s="7" t="n">
        <v>3.69</v>
      </c>
      <c r="CG40" s="7" t="n">
        <v>0.776</v>
      </c>
      <c r="CH40" s="7" t="n">
        <v>2.45</v>
      </c>
      <c r="CI40" s="7" t="n">
        <v>0.785</v>
      </c>
      <c r="CJ40" s="7" t="n">
        <v>4.12</v>
      </c>
      <c r="CK40" s="7" t="n">
        <v>6.14</v>
      </c>
      <c r="CL40" s="7" t="n">
        <v>4.82</v>
      </c>
      <c r="CM40" s="7" t="n">
        <v>1.25</v>
      </c>
      <c r="CN40" s="7" t="n">
        <v>0.215</v>
      </c>
      <c r="CO40" s="7" t="n">
        <v>1.21</v>
      </c>
      <c r="CP40" s="7" t="n">
        <v>6.54</v>
      </c>
      <c r="CQ40" s="7" t="n">
        <v>1.7</v>
      </c>
      <c r="CR40" s="7" t="n">
        <v>0.395</v>
      </c>
      <c r="CS40" s="7" t="n">
        <v>0.362</v>
      </c>
      <c r="CT40" s="7" t="n">
        <v>0.197</v>
      </c>
      <c r="CU40" s="7" t="n">
        <v>0.4154</v>
      </c>
      <c r="CV40" s="7" t="n">
        <v>0.544</v>
      </c>
      <c r="CW40" s="7" t="n">
        <v>3.35</v>
      </c>
      <c r="CX40" s="7" t="n">
        <v>0.398</v>
      </c>
      <c r="CY40" s="7" t="n">
        <v>0.1393</v>
      </c>
      <c r="CZ40" s="7" t="n">
        <v>1.63</v>
      </c>
      <c r="DA40" s="7" t="n">
        <v>0.291</v>
      </c>
      <c r="DB40" s="7" t="n">
        <v>0.132</v>
      </c>
      <c r="DC40" s="7" t="n">
        <v>0.152</v>
      </c>
      <c r="DD40" s="7" t="n">
        <v>0.115</v>
      </c>
      <c r="DE40" s="7" t="n">
        <v>0.207</v>
      </c>
      <c r="DF40" s="7" t="n">
        <v>0.073</v>
      </c>
      <c r="DG40" s="7" t="n">
        <v>1.41</v>
      </c>
      <c r="DH40" s="7" t="n">
        <v>10.5</v>
      </c>
      <c r="DI40" s="7" t="n">
        <v>4.93</v>
      </c>
    </row>
    <row r="41" customFormat="false" ht="14" hidden="false" customHeight="false" outlineLevel="0" collapsed="false">
      <c r="A41" s="7" t="s">
        <v>155</v>
      </c>
      <c r="B41" s="7" t="n">
        <v>0.136</v>
      </c>
      <c r="C41" s="7" t="n">
        <v>0.18</v>
      </c>
      <c r="D41" s="7" t="n">
        <v>0.053</v>
      </c>
      <c r="E41" s="7" t="n">
        <v>0.368</v>
      </c>
      <c r="F41" s="7" t="n">
        <v>0.025</v>
      </c>
      <c r="G41" s="7" t="n">
        <v>0.016</v>
      </c>
      <c r="H41" s="7" t="n">
        <v>0.092</v>
      </c>
      <c r="I41" s="7" t="n">
        <v>0.035</v>
      </c>
      <c r="J41" s="7" t="n">
        <v>0.07</v>
      </c>
      <c r="K41" s="7" t="n">
        <v>0.187</v>
      </c>
      <c r="L41" s="7" t="n">
        <v>0.065</v>
      </c>
      <c r="M41" s="7" t="n">
        <v>0.03</v>
      </c>
      <c r="N41" s="7" t="n">
        <v>0.036</v>
      </c>
      <c r="O41" s="7" t="n">
        <v>0.032</v>
      </c>
      <c r="P41" s="7" t="n">
        <v>0.0198</v>
      </c>
      <c r="Q41" s="7" t="n">
        <v>0.075</v>
      </c>
      <c r="R41" s="7" t="n">
        <v>0.061</v>
      </c>
      <c r="S41" s="7" t="n">
        <v>0.0834</v>
      </c>
      <c r="T41" s="7" t="n">
        <v>0.0345</v>
      </c>
      <c r="U41" s="7" t="n">
        <v>0.0302</v>
      </c>
      <c r="V41" s="7" t="n">
        <v>0.046</v>
      </c>
      <c r="W41" s="7" t="n">
        <v>0.068</v>
      </c>
      <c r="X41" s="7" t="n">
        <v>0.082</v>
      </c>
      <c r="Y41" s="7" t="n">
        <v>0.055</v>
      </c>
      <c r="Z41" s="7" t="n">
        <v>0.049</v>
      </c>
      <c r="AA41" s="7" t="n">
        <v>0.018</v>
      </c>
      <c r="AB41" s="7" t="n">
        <v>0.0254</v>
      </c>
      <c r="AC41" s="7" t="n">
        <v>0.039</v>
      </c>
      <c r="AD41" s="12" t="n">
        <v>3.63</v>
      </c>
      <c r="AE41" s="12" t="n">
        <v>0.127</v>
      </c>
      <c r="AF41" s="12" t="n">
        <v>0.143</v>
      </c>
      <c r="AG41" s="12" t="n">
        <v>1.55</v>
      </c>
      <c r="AH41" s="12" t="n">
        <v>1.6</v>
      </c>
      <c r="AI41" s="12" t="n">
        <v>15.1</v>
      </c>
      <c r="AJ41" s="12" t="n">
        <v>0.868</v>
      </c>
      <c r="AK41" s="7" t="n">
        <v>0.52</v>
      </c>
      <c r="AL41" s="7" t="n">
        <v>0.507</v>
      </c>
      <c r="AM41" s="7" t="n">
        <v>0.662</v>
      </c>
      <c r="AN41" s="7" t="n">
        <v>2.21</v>
      </c>
      <c r="AO41" s="7" t="n">
        <v>4.74</v>
      </c>
      <c r="AP41" s="7" t="n">
        <v>2.24</v>
      </c>
      <c r="AQ41" s="7" t="n">
        <v>0.601</v>
      </c>
      <c r="AR41" s="7" t="n">
        <v>44.5</v>
      </c>
      <c r="AS41" s="7" t="n">
        <v>542</v>
      </c>
      <c r="AT41" s="7" t="n">
        <v>118</v>
      </c>
      <c r="AU41" s="7" t="n">
        <v>2.95</v>
      </c>
      <c r="AV41" s="7" t="n">
        <v>2.34</v>
      </c>
      <c r="AW41" s="7" t="n">
        <v>7.6</v>
      </c>
      <c r="AX41" s="7" t="n">
        <v>84.6</v>
      </c>
      <c r="AY41" s="7" t="n">
        <v>101</v>
      </c>
      <c r="AZ41" s="7" t="n">
        <v>428</v>
      </c>
      <c r="BA41" s="7" t="n">
        <v>208</v>
      </c>
      <c r="BB41" s="7" t="s">
        <v>156</v>
      </c>
      <c r="BC41" s="7" t="n">
        <v>0.55</v>
      </c>
      <c r="BD41" s="7" t="n">
        <v>0.172</v>
      </c>
      <c r="BE41" s="7" t="n">
        <v>6.48</v>
      </c>
      <c r="BF41" s="7" t="n">
        <v>21.3</v>
      </c>
      <c r="BG41" s="7" t="n">
        <v>11.7</v>
      </c>
      <c r="BH41" s="7" t="n">
        <v>2.34</v>
      </c>
      <c r="BI41" s="7" t="n">
        <v>1.1</v>
      </c>
      <c r="BJ41" s="7" t="n">
        <v>14.7</v>
      </c>
      <c r="BK41" s="7" t="n">
        <v>1</v>
      </c>
      <c r="BL41" s="7" t="n">
        <v>1.824</v>
      </c>
      <c r="BM41" s="7" t="n">
        <v>0.573</v>
      </c>
      <c r="BN41" s="7" t="n">
        <v>0.0135</v>
      </c>
      <c r="BO41" s="7" t="n">
        <v>0.349</v>
      </c>
      <c r="BP41" s="7" t="n">
        <v>5.22</v>
      </c>
      <c r="BQ41" s="7" t="n">
        <v>1.267</v>
      </c>
      <c r="BR41" s="7" t="n">
        <v>0.246</v>
      </c>
      <c r="BS41" s="7" t="n">
        <v>0.298</v>
      </c>
      <c r="BT41" s="7" t="n">
        <v>0.421</v>
      </c>
      <c r="BU41" s="7" t="n">
        <v>0.3692</v>
      </c>
      <c r="BV41" s="7" t="n">
        <v>1.31</v>
      </c>
      <c r="BW41" s="7" t="n">
        <v>0.511</v>
      </c>
      <c r="BX41" s="7" t="n">
        <v>0.242</v>
      </c>
      <c r="BY41" s="7" t="n">
        <v>1.64</v>
      </c>
      <c r="BZ41" s="7" t="n">
        <v>11.36</v>
      </c>
      <c r="CA41" s="7" t="n">
        <v>4.23</v>
      </c>
      <c r="CB41" s="7" t="n">
        <v>0.638</v>
      </c>
      <c r="CC41" s="7" t="n">
        <v>3.75</v>
      </c>
      <c r="CD41" s="7" t="n">
        <v>15.3</v>
      </c>
      <c r="CE41" s="7" t="n">
        <v>7.18</v>
      </c>
      <c r="CF41" s="7" t="n">
        <v>3.75</v>
      </c>
      <c r="CG41" s="7" t="n">
        <v>0.887</v>
      </c>
      <c r="CH41" s="7" t="n">
        <v>2.46</v>
      </c>
      <c r="CI41" s="7" t="n">
        <v>0.724</v>
      </c>
      <c r="CJ41" s="7" t="n">
        <v>3.88</v>
      </c>
      <c r="CK41" s="7" t="n">
        <v>5.69</v>
      </c>
      <c r="CL41" s="7" t="n">
        <v>4.97</v>
      </c>
      <c r="CM41" s="7" t="n">
        <v>1.77</v>
      </c>
      <c r="CN41" s="7" t="n">
        <v>0.283</v>
      </c>
      <c r="CO41" s="7" t="n">
        <v>1.15</v>
      </c>
      <c r="CP41" s="7" t="n">
        <v>6.24</v>
      </c>
      <c r="CQ41" s="7" t="n">
        <v>1.95</v>
      </c>
      <c r="CR41" s="7" t="n">
        <v>0.347</v>
      </c>
      <c r="CS41" s="7" t="n">
        <v>0.316</v>
      </c>
      <c r="CT41" s="7" t="n">
        <v>0.153</v>
      </c>
      <c r="CU41" s="7" t="n">
        <v>0.4634</v>
      </c>
      <c r="CV41" s="7" t="n">
        <v>0.373</v>
      </c>
      <c r="CW41" s="7" t="n">
        <v>2.65</v>
      </c>
      <c r="CX41" s="7" t="n">
        <v>0.402</v>
      </c>
      <c r="CY41" s="7" t="n">
        <v>0.1145</v>
      </c>
      <c r="CZ41" s="7" t="n">
        <v>1.79</v>
      </c>
      <c r="DA41" s="7" t="n">
        <v>0.286</v>
      </c>
      <c r="DB41" s="7" t="n">
        <v>0.124</v>
      </c>
      <c r="DC41" s="7" t="n">
        <v>0.198</v>
      </c>
      <c r="DD41" s="7" t="n">
        <v>0.101</v>
      </c>
      <c r="DE41" s="7" t="n">
        <v>0.253</v>
      </c>
      <c r="DF41" s="7" t="n">
        <v>0.064</v>
      </c>
      <c r="DG41" s="7" t="n">
        <v>2</v>
      </c>
      <c r="DH41" s="7" t="n">
        <v>9.05</v>
      </c>
      <c r="DI41" s="7" t="n">
        <v>4.12</v>
      </c>
    </row>
    <row r="42" customFormat="false" ht="14" hidden="false" customHeight="false" outlineLevel="0" collapsed="false">
      <c r="A42" s="7" t="s">
        <v>157</v>
      </c>
      <c r="B42" s="7" t="n">
        <v>0.164</v>
      </c>
      <c r="C42" s="7" t="n">
        <v>0.15</v>
      </c>
      <c r="D42" s="7" t="n">
        <v>0.047</v>
      </c>
      <c r="E42" s="7" t="n">
        <v>0.296</v>
      </c>
      <c r="F42" s="7" t="n">
        <v>0.021</v>
      </c>
      <c r="G42" s="7" t="n">
        <v>0.015</v>
      </c>
      <c r="H42" s="7" t="n">
        <v>0.091</v>
      </c>
      <c r="I42" s="7" t="n">
        <v>0.032</v>
      </c>
      <c r="J42" s="7" t="n">
        <v>0.066</v>
      </c>
      <c r="K42" s="7" t="n">
        <v>0.146</v>
      </c>
      <c r="L42" s="7" t="n">
        <v>0.078</v>
      </c>
      <c r="M42" s="7" t="n">
        <v>0.028</v>
      </c>
      <c r="N42" s="7" t="n">
        <v>0.03</v>
      </c>
      <c r="O42" s="7" t="n">
        <v>0.032</v>
      </c>
      <c r="P42" s="7" t="n">
        <v>0.0204</v>
      </c>
      <c r="Q42" s="7" t="n">
        <v>0.079</v>
      </c>
      <c r="R42" s="7" t="n">
        <v>0.066</v>
      </c>
      <c r="S42" s="7" t="n">
        <v>0.0673</v>
      </c>
      <c r="T42" s="7" t="n">
        <v>0.0267</v>
      </c>
      <c r="U42" s="7" t="n">
        <v>0.0288</v>
      </c>
      <c r="V42" s="7" t="n">
        <v>0.037</v>
      </c>
      <c r="W42" s="7" t="n">
        <v>0.06</v>
      </c>
      <c r="X42" s="7" t="n">
        <v>0.076</v>
      </c>
      <c r="Y42" s="7" t="n">
        <v>0.064</v>
      </c>
      <c r="Z42" s="7" t="n">
        <v>0.049</v>
      </c>
      <c r="AA42" s="7" t="n">
        <v>0.017</v>
      </c>
      <c r="AB42" s="7" t="n">
        <v>0.0463</v>
      </c>
      <c r="AC42" s="7" t="n">
        <v>0.038</v>
      </c>
      <c r="AD42" s="12" t="n">
        <v>4.63</v>
      </c>
      <c r="AE42" s="12" t="n">
        <v>0.146</v>
      </c>
      <c r="AF42" s="12" t="n">
        <v>0.132</v>
      </c>
      <c r="AG42" s="12" t="n">
        <v>1.22</v>
      </c>
      <c r="AH42" s="12" t="n">
        <v>1.26</v>
      </c>
      <c r="AI42" s="12" t="n">
        <v>10.6</v>
      </c>
      <c r="AJ42" s="12" t="n">
        <v>0.798</v>
      </c>
      <c r="AK42" s="7" t="n">
        <v>0.535</v>
      </c>
      <c r="AL42" s="7" t="n">
        <v>0.528</v>
      </c>
      <c r="AM42" s="7" t="n">
        <v>0.506</v>
      </c>
      <c r="AN42" s="7" t="n">
        <v>1.82</v>
      </c>
      <c r="AO42" s="7" t="n">
        <v>4.05</v>
      </c>
      <c r="AP42" s="7" t="n">
        <v>2.27</v>
      </c>
      <c r="AQ42" s="7" t="n">
        <v>0.591</v>
      </c>
      <c r="AR42" s="7" t="n">
        <v>50</v>
      </c>
      <c r="AS42" s="7" t="n">
        <v>443</v>
      </c>
      <c r="AT42" s="7" t="n">
        <v>95.9</v>
      </c>
      <c r="AU42" s="7" t="n">
        <v>2.88</v>
      </c>
      <c r="AV42" s="7" t="n">
        <v>1.91</v>
      </c>
      <c r="AW42" s="7" t="n">
        <v>8.06</v>
      </c>
      <c r="AX42" s="7" t="n">
        <v>84.7</v>
      </c>
      <c r="AY42" s="7" t="n">
        <v>99.5</v>
      </c>
      <c r="AZ42" s="7" t="n">
        <v>475</v>
      </c>
      <c r="BA42" s="7" t="n">
        <v>168</v>
      </c>
      <c r="BB42" s="7" t="n">
        <v>21</v>
      </c>
      <c r="BC42" s="7" t="n">
        <v>0.524</v>
      </c>
      <c r="BD42" s="7" t="n">
        <v>0.175</v>
      </c>
      <c r="BE42" s="7" t="n">
        <v>5.51</v>
      </c>
      <c r="BF42" s="7" t="n">
        <v>20.3</v>
      </c>
      <c r="BG42" s="7" t="n">
        <v>10.8</v>
      </c>
      <c r="BH42" s="7" t="n">
        <v>2.58</v>
      </c>
      <c r="BI42" s="7" t="n">
        <v>1.18</v>
      </c>
      <c r="BJ42" s="7" t="n">
        <v>12.6</v>
      </c>
      <c r="BK42" s="7" t="n">
        <v>1.12</v>
      </c>
      <c r="BL42" s="7" t="n">
        <v>1.822</v>
      </c>
      <c r="BM42" s="7" t="n">
        <v>0.565</v>
      </c>
      <c r="BN42" s="7" t="n">
        <v>0.0367</v>
      </c>
      <c r="BO42" s="7" t="n">
        <v>0.326</v>
      </c>
      <c r="BP42" s="7" t="n">
        <v>5.82</v>
      </c>
      <c r="BQ42" s="7" t="n">
        <v>1.345</v>
      </c>
      <c r="BR42" s="7" t="n">
        <v>0.29</v>
      </c>
      <c r="BS42" s="7" t="n">
        <v>0.269</v>
      </c>
      <c r="BT42" s="7" t="n">
        <v>0.454</v>
      </c>
      <c r="BU42" s="7" t="n">
        <v>0.3298</v>
      </c>
      <c r="BV42" s="7" t="n">
        <v>1.07</v>
      </c>
      <c r="BW42" s="7" t="n">
        <v>0.447</v>
      </c>
      <c r="BX42" s="7" t="n">
        <v>0.278</v>
      </c>
      <c r="BY42" s="7" t="n">
        <v>1.94</v>
      </c>
      <c r="BZ42" s="7" t="n">
        <v>11.4</v>
      </c>
      <c r="CA42" s="7" t="n">
        <v>4.26</v>
      </c>
      <c r="CB42" s="7" t="n">
        <v>0.563</v>
      </c>
      <c r="CC42" s="7" t="n">
        <v>3.68</v>
      </c>
      <c r="CD42" s="7" t="n">
        <v>14.3</v>
      </c>
      <c r="CE42" s="7" t="n">
        <v>6.46</v>
      </c>
      <c r="CF42" s="7" t="n">
        <v>3.48</v>
      </c>
      <c r="CG42" s="7" t="n">
        <v>0.88</v>
      </c>
      <c r="CH42" s="7" t="n">
        <v>2.76</v>
      </c>
      <c r="CI42" s="7" t="n">
        <v>0.839</v>
      </c>
      <c r="CJ42" s="7" t="n">
        <v>3.93</v>
      </c>
      <c r="CK42" s="7" t="n">
        <v>5.46</v>
      </c>
      <c r="CL42" s="7" t="n">
        <v>4.01</v>
      </c>
      <c r="CM42" s="7" t="n">
        <v>1.3</v>
      </c>
      <c r="CN42" s="7" t="n">
        <v>0.29</v>
      </c>
      <c r="CO42" s="7" t="n">
        <v>1.18</v>
      </c>
      <c r="CP42" s="7" t="n">
        <v>5.76</v>
      </c>
      <c r="CQ42" s="7" t="n">
        <v>1.18</v>
      </c>
      <c r="CR42" s="7" t="n">
        <v>0.355</v>
      </c>
      <c r="CS42" s="7" t="n">
        <v>0.279</v>
      </c>
      <c r="CT42" s="7" t="n">
        <v>0.2</v>
      </c>
      <c r="CU42" s="7" t="n">
        <v>0.4029</v>
      </c>
      <c r="CV42" s="7" t="n">
        <v>0.429</v>
      </c>
      <c r="CW42" s="7" t="n">
        <v>2.7</v>
      </c>
      <c r="CX42" s="7" t="n">
        <v>0.376</v>
      </c>
      <c r="CY42" s="7" t="n">
        <v>0.0934</v>
      </c>
      <c r="CZ42" s="7" t="n">
        <v>1.33</v>
      </c>
      <c r="DA42" s="7" t="n">
        <v>0.239</v>
      </c>
      <c r="DB42" s="7" t="n">
        <v>0.118</v>
      </c>
      <c r="DC42" s="7" t="n">
        <v>0.141</v>
      </c>
      <c r="DD42" s="7" t="n">
        <v>0.096</v>
      </c>
      <c r="DE42" s="7" t="n">
        <v>0.213</v>
      </c>
      <c r="DF42" s="7" t="n">
        <v>0.074</v>
      </c>
      <c r="DG42" s="7" t="n">
        <v>1.52</v>
      </c>
      <c r="DH42" s="7" t="n">
        <v>9.68</v>
      </c>
      <c r="DI42" s="7" t="n">
        <v>3.8</v>
      </c>
    </row>
    <row r="43" customFormat="false" ht="14" hidden="false" customHeight="false" outlineLevel="0" collapsed="false">
      <c r="A43" s="7" t="s">
        <v>158</v>
      </c>
      <c r="B43" s="7" t="n">
        <v>0.171</v>
      </c>
      <c r="C43" s="7" t="n">
        <v>0.152</v>
      </c>
      <c r="D43" s="7" t="n">
        <v>0.43</v>
      </c>
      <c r="E43" s="7" t="n">
        <v>0.302</v>
      </c>
      <c r="F43" s="7" t="n">
        <v>0.024</v>
      </c>
      <c r="G43" s="7" t="n">
        <v>0.02</v>
      </c>
      <c r="H43" s="7" t="n">
        <v>0.087</v>
      </c>
      <c r="I43" s="7" t="n">
        <v>0.032</v>
      </c>
      <c r="J43" s="7" t="n">
        <v>0.061</v>
      </c>
      <c r="K43" s="7" t="n">
        <v>0.166</v>
      </c>
      <c r="L43" s="7" t="n">
        <v>0.067</v>
      </c>
      <c r="M43" s="7" t="n">
        <v>0.026</v>
      </c>
      <c r="N43" s="7" t="n">
        <v>0.037</v>
      </c>
      <c r="O43" s="7" t="n">
        <v>0.033</v>
      </c>
      <c r="P43" s="7" t="n">
        <v>0.0278</v>
      </c>
      <c r="Q43" s="7" t="n">
        <v>0.065</v>
      </c>
      <c r="R43" s="7" t="n">
        <v>0.054</v>
      </c>
      <c r="S43" s="7" t="n">
        <v>0.0745</v>
      </c>
      <c r="T43" s="7" t="n">
        <v>0.0476</v>
      </c>
      <c r="U43" s="7" t="n">
        <v>0.0198</v>
      </c>
      <c r="V43" s="7" t="n">
        <v>0.041</v>
      </c>
      <c r="W43" s="7" t="n">
        <v>0.069</v>
      </c>
      <c r="X43" s="7" t="n">
        <v>0.074</v>
      </c>
      <c r="Y43" s="7" t="n">
        <v>0.062</v>
      </c>
      <c r="Z43" s="7" t="n">
        <v>0.053</v>
      </c>
      <c r="AA43" s="7" t="n">
        <v>0.017</v>
      </c>
      <c r="AB43" s="7" t="n">
        <v>0.0356</v>
      </c>
      <c r="AC43" s="7" t="n">
        <v>0.035</v>
      </c>
      <c r="AD43" s="12" t="n">
        <v>3.27</v>
      </c>
      <c r="AE43" s="12" t="n">
        <v>0.191</v>
      </c>
      <c r="AF43" s="12" t="n">
        <v>0.109</v>
      </c>
      <c r="AG43" s="12" t="n">
        <v>0.981</v>
      </c>
      <c r="AH43" s="12" t="n">
        <v>1.259</v>
      </c>
      <c r="AI43" s="12" t="n">
        <v>12.76</v>
      </c>
      <c r="AJ43" s="12" t="n">
        <v>0.768</v>
      </c>
      <c r="AK43" s="7" t="n">
        <v>0.578</v>
      </c>
      <c r="AL43" s="7" t="n">
        <v>0.497</v>
      </c>
      <c r="AM43" s="7" t="n">
        <v>0.523</v>
      </c>
      <c r="AN43" s="7" t="n">
        <v>1.78</v>
      </c>
      <c r="AO43" s="7" t="n">
        <v>3.97</v>
      </c>
      <c r="AP43" s="7" t="n">
        <v>2.14</v>
      </c>
      <c r="AQ43" s="7" t="n">
        <v>0.58</v>
      </c>
      <c r="AR43" s="7" t="n">
        <v>45.1</v>
      </c>
      <c r="AS43" s="7" t="n">
        <v>495</v>
      </c>
      <c r="AT43" s="7" t="n">
        <v>98.5</v>
      </c>
      <c r="AU43" s="7" t="n">
        <v>2.66</v>
      </c>
      <c r="AV43" s="7" t="n">
        <v>2.04</v>
      </c>
      <c r="AW43" s="7" t="n">
        <v>7.53</v>
      </c>
      <c r="AX43" s="7" t="n">
        <v>90.1</v>
      </c>
      <c r="AY43" s="7" t="n">
        <v>90.5</v>
      </c>
      <c r="AZ43" s="7" t="n">
        <v>411</v>
      </c>
      <c r="BA43" s="7" t="n">
        <v>154</v>
      </c>
      <c r="BB43" s="7" t="n">
        <v>15.9</v>
      </c>
      <c r="BC43" s="7" t="n">
        <v>0.572</v>
      </c>
      <c r="BD43" s="7" t="n">
        <v>0.153</v>
      </c>
      <c r="BE43" s="7" t="n">
        <v>6.67</v>
      </c>
      <c r="BF43" s="7" t="n">
        <v>27.9</v>
      </c>
      <c r="BG43" s="7" t="n">
        <v>13.8</v>
      </c>
      <c r="BH43" s="7" t="n">
        <v>2.56</v>
      </c>
      <c r="BI43" s="7" t="n">
        <v>1.51</v>
      </c>
      <c r="BJ43" s="7" t="n">
        <v>16.8</v>
      </c>
      <c r="BK43" s="7" t="n">
        <v>1.36</v>
      </c>
      <c r="BL43" s="7" t="n">
        <v>1.4</v>
      </c>
      <c r="BM43" s="7" t="n">
        <v>0.622</v>
      </c>
      <c r="BN43" s="7" t="n">
        <v>0.0245</v>
      </c>
      <c r="BO43" s="7" t="n">
        <v>0.374</v>
      </c>
      <c r="BP43" s="7" t="n">
        <v>6.08</v>
      </c>
      <c r="BQ43" s="7" t="n">
        <v>1.21</v>
      </c>
      <c r="BR43" s="7" t="n">
        <v>0.304</v>
      </c>
      <c r="BS43" s="7" t="n">
        <v>0.226</v>
      </c>
      <c r="BT43" s="7" t="n">
        <v>0.41</v>
      </c>
      <c r="BU43" s="7" t="n">
        <v>0.3559</v>
      </c>
      <c r="BV43" s="7" t="n">
        <v>1.2</v>
      </c>
      <c r="BW43" s="7" t="n">
        <v>0.411</v>
      </c>
      <c r="BX43" s="7" t="n">
        <v>0.271</v>
      </c>
      <c r="BY43" s="7" t="n">
        <v>1.46</v>
      </c>
      <c r="BZ43" s="7" t="n">
        <v>10.6</v>
      </c>
      <c r="CA43" s="7" t="n">
        <v>4.28</v>
      </c>
      <c r="CB43" s="7" t="n">
        <v>0.486</v>
      </c>
      <c r="CC43" s="7" t="n">
        <v>3.52</v>
      </c>
      <c r="CD43" s="7" t="n">
        <v>12.7</v>
      </c>
      <c r="CE43" s="7" t="n">
        <v>6.73</v>
      </c>
      <c r="CF43" s="7" t="n">
        <v>3.23</v>
      </c>
      <c r="CG43" s="7" t="n">
        <v>0.71</v>
      </c>
      <c r="CH43" s="7" t="n">
        <v>2.85</v>
      </c>
      <c r="CI43" s="7" t="n">
        <v>0.77</v>
      </c>
      <c r="CJ43" s="7" t="n">
        <v>3.06</v>
      </c>
      <c r="CK43" s="7" t="n">
        <v>5.99</v>
      </c>
      <c r="CL43" s="7" t="n">
        <v>4.41</v>
      </c>
      <c r="CM43" s="7" t="n">
        <v>1.16</v>
      </c>
      <c r="CN43" s="7" t="n">
        <v>0.286</v>
      </c>
      <c r="CO43" s="7" t="n">
        <v>1.12</v>
      </c>
      <c r="CP43" s="7" t="n">
        <v>5.59</v>
      </c>
      <c r="CQ43" s="7" t="n">
        <v>1.44</v>
      </c>
      <c r="CR43" s="7" t="n">
        <v>0.39</v>
      </c>
      <c r="CS43" s="7" t="n">
        <v>0.357</v>
      </c>
      <c r="CT43" s="7" t="n">
        <v>0.199</v>
      </c>
      <c r="CU43" s="7" t="n">
        <v>0.4167</v>
      </c>
      <c r="CV43" s="7" t="n">
        <v>0.446</v>
      </c>
      <c r="CW43" s="7" t="n">
        <v>3.29</v>
      </c>
      <c r="CX43" s="7" t="n">
        <v>0.445</v>
      </c>
      <c r="CY43" s="7" t="n">
        <v>0.1245</v>
      </c>
      <c r="CZ43" s="7" t="n">
        <v>1.53</v>
      </c>
      <c r="DA43" s="7" t="n">
        <v>0.271</v>
      </c>
      <c r="DB43" s="7" t="n">
        <v>0.125</v>
      </c>
      <c r="DC43" s="7" t="n">
        <v>0.185</v>
      </c>
      <c r="DD43" s="7" t="n">
        <v>0.102</v>
      </c>
      <c r="DE43" s="7" t="n">
        <v>0.203</v>
      </c>
      <c r="DF43" s="7" t="n">
        <v>0.066</v>
      </c>
      <c r="DG43" s="7" t="n">
        <v>1.37</v>
      </c>
      <c r="DH43" s="7" t="n">
        <v>9.98</v>
      </c>
      <c r="DI43" s="7" t="n">
        <v>4.72</v>
      </c>
    </row>
    <row r="44" customFormat="false" ht="14" hidden="false" customHeight="false" outlineLevel="0" collapsed="false">
      <c r="A44" s="8" t="s">
        <v>159</v>
      </c>
      <c r="B44" s="8" t="n">
        <f aca="false">AVERAGE(B40:B43)</f>
        <v>0.159</v>
      </c>
      <c r="C44" s="8" t="n">
        <f aca="false">AVERAGE(C40:C43)</f>
        <v>0.16375</v>
      </c>
      <c r="D44" s="8" t="n">
        <f aca="false">AVERAGE(D40:D43)</f>
        <v>0.1445</v>
      </c>
      <c r="E44" s="8" t="n">
        <f aca="false">AVERAGE(E40:E43)</f>
        <v>0.33275</v>
      </c>
      <c r="F44" s="8" t="n">
        <f aca="false">AVERAGE(F40:F43)</f>
        <v>0.02325</v>
      </c>
      <c r="G44" s="8" t="n">
        <f aca="false">AVERAGE(G40:G43)</f>
        <v>0.01625</v>
      </c>
      <c r="H44" s="8" t="n">
        <f aca="false">AVERAGE(H40:H43)</f>
        <v>0.08775</v>
      </c>
      <c r="I44" s="8" t="n">
        <f aca="false">AVERAGE(I40:I43)</f>
        <v>0.03425</v>
      </c>
      <c r="J44" s="8" t="n">
        <f aca="false">AVERAGE(J40:J43)</f>
        <v>0.067</v>
      </c>
      <c r="K44" s="8" t="n">
        <f aca="false">AVERAGE(K40:K43)</f>
        <v>0.16725</v>
      </c>
      <c r="L44" s="8" t="n">
        <f aca="false">AVERAGE(L40:L43)</f>
        <v>0.0675</v>
      </c>
      <c r="M44" s="8" t="n">
        <f aca="false">AVERAGE(M40:M43)</f>
        <v>0.02675</v>
      </c>
      <c r="N44" s="8" t="n">
        <f aca="false">AVERAGE(N40:N43)</f>
        <v>0.03575</v>
      </c>
      <c r="O44" s="8" t="n">
        <f aca="false">AVERAGE(O40:O43)</f>
        <v>0.03325</v>
      </c>
      <c r="P44" s="8" t="n">
        <f aca="false">AVERAGE(P40:P43)</f>
        <v>0.023325</v>
      </c>
      <c r="Q44" s="8" t="n">
        <f aca="false">AVERAGE(Q40:Q43)</f>
        <v>0.074</v>
      </c>
      <c r="R44" s="8" t="n">
        <f aca="false">AVERAGE(R40:R43)</f>
        <v>0.05925</v>
      </c>
      <c r="S44" s="8" t="n">
        <f aca="false">AVERAGE(S40:S43)</f>
        <v>0.07451477255</v>
      </c>
      <c r="T44" s="8" t="n">
        <f aca="false">AVERAGE(T40:T43)</f>
        <v>0.03588004865</v>
      </c>
      <c r="U44" s="8" t="n">
        <f aca="false">AVERAGE(U40:U43)</f>
        <v>0.026537434825</v>
      </c>
      <c r="V44" s="8" t="n">
        <f aca="false">AVERAGE(V40:V43)</f>
        <v>0.04125</v>
      </c>
      <c r="W44" s="8" t="n">
        <f aca="false">AVERAGE(W40:W43)</f>
        <v>0.06525</v>
      </c>
      <c r="X44" s="8" t="n">
        <f aca="false">AVERAGE(X40:X43)</f>
        <v>0.077</v>
      </c>
      <c r="Y44" s="8" t="n">
        <f aca="false">AVERAGE(Y40:Y43)</f>
        <v>0.0595</v>
      </c>
      <c r="Z44" s="8" t="n">
        <f aca="false">AVERAGE(Z40:Z43)</f>
        <v>0.04875</v>
      </c>
      <c r="AA44" s="8" t="n">
        <f aca="false">AVERAGE(AA40:AA43)</f>
        <v>0.01875</v>
      </c>
      <c r="AB44" s="8" t="n">
        <f aca="false">AVERAGE(AB40:AB43)</f>
        <v>0.034925</v>
      </c>
      <c r="AC44" s="8" t="n">
        <f aca="false">AVERAGE(AC40:AC43)</f>
        <v>0.0395</v>
      </c>
      <c r="AD44" s="8" t="n">
        <f aca="false">AVERAGE(AD40:AD43)</f>
        <v>3.9825</v>
      </c>
      <c r="AE44" s="8" t="n">
        <f aca="false">AVERAGE(AE40:AE43)</f>
        <v>0.16575</v>
      </c>
      <c r="AF44" s="8" t="n">
        <f aca="false">AVERAGE(AF40:AF43)</f>
        <v>0.12825</v>
      </c>
      <c r="AG44" s="8" t="n">
        <f aca="false">AVERAGE(AG40:AG43)</f>
        <v>1.19275</v>
      </c>
      <c r="AH44" s="8" t="n">
        <f aca="false">AVERAGE(AH40:AH43)</f>
        <v>1.34975</v>
      </c>
      <c r="AI44" s="8" t="n">
        <f aca="false">AVERAGE(AI40:AI43)</f>
        <v>13.19</v>
      </c>
      <c r="AJ44" s="8" t="n">
        <f aca="false">AVERAGE(AJ40:AJ43)</f>
        <v>0.82475</v>
      </c>
      <c r="AK44" s="8" t="n">
        <f aca="false">AVERAGE(AK40:AK43)</f>
        <v>0.54975</v>
      </c>
      <c r="AL44" s="8" t="n">
        <f aca="false">AVERAGE(AL40:AL43)</f>
        <v>0.505</v>
      </c>
      <c r="AM44" s="8" t="n">
        <f aca="false">AVERAGE(AM40:AM43)</f>
        <v>0.5795</v>
      </c>
      <c r="AN44" s="8" t="n">
        <f aca="false">AVERAGE(AN40:AN43)</f>
        <v>2.02</v>
      </c>
      <c r="AO44" s="8" t="n">
        <f aca="false">AVERAGE(AO40:AO43)</f>
        <v>4.395</v>
      </c>
      <c r="AP44" s="8" t="n">
        <f aca="false">AVERAGE(AP40:AP43)</f>
        <v>2.3475</v>
      </c>
      <c r="AQ44" s="8" t="n">
        <f aca="false">AVERAGE(AQ40:AQ43)</f>
        <v>0.57775</v>
      </c>
      <c r="AR44" s="8" t="n">
        <f aca="false">AVERAGE(AR40:AR43)</f>
        <v>48.425</v>
      </c>
      <c r="AS44" s="8" t="n">
        <f aca="false">AVERAGE(AS40:AS43)</f>
        <v>517.25</v>
      </c>
      <c r="AT44" s="8" t="n">
        <f aca="false">AVERAGE(AT40:AT43)</f>
        <v>103.35</v>
      </c>
      <c r="AU44" s="8" t="n">
        <f aca="false">AVERAGE(AU40:AU43)</f>
        <v>2.85</v>
      </c>
      <c r="AV44" s="8" t="n">
        <f aca="false">AVERAGE(AV40:AV43)</f>
        <v>2.1375</v>
      </c>
      <c r="AW44" s="8" t="n">
        <f aca="false">AVERAGE(AW40:AW43)</f>
        <v>7.6675</v>
      </c>
      <c r="AX44" s="8" t="n">
        <f aca="false">AVERAGE(AX40:AX43)</f>
        <v>89.725</v>
      </c>
      <c r="AY44" s="8" t="n">
        <f aca="false">AVERAGE(AY40:AY43)</f>
        <v>97.75</v>
      </c>
      <c r="AZ44" s="8" t="n">
        <f aca="false">AVERAGE(AZ40:AZ43)</f>
        <v>451.75</v>
      </c>
      <c r="BA44" s="8" t="n">
        <f aca="false">AVERAGE(BA40:BA43)</f>
        <v>178</v>
      </c>
      <c r="BB44" s="8" t="n">
        <f aca="false">AVERAGE(BB40:BB43)</f>
        <v>18.5666666666667</v>
      </c>
      <c r="BC44" s="8" t="n">
        <f aca="false">AVERAGE(BC40:BC43)</f>
        <v>0.55575</v>
      </c>
      <c r="BD44" s="8" t="n">
        <f aca="false">AVERAGE(BD40:BD43)</f>
        <v>0.16675</v>
      </c>
      <c r="BE44" s="8" t="n">
        <f aca="false">AVERAGE(BE40:BE43)</f>
        <v>6.2625</v>
      </c>
      <c r="BF44" s="8" t="n">
        <f aca="false">AVERAGE(BF40:BF43)</f>
        <v>25.275</v>
      </c>
      <c r="BG44" s="8" t="n">
        <f aca="false">AVERAGE(BG40:BG43)</f>
        <v>12.575</v>
      </c>
      <c r="BH44" s="8" t="n">
        <f aca="false">AVERAGE(BH40:BH43)</f>
        <v>2.51</v>
      </c>
      <c r="BI44" s="8" t="n">
        <f aca="false">AVERAGE(BI40:BI43)</f>
        <v>1.31</v>
      </c>
      <c r="BJ44" s="8" t="n">
        <f aca="false">AVERAGE(BJ40:BJ43)</f>
        <v>15.125</v>
      </c>
      <c r="BK44" s="8" t="n">
        <f aca="false">AVERAGE(BK40:BK43)</f>
        <v>1.1975</v>
      </c>
      <c r="BL44" s="8" t="n">
        <f aca="false">AVERAGE(BL40:BL43)</f>
        <v>1.6165</v>
      </c>
      <c r="BM44" s="8" t="n">
        <f aca="false">AVERAGE(BM40:BM43)</f>
        <v>0.6095</v>
      </c>
      <c r="BN44" s="8" t="n">
        <f aca="false">AVERAGE(BN40:BN43)</f>
        <v>0.024525</v>
      </c>
      <c r="BO44" s="8" t="n">
        <f aca="false">AVERAGE(BO40:BO43)</f>
        <v>0.346</v>
      </c>
      <c r="BP44" s="8" t="n">
        <f aca="false">AVERAGE(BP40:BP43)</f>
        <v>5.645</v>
      </c>
      <c r="BQ44" s="8" t="n">
        <f aca="false">AVERAGE(BQ40:BQ43)</f>
        <v>1.263</v>
      </c>
      <c r="BR44" s="8" t="n">
        <f aca="false">AVERAGE(BR40:BR43)</f>
        <v>0.2855</v>
      </c>
      <c r="BS44" s="8" t="n">
        <f aca="false">AVERAGE(BS40:BS43)</f>
        <v>0.26</v>
      </c>
      <c r="BT44" s="8" t="n">
        <f aca="false">AVERAGE(BT40:BT43)</f>
        <v>0.43125</v>
      </c>
      <c r="BU44" s="8" t="n">
        <f aca="false">AVERAGE(BU40:BU43)</f>
        <v>0.351675</v>
      </c>
      <c r="BV44" s="8" t="n">
        <f aca="false">AVERAGE(BV40:BV43)</f>
        <v>1.215</v>
      </c>
      <c r="BW44" s="8" t="n">
        <f aca="false">AVERAGE(BW40:BW43)</f>
        <v>0.46125</v>
      </c>
      <c r="BX44" s="8" t="n">
        <f aca="false">AVERAGE(BX40:BX43)</f>
        <v>0.255</v>
      </c>
      <c r="BY44" s="8" t="n">
        <f aca="false">AVERAGE(BY40:BY43)</f>
        <v>1.775</v>
      </c>
      <c r="BZ44" s="8" t="n">
        <f aca="false">AVERAGE(BZ40:BZ43)</f>
        <v>11.515</v>
      </c>
      <c r="CA44" s="8" t="n">
        <f aca="false">AVERAGE(CA40:CA43)</f>
        <v>4.3225</v>
      </c>
      <c r="CB44" s="8" t="n">
        <f aca="false">AVERAGE(CB40:CB43)</f>
        <v>0.55325</v>
      </c>
      <c r="CC44" s="8" t="n">
        <f aca="false">AVERAGE(CC40:CC43)</f>
        <v>3.7425</v>
      </c>
      <c r="CD44" s="8" t="n">
        <f aca="false">AVERAGE(CD40:CD43)</f>
        <v>15.075</v>
      </c>
      <c r="CE44" s="8" t="n">
        <f aca="false">AVERAGE(CE40:CE43)</f>
        <v>6.955</v>
      </c>
      <c r="CF44" s="8" t="n">
        <f aca="false">AVERAGE(CF40:CF43)</f>
        <v>3.5375</v>
      </c>
      <c r="CG44" s="8" t="n">
        <f aca="false">AVERAGE(CG40:CG43)</f>
        <v>0.81325</v>
      </c>
      <c r="CH44" s="8" t="n">
        <f aca="false">AVERAGE(CH40:CH43)</f>
        <v>2.63</v>
      </c>
      <c r="CI44" s="8" t="n">
        <f aca="false">AVERAGE(CI40:CI43)</f>
        <v>0.7795</v>
      </c>
      <c r="CJ44" s="8" t="n">
        <f aca="false">AVERAGE(CJ40:CJ43)</f>
        <v>3.7475</v>
      </c>
      <c r="CK44" s="8" t="n">
        <f aca="false">AVERAGE(CK40:CK43)</f>
        <v>5.82</v>
      </c>
      <c r="CL44" s="8" t="n">
        <f aca="false">AVERAGE(CL40:CL43)</f>
        <v>4.5525</v>
      </c>
      <c r="CM44" s="8" t="n">
        <f aca="false">AVERAGE(CM40:CM43)</f>
        <v>1.37</v>
      </c>
      <c r="CN44" s="8" t="n">
        <f aca="false">AVERAGE(CN40:CN43)</f>
        <v>0.2685</v>
      </c>
      <c r="CO44" s="8" t="n">
        <f aca="false">AVERAGE(CO40:CO43)</f>
        <v>1.165</v>
      </c>
      <c r="CP44" s="8" t="n">
        <f aca="false">AVERAGE(CP40:CP43)</f>
        <v>6.0325</v>
      </c>
      <c r="CQ44" s="8" t="n">
        <f aca="false">AVERAGE(CQ40:CQ43)</f>
        <v>1.5675</v>
      </c>
      <c r="CR44" s="8" t="n">
        <f aca="false">AVERAGE(CR40:CR43)</f>
        <v>0.37175</v>
      </c>
      <c r="CS44" s="8" t="n">
        <f aca="false">AVERAGE(CS40:CS43)</f>
        <v>0.3285</v>
      </c>
      <c r="CT44" s="8" t="n">
        <f aca="false">AVERAGE(CT40:CT43)</f>
        <v>0.18725</v>
      </c>
      <c r="CU44" s="8" t="n">
        <f aca="false">AVERAGE(CU40:CU43)</f>
        <v>0.4246</v>
      </c>
      <c r="CV44" s="8" t="n">
        <f aca="false">AVERAGE(CV40:CV43)</f>
        <v>0.448</v>
      </c>
      <c r="CW44" s="8" t="n">
        <f aca="false">AVERAGE(CW40:CW43)</f>
        <v>2.9975</v>
      </c>
      <c r="CX44" s="8" t="n">
        <f aca="false">AVERAGE(CX40:CX43)</f>
        <v>0.40525</v>
      </c>
      <c r="CY44" s="8" t="n">
        <f aca="false">AVERAGE(CY40:CY43)</f>
        <v>0.117925</v>
      </c>
      <c r="CZ44" s="8" t="n">
        <f aca="false">AVERAGE(CZ40:CZ43)</f>
        <v>1.57</v>
      </c>
      <c r="DA44" s="8" t="n">
        <f aca="false">AVERAGE(DA40:DA43)</f>
        <v>0.27175</v>
      </c>
      <c r="DB44" s="8" t="n">
        <f aca="false">AVERAGE(DB40:DB43)</f>
        <v>0.12475</v>
      </c>
      <c r="DC44" s="8" t="n">
        <f aca="false">AVERAGE(DC40:DC43)</f>
        <v>0.169</v>
      </c>
      <c r="DD44" s="8" t="n">
        <f aca="false">AVERAGE(DD40:DD43)</f>
        <v>0.1035</v>
      </c>
      <c r="DE44" s="8" t="n">
        <f aca="false">AVERAGE(DE40:DE43)</f>
        <v>0.219</v>
      </c>
      <c r="DF44" s="8" t="n">
        <f aca="false">AVERAGE(DF40:DF43)</f>
        <v>0.06925</v>
      </c>
      <c r="DG44" s="8" t="n">
        <f aca="false">AVERAGE(DG40:DG43)</f>
        <v>1.575</v>
      </c>
      <c r="DH44" s="8" t="n">
        <f aca="false">AVERAGE(DH40:DH43)</f>
        <v>9.8025</v>
      </c>
      <c r="DI44" s="8" t="n">
        <f aca="false">AVERAGE(DI40:DI43)</f>
        <v>4.3925</v>
      </c>
    </row>
    <row r="45" customFormat="false" ht="14" hidden="false" customHeight="false" outlineLevel="0" collapsed="false">
      <c r="A45" s="4" t="s">
        <v>160</v>
      </c>
      <c r="B45" s="4" t="n">
        <f aca="false">STDEV(B40:B43)</f>
        <v>0.0156418242755334</v>
      </c>
      <c r="C45" s="4" t="n">
        <f aca="false">STDEV(C40:C43)</f>
        <v>0.0150194318578744</v>
      </c>
      <c r="D45" s="4" t="n">
        <f aca="false">STDEV(D40:D43)</f>
        <v>0.1903514293791</v>
      </c>
      <c r="E45" s="4" t="n">
        <f aca="false">STDEV(E40:E43)</f>
        <v>0.0390672497112351</v>
      </c>
      <c r="F45" s="4" t="n">
        <f aca="false">STDEV(F40:F43)</f>
        <v>0.00170782512765993</v>
      </c>
      <c r="G45" s="4" t="n">
        <f aca="false">STDEV(G40:G43)</f>
        <v>0.00262995563967658</v>
      </c>
      <c r="H45" s="4" t="n">
        <f aca="false">STDEV(H40:H43)</f>
        <v>0.00499165971062398</v>
      </c>
      <c r="I45" s="4" t="n">
        <f aca="false">STDEV(I40:I43)</f>
        <v>0.00287228132326901</v>
      </c>
      <c r="J45" s="4" t="n">
        <f aca="false">STDEV(J40:J43)</f>
        <v>0.00454606056566195</v>
      </c>
      <c r="K45" s="4" t="n">
        <f aca="false">STDEV(K40:K43)</f>
        <v>0.0168399326997864</v>
      </c>
      <c r="L45" s="4" t="n">
        <f aca="false">STDEV(L40:L43)</f>
        <v>0.00759385716659635</v>
      </c>
      <c r="M45" s="4" t="n">
        <f aca="false">STDEV(M40:M43)</f>
        <v>0.00298607881119482</v>
      </c>
      <c r="N45" s="4" t="n">
        <f aca="false">STDEV(N40:N43)</f>
        <v>0.00419324854180304</v>
      </c>
      <c r="O45" s="4" t="n">
        <f aca="false">STDEV(O40:O43)</f>
        <v>0.00189296944860009</v>
      </c>
      <c r="P45" s="4" t="n">
        <f aca="false">STDEV(P40:P43)</f>
        <v>0.00386900073231663</v>
      </c>
      <c r="Q45" s="4" t="n">
        <f aca="false">STDEV(Q40:Q43)</f>
        <v>0.00621825270205921</v>
      </c>
      <c r="R45" s="4" t="n">
        <f aca="false">STDEV(R40:R43)</f>
        <v>0.00537742193496723</v>
      </c>
      <c r="S45" s="4" t="n">
        <f aca="false">STDEV(S40:S43)</f>
        <v>0.00667686832925941</v>
      </c>
      <c r="T45" s="4" t="n">
        <f aca="false">STDEV(T40:T43)</f>
        <v>0.00865795103852334</v>
      </c>
      <c r="U45" s="4" t="n">
        <f aca="false">STDEV(U40:U43)</f>
        <v>0.00463991563908488</v>
      </c>
      <c r="V45" s="4" t="n">
        <f aca="false">STDEV(V40:V43)</f>
        <v>0.003685557397916</v>
      </c>
      <c r="W45" s="4" t="n">
        <f aca="false">STDEV(W40:W43)</f>
        <v>0.00411298755975103</v>
      </c>
      <c r="X45" s="4" t="n">
        <f aca="false">STDEV(X40:X43)</f>
        <v>0.00346410161513776</v>
      </c>
      <c r="Y45" s="4" t="n">
        <f aca="false">STDEV(Y40:Y43)</f>
        <v>0.00420317340430616</v>
      </c>
      <c r="Z45" s="4" t="n">
        <f aca="false">STDEV(Z40:Z43)</f>
        <v>0.003685557397916</v>
      </c>
      <c r="AA45" s="4" t="n">
        <f aca="false">STDEV(AA40:AA43)</f>
        <v>0.00287228132326901</v>
      </c>
      <c r="AB45" s="4" t="n">
        <f aca="false">STDEV(AB40:AB43)</f>
        <v>0.0086976529401136</v>
      </c>
      <c r="AC45" s="4" t="n">
        <f aca="false">STDEV(AC40:AC43)</f>
        <v>0.00465474668125631</v>
      </c>
      <c r="AD45" s="4" t="n">
        <f aca="false">STDEV(AD40:AD43)</f>
        <v>0.639133528041415</v>
      </c>
      <c r="AE45" s="4" t="n">
        <f aca="false">STDEV(AE40:AE43)</f>
        <v>0.0348078056380079</v>
      </c>
      <c r="AF45" s="4" t="n">
        <f aca="false">STDEV(AF40:AF43)</f>
        <v>0.0141745076340121</v>
      </c>
      <c r="AG45" s="4" t="n">
        <f aca="false">STDEV(AG40:AG43)</f>
        <v>0.260160687524717</v>
      </c>
      <c r="AH45" s="4" t="n">
        <f aca="false">STDEV(AH40:AH43)</f>
        <v>0.167113484395086</v>
      </c>
      <c r="AI45" s="4" t="n">
        <f aca="false">STDEV(AI40:AI43)</f>
        <v>1.98100984348892</v>
      </c>
      <c r="AJ45" s="4" t="n">
        <f aca="false">STDEV(AJ40:AJ43)</f>
        <v>0.0497552342305142</v>
      </c>
      <c r="AK45" s="4" t="n">
        <f aca="false">STDEV(AK40:AK43)</f>
        <v>0.0268623032023193</v>
      </c>
      <c r="AL45" s="4" t="n">
        <f aca="false">STDEV(AL40:AL43)</f>
        <v>0.0171852650062003</v>
      </c>
      <c r="AM45" s="4" t="n">
        <f aca="false">STDEV(AM40:AM43)</f>
        <v>0.0767180986903786</v>
      </c>
      <c r="AN45" s="4" t="n">
        <f aca="false">STDEV(AN40:AN43)</f>
        <v>0.255734237050888</v>
      </c>
      <c r="AO45" s="4" t="n">
        <f aca="false">STDEV(AO40:AO43)</f>
        <v>0.446952644769742</v>
      </c>
      <c r="AP45" s="4" t="n">
        <f aca="false">STDEV(AP40:AP43)</f>
        <v>0.267503894052654</v>
      </c>
      <c r="AQ45" s="4" t="n">
        <f aca="false">STDEV(AQ40:AQ43)</f>
        <v>0.0272197844713485</v>
      </c>
      <c r="AR45" s="4" t="n">
        <f aca="false">STDEV(AR40:AR43)</f>
        <v>4.51469821804293</v>
      </c>
      <c r="AS45" s="4" t="n">
        <f aca="false">STDEV(AS40:AS43)</f>
        <v>62.6331914137118</v>
      </c>
      <c r="AT45" s="4" t="n">
        <f aca="false">STDEV(AT40:AT43)</f>
        <v>9.98615708535237</v>
      </c>
      <c r="AU45" s="4" t="n">
        <f aca="false">STDEV(AU40:AU43)</f>
        <v>0.129871731591854</v>
      </c>
      <c r="AV45" s="4" t="n">
        <f aca="false">STDEV(AV40:AV43)</f>
        <v>0.197716126470925</v>
      </c>
      <c r="AW45" s="4" t="n">
        <f aca="false">STDEV(AW40:AW43)</f>
        <v>0.266254890408921</v>
      </c>
      <c r="AX45" s="4" t="n">
        <f aca="false">STDEV(AX40:AX43)</f>
        <v>7.00493873396953</v>
      </c>
      <c r="AY45" s="4" t="n">
        <f aca="false">STDEV(AY40:AY43)</f>
        <v>4.87339717240448</v>
      </c>
      <c r="AZ45" s="4" t="n">
        <f aca="false">STDEV(AZ40:AZ43)</f>
        <v>38.5864829527992</v>
      </c>
      <c r="BA45" s="4" t="n">
        <f aca="false">STDEV(BA40:BA43)</f>
        <v>23.0362033908947</v>
      </c>
      <c r="BB45" s="4" t="n">
        <f aca="false">STDEV(BB40:BB43)</f>
        <v>2.55799400572662</v>
      </c>
      <c r="BC45" s="4" t="n">
        <f aca="false">STDEV(BC40:BC43)</f>
        <v>0.0241988291727788</v>
      </c>
      <c r="BD45" s="4" t="n">
        <f aca="false">STDEV(BD40:BD43)</f>
        <v>0.00974251849711699</v>
      </c>
      <c r="BE45" s="4" t="n">
        <f aca="false">STDEV(BE40:BE43)</f>
        <v>0.515064720852309</v>
      </c>
      <c r="BF45" s="4" t="n">
        <f aca="false">STDEV(BF40:BF43)</f>
        <v>5.3989968203979</v>
      </c>
      <c r="BG45" s="4" t="n">
        <f aca="false">STDEV(BG40:BG43)</f>
        <v>1.57559512565887</v>
      </c>
      <c r="BH45" s="4" t="n">
        <f aca="false">STDEV(BH40:BH43)</f>
        <v>0.113724814061547</v>
      </c>
      <c r="BI45" s="4" t="n">
        <f aca="false">STDEV(BI40:BI43)</f>
        <v>0.200499376557634</v>
      </c>
      <c r="BJ45" s="4" t="n">
        <f aca="false">STDEV(BJ40:BJ43)</f>
        <v>1.91376592090046</v>
      </c>
      <c r="BK45" s="4" t="n">
        <f aca="false">STDEV(BK40:BK43)</f>
        <v>0.167406690427832</v>
      </c>
      <c r="BL45" s="4" t="n">
        <f aca="false">STDEV(BL40:BL43)</f>
        <v>0.238586811594159</v>
      </c>
      <c r="BM45" s="4" t="n">
        <f aca="false">STDEV(BM40:BM43)</f>
        <v>0.0521568148311737</v>
      </c>
      <c r="BN45" s="4" t="n">
        <f aca="false">STDEV(BN40:BN43)</f>
        <v>0.00950521786529203</v>
      </c>
      <c r="BO45" s="4" t="n">
        <f aca="false">STDEV(BO40:BO43)</f>
        <v>0.0209284495364563</v>
      </c>
      <c r="BP45" s="4" t="n">
        <f aca="false">STDEV(BP40:BP43)</f>
        <v>0.380657326213486</v>
      </c>
      <c r="BQ45" s="4" t="n">
        <f aca="false">STDEV(BQ40:BQ43)</f>
        <v>0.0595482997238376</v>
      </c>
      <c r="BR45" s="4" t="n">
        <f aca="false">STDEV(BR40:BR43)</f>
        <v>0.0270493376382245</v>
      </c>
      <c r="BS45" s="4" t="n">
        <f aca="false">STDEV(BS40:BS43)</f>
        <v>0.0308220700148449</v>
      </c>
      <c r="BT45" s="4" t="n">
        <f aca="false">STDEV(BT40:BT43)</f>
        <v>0.0195852835908325</v>
      </c>
      <c r="BU45" s="4" t="n">
        <f aca="false">STDEV(BU40:BU43)</f>
        <v>0.016365690738045</v>
      </c>
      <c r="BV45" s="4" t="n">
        <f aca="false">STDEV(BV40:BV43)</f>
        <v>0.107238052947636</v>
      </c>
      <c r="BW45" s="4" t="n">
        <f aca="false">STDEV(BW40:BW43)</f>
        <v>0.0425078424136849</v>
      </c>
      <c r="BX45" s="4" t="n">
        <f aca="false">STDEV(BX40:BX43)</f>
        <v>0.0233095116493961</v>
      </c>
      <c r="BY45" s="4" t="n">
        <f aca="false">STDEV(BY40:BY43)</f>
        <v>0.274408454680245</v>
      </c>
      <c r="BZ45" s="4" t="n">
        <f aca="false">STDEV(BZ40:BZ43)</f>
        <v>0.871531219559384</v>
      </c>
      <c r="CA45" s="4" t="n">
        <f aca="false">STDEV(CA40:CA43)</f>
        <v>0.133260396717604</v>
      </c>
      <c r="CB45" s="4" t="n">
        <f aca="false">STDEV(CB40:CB43)</f>
        <v>0.0646600082482725</v>
      </c>
      <c r="CC45" s="4" t="n">
        <f aca="false">STDEV(CC40:CC43)</f>
        <v>0.208546557551705</v>
      </c>
      <c r="CD45" s="4" t="n">
        <f aca="false">STDEV(CD40:CD43)</f>
        <v>2.2246722605064</v>
      </c>
      <c r="CE45" s="4" t="n">
        <f aca="false">STDEV(CE40:CE43)</f>
        <v>0.443959457608462</v>
      </c>
      <c r="CF45" s="4" t="n">
        <f aca="false">STDEV(CF40:CF43)</f>
        <v>0.235425147339871</v>
      </c>
      <c r="CG45" s="4" t="n">
        <f aca="false">STDEV(CG40:CG43)</f>
        <v>0.0855233886138757</v>
      </c>
      <c r="CH45" s="4" t="n">
        <f aca="false">STDEV(CH40:CH43)</f>
        <v>0.205426385841741</v>
      </c>
      <c r="CI45" s="4" t="n">
        <f aca="false">STDEV(CI40:CI43)</f>
        <v>0.0474025315779653</v>
      </c>
      <c r="CJ45" s="4" t="n">
        <f aca="false">STDEV(CJ40:CJ43)</f>
        <v>0.469849266609339</v>
      </c>
      <c r="CK45" s="4" t="n">
        <f aca="false">STDEV(CK40:CK43)</f>
        <v>0.304302481094059</v>
      </c>
      <c r="CL45" s="4" t="n">
        <f aca="false">STDEV(CL40:CL43)</f>
        <v>0.432232576282723</v>
      </c>
      <c r="CM45" s="4" t="n">
        <f aca="false">STDEV(CM40:CM43)</f>
        <v>0.27288581250528</v>
      </c>
      <c r="CN45" s="4" t="n">
        <f aca="false">STDEV(CN40:CN43)</f>
        <v>0.0357817458117031</v>
      </c>
      <c r="CO45" s="4" t="n">
        <f aca="false">STDEV(CO40:CO43)</f>
        <v>0.0387298334620741</v>
      </c>
      <c r="CP45" s="4" t="n">
        <f aca="false">STDEV(CP40:CP43)</f>
        <v>0.436147910690857</v>
      </c>
      <c r="CQ45" s="4" t="n">
        <f aca="false">STDEV(CQ40:CQ43)</f>
        <v>0.331800642956982</v>
      </c>
      <c r="CR45" s="4" t="n">
        <f aca="false">STDEV(CR40:CR43)</f>
        <v>0.0242676052932025</v>
      </c>
      <c r="CS45" s="4" t="n">
        <f aca="false">STDEV(CS40:CS43)</f>
        <v>0.0389058693087131</v>
      </c>
      <c r="CT45" s="4" t="n">
        <f aca="false">STDEV(CT40:CT43)</f>
        <v>0.0228673712233537</v>
      </c>
      <c r="CU45" s="4" t="n">
        <f aca="false">STDEV(CU40:CU43)</f>
        <v>0.02660438560338</v>
      </c>
      <c r="CV45" s="4" t="n">
        <f aca="false">STDEV(CV40:CV43)</f>
        <v>0.0711945690812626</v>
      </c>
      <c r="CW45" s="4" t="n">
        <f aca="false">STDEV(CW40:CW43)</f>
        <v>0.373753483818769</v>
      </c>
      <c r="CX45" s="4" t="n">
        <f aca="false">STDEV(CX40:CX43)</f>
        <v>0.028860295678781</v>
      </c>
      <c r="CY45" s="4" t="n">
        <f aca="false">STDEV(CY40:CY43)</f>
        <v>0.0192641939012944</v>
      </c>
      <c r="CZ45" s="4" t="n">
        <f aca="false">STDEV(CZ40:CZ43)</f>
        <v>0.192527054375915</v>
      </c>
      <c r="DA45" s="4" t="n">
        <f aca="false">STDEV(DA40:DA43)</f>
        <v>0.0234289706702336</v>
      </c>
      <c r="DB45" s="4" t="n">
        <f aca="false">STDEV(DB40:DB43)</f>
        <v>0.00573730482601951</v>
      </c>
      <c r="DC45" s="4" t="n">
        <f aca="false">STDEV(DC40:DC43)</f>
        <v>0.0268948570052591</v>
      </c>
      <c r="DD45" s="4" t="n">
        <f aca="false">STDEV(DD40:DD43)</f>
        <v>0.00810349718742881</v>
      </c>
      <c r="DE45" s="4" t="n">
        <f aca="false">STDEV(DE40:DE43)</f>
        <v>0.0230362033908947</v>
      </c>
      <c r="DF45" s="4" t="n">
        <f aca="false">STDEV(DF40:DF43)</f>
        <v>0.00499165971062398</v>
      </c>
      <c r="DG45" s="4" t="n">
        <f aca="false">STDEV(DG40:DG43)</f>
        <v>0.290344622819159</v>
      </c>
      <c r="DH45" s="4" t="n">
        <f aca="false">STDEV(DH40:DH43)</f>
        <v>0.605330488245884</v>
      </c>
      <c r="DI45" s="4" t="n">
        <f aca="false">STDEV(DI40:DI43)</f>
        <v>0.523282906275372</v>
      </c>
    </row>
    <row r="46" s="5" customFormat="true" ht="14" hidden="false" customHeight="false" outlineLevel="0" collapsed="false">
      <c r="A46" s="5" t="s">
        <v>161</v>
      </c>
      <c r="B46" s="5" t="n">
        <v>0.227</v>
      </c>
      <c r="C46" s="5" t="n">
        <v>0.096</v>
      </c>
      <c r="D46" s="5" t="n">
        <v>0.026</v>
      </c>
      <c r="E46" s="5" t="n">
        <v>0.216</v>
      </c>
      <c r="F46" s="5" t="n">
        <v>0.036</v>
      </c>
      <c r="G46" s="5" t="n">
        <v>0.028</v>
      </c>
      <c r="H46" s="5" t="n">
        <v>0.069</v>
      </c>
      <c r="I46" s="5" t="n">
        <v>0.032</v>
      </c>
      <c r="J46" s="5" t="n">
        <v>0.052</v>
      </c>
      <c r="K46" s="5" t="n">
        <v>0.073</v>
      </c>
      <c r="L46" s="5" t="n">
        <v>0.115</v>
      </c>
      <c r="M46" s="5" t="n">
        <v>0.017</v>
      </c>
      <c r="N46" s="5" t="n">
        <v>0.047</v>
      </c>
      <c r="O46" s="5" t="n">
        <v>0.046</v>
      </c>
      <c r="P46" s="5" t="n">
        <v>0.026</v>
      </c>
      <c r="Q46" s="5" t="n">
        <v>0.153</v>
      </c>
      <c r="R46" s="5" t="n">
        <v>0.033</v>
      </c>
      <c r="S46" s="5" t="n">
        <v>0.153</v>
      </c>
      <c r="T46" s="5" t="n">
        <v>0.083</v>
      </c>
      <c r="U46" s="5" t="n">
        <v>0.042</v>
      </c>
      <c r="V46" s="5" t="n">
        <v>0.085</v>
      </c>
      <c r="W46" s="5" t="n">
        <v>0.088</v>
      </c>
      <c r="X46" s="5" t="n">
        <v>0.071</v>
      </c>
      <c r="Y46" s="5" t="n">
        <v>0.084</v>
      </c>
      <c r="Z46" s="5" t="n">
        <v>0.036</v>
      </c>
      <c r="AA46" s="5" t="n">
        <v>0.028</v>
      </c>
      <c r="AB46" s="5" t="n">
        <v>0.027</v>
      </c>
      <c r="AC46" s="5" t="n">
        <v>0.039</v>
      </c>
      <c r="AD46" s="5" t="n">
        <v>30.4</v>
      </c>
      <c r="AE46" s="5" t="n">
        <v>0.443</v>
      </c>
      <c r="AF46" s="5" t="n">
        <v>0.789</v>
      </c>
      <c r="AG46" s="5" t="n">
        <v>4.12</v>
      </c>
      <c r="AH46" s="5" t="n">
        <v>10</v>
      </c>
      <c r="AI46" s="5" t="n">
        <v>15.78</v>
      </c>
      <c r="AJ46" s="5" t="n">
        <v>0.912</v>
      </c>
      <c r="AK46" s="5" t="n">
        <v>2.94</v>
      </c>
      <c r="AL46" s="5" t="n">
        <v>0.919</v>
      </c>
      <c r="AM46" s="5" t="n">
        <v>0.921</v>
      </c>
      <c r="AN46" s="5" t="n">
        <v>4.41</v>
      </c>
      <c r="AO46" s="5" t="n">
        <v>5.93</v>
      </c>
      <c r="AP46" s="5" t="n">
        <v>1.81</v>
      </c>
      <c r="AQ46" s="5" t="n">
        <v>2.47</v>
      </c>
      <c r="AR46" s="5" t="n">
        <v>276</v>
      </c>
      <c r="AS46" s="5" t="n">
        <v>292</v>
      </c>
      <c r="AT46" s="5" t="n">
        <v>380</v>
      </c>
      <c r="AU46" s="5" t="n">
        <v>17.3</v>
      </c>
      <c r="AV46" s="5" t="n">
        <v>11.5</v>
      </c>
      <c r="AW46" s="5" t="n">
        <v>55.8</v>
      </c>
      <c r="AX46" s="5" t="n">
        <v>126</v>
      </c>
      <c r="AY46" s="5" t="n">
        <v>242</v>
      </c>
      <c r="AZ46" s="5" t="n">
        <v>210</v>
      </c>
      <c r="BA46" s="5" t="n">
        <v>103</v>
      </c>
      <c r="BB46" s="5" t="n">
        <v>196</v>
      </c>
      <c r="BC46" s="5" t="n">
        <v>4.24</v>
      </c>
      <c r="BD46" s="5" t="n">
        <v>2.85</v>
      </c>
      <c r="BE46" s="5" t="n">
        <v>19.6</v>
      </c>
      <c r="BF46" s="5" t="n">
        <v>13.9</v>
      </c>
      <c r="BG46" s="5" t="n">
        <v>4.63</v>
      </c>
      <c r="BH46" s="5" t="n">
        <v>4.12</v>
      </c>
      <c r="BI46" s="5" t="n">
        <v>2.67</v>
      </c>
      <c r="BJ46" s="5" t="n">
        <v>2.76</v>
      </c>
      <c r="BK46" s="5" t="n">
        <v>1.12</v>
      </c>
      <c r="BL46" s="5" t="n">
        <v>0.961</v>
      </c>
      <c r="BM46" s="5" t="n">
        <v>1.43</v>
      </c>
      <c r="BN46" s="5" t="n">
        <v>3.882</v>
      </c>
      <c r="BO46" s="5" t="n">
        <v>0.503</v>
      </c>
      <c r="BP46" s="5" t="n">
        <v>0.539</v>
      </c>
      <c r="BQ46" s="5" t="n">
        <v>0.561</v>
      </c>
      <c r="BR46" s="5" t="n">
        <v>0.923</v>
      </c>
      <c r="BS46" s="5" t="n">
        <v>2.07</v>
      </c>
      <c r="BT46" s="5" t="n">
        <v>1.97</v>
      </c>
      <c r="BU46" s="5" t="n">
        <v>1.56</v>
      </c>
      <c r="BV46" s="5" t="n">
        <v>1.06</v>
      </c>
      <c r="BW46" s="5" t="n">
        <v>1.15</v>
      </c>
      <c r="BX46" s="5" t="n">
        <v>0.387</v>
      </c>
      <c r="BY46" s="5" t="n">
        <v>3.84</v>
      </c>
      <c r="BZ46" s="5" t="n">
        <v>3.45</v>
      </c>
      <c r="CA46" s="5" t="n">
        <v>8.82</v>
      </c>
      <c r="CB46" s="5" t="n">
        <v>8.6</v>
      </c>
      <c r="CC46" s="5" t="n">
        <v>18.3</v>
      </c>
      <c r="CD46" s="5" t="n">
        <v>35.3</v>
      </c>
      <c r="CE46" s="5" t="n">
        <v>41.6</v>
      </c>
      <c r="CF46" s="5" t="n">
        <v>10.3</v>
      </c>
      <c r="CG46" s="5" t="n">
        <v>1.98</v>
      </c>
      <c r="CH46" s="5" t="n">
        <v>15.6</v>
      </c>
      <c r="CI46" s="5" t="n">
        <v>25.9</v>
      </c>
      <c r="CJ46" s="5" t="n">
        <v>6.77</v>
      </c>
      <c r="CK46" s="5" t="n">
        <v>8.45</v>
      </c>
      <c r="CL46" s="5" t="n">
        <v>10.4</v>
      </c>
      <c r="CM46" s="5" t="n">
        <v>3.8</v>
      </c>
      <c r="CN46" s="5" t="n">
        <v>1.42</v>
      </c>
      <c r="CO46" s="5" t="n">
        <v>4.98</v>
      </c>
      <c r="CP46" s="5" t="n">
        <v>4.79</v>
      </c>
      <c r="CQ46" s="5" t="n">
        <v>5.34</v>
      </c>
      <c r="CR46" s="5" t="n">
        <v>3.14</v>
      </c>
      <c r="CS46" s="5" t="n">
        <v>5.45</v>
      </c>
      <c r="CT46" s="5" t="n">
        <v>1.8</v>
      </c>
      <c r="CU46" s="5" t="n">
        <v>1.65</v>
      </c>
      <c r="CV46" s="5" t="n">
        <v>1.54</v>
      </c>
      <c r="CW46" s="5" t="n">
        <v>0.812</v>
      </c>
      <c r="CX46" s="5" t="n">
        <v>0.275</v>
      </c>
      <c r="CY46" s="5" t="n">
        <v>0.765</v>
      </c>
      <c r="CZ46" s="5" t="n">
        <v>1.64</v>
      </c>
      <c r="DA46" s="5" t="n">
        <v>0.298</v>
      </c>
      <c r="DB46" s="5" t="n">
        <v>0.463</v>
      </c>
      <c r="DC46" s="5" t="n">
        <v>0.666</v>
      </c>
      <c r="DD46" s="5" t="n">
        <v>0.823</v>
      </c>
      <c r="DE46" s="5" t="n">
        <v>0.319</v>
      </c>
      <c r="DF46" s="5" t="n">
        <v>0.048</v>
      </c>
      <c r="DG46" s="5" t="n">
        <v>0.623</v>
      </c>
      <c r="DH46" s="5" t="n">
        <v>1.26</v>
      </c>
      <c r="DI46" s="5" t="n">
        <v>2.76</v>
      </c>
    </row>
    <row r="47" s="5" customFormat="true" ht="14" hidden="false" customHeight="false" outlineLevel="0" collapsed="false">
      <c r="A47" s="5" t="s">
        <v>162</v>
      </c>
      <c r="B47" s="5" t="n">
        <v>0.222</v>
      </c>
      <c r="C47" s="5" t="n">
        <v>0.107</v>
      </c>
      <c r="D47" s="5" t="n">
        <v>0.036</v>
      </c>
      <c r="E47" s="5" t="n">
        <v>0.203</v>
      </c>
      <c r="F47" s="5" t="n">
        <v>0.038</v>
      </c>
      <c r="G47" s="5" t="n">
        <v>0.032</v>
      </c>
      <c r="H47" s="5" t="n">
        <v>0.076</v>
      </c>
      <c r="I47" s="5" t="n">
        <v>0.037</v>
      </c>
      <c r="J47" s="5" t="n">
        <v>0.05</v>
      </c>
      <c r="K47" s="5" t="n">
        <v>0.074</v>
      </c>
      <c r="L47" s="5" t="n">
        <v>0.138</v>
      </c>
      <c r="M47" s="5" t="n">
        <v>0.013</v>
      </c>
      <c r="N47" s="5" t="n">
        <v>0.039</v>
      </c>
      <c r="O47" s="5" t="n">
        <v>0.059</v>
      </c>
      <c r="P47" s="5" t="n">
        <v>0.033</v>
      </c>
      <c r="Q47" s="5" t="n">
        <v>0.174</v>
      </c>
      <c r="R47" s="5" t="n">
        <v>0.032</v>
      </c>
      <c r="S47" s="5" t="n">
        <v>0.145</v>
      </c>
      <c r="T47" s="5" t="n">
        <v>0.091</v>
      </c>
      <c r="U47" s="5" t="n">
        <v>0.056</v>
      </c>
      <c r="V47" s="5" t="n">
        <v>0.088</v>
      </c>
      <c r="W47" s="5" t="n">
        <v>0.084</v>
      </c>
      <c r="X47" s="5" t="n">
        <v>0.065</v>
      </c>
      <c r="Y47" s="5" t="n">
        <v>0.081</v>
      </c>
      <c r="Z47" s="5" t="n">
        <v>0.026</v>
      </c>
      <c r="AA47" s="5" t="n">
        <v>0.03</v>
      </c>
      <c r="AB47" s="5" t="n">
        <v>0.039</v>
      </c>
      <c r="AC47" s="5" t="n">
        <v>0.031</v>
      </c>
      <c r="AD47" s="5" t="n">
        <v>22.1</v>
      </c>
      <c r="AE47" s="5" t="n">
        <v>0.411</v>
      </c>
      <c r="AF47" s="5" t="n">
        <v>0.724</v>
      </c>
      <c r="AG47" s="5" t="n">
        <v>4.54</v>
      </c>
      <c r="AH47" s="5" t="n">
        <v>9.92</v>
      </c>
      <c r="AI47" s="5" t="n">
        <v>15.7</v>
      </c>
      <c r="AJ47" s="5" t="n">
        <v>0.896</v>
      </c>
      <c r="AK47" s="5" t="n">
        <v>2.64</v>
      </c>
      <c r="AL47" s="5" t="n">
        <v>0.909</v>
      </c>
      <c r="AM47" s="5" t="n">
        <v>1</v>
      </c>
      <c r="AN47" s="5" t="n">
        <v>4.6</v>
      </c>
      <c r="AO47" s="5" t="n">
        <v>5.8</v>
      </c>
      <c r="AP47" s="5" t="n">
        <v>1.42</v>
      </c>
      <c r="AQ47" s="5" t="n">
        <v>2.17</v>
      </c>
      <c r="AR47" s="5" t="n">
        <v>262</v>
      </c>
      <c r="AS47" s="5" t="n">
        <v>267</v>
      </c>
      <c r="AT47" s="5" t="n">
        <v>381</v>
      </c>
      <c r="AU47" s="5" t="n">
        <v>16.3</v>
      </c>
      <c r="AV47" s="5" t="n">
        <v>10.1</v>
      </c>
      <c r="AW47" s="5" t="n">
        <v>44.8</v>
      </c>
      <c r="AX47" s="5" t="n">
        <v>137</v>
      </c>
      <c r="AY47" s="5" t="n">
        <v>240</v>
      </c>
      <c r="AZ47" s="5" t="n">
        <v>272</v>
      </c>
      <c r="BA47" s="5" t="n">
        <v>108</v>
      </c>
      <c r="BB47" s="5" t="n">
        <v>129</v>
      </c>
      <c r="BC47" s="5" t="n">
        <v>4.46</v>
      </c>
      <c r="BD47" s="5" t="n">
        <v>2.33</v>
      </c>
      <c r="BE47" s="5" t="n">
        <v>19.4</v>
      </c>
      <c r="BF47" s="5" t="n">
        <v>14.3</v>
      </c>
      <c r="BG47" s="5" t="n">
        <v>4.8</v>
      </c>
      <c r="BH47" s="5" t="n">
        <v>4.9</v>
      </c>
      <c r="BI47" s="5" t="n">
        <v>2.44</v>
      </c>
      <c r="BJ47" s="5" t="n">
        <v>2.88</v>
      </c>
      <c r="BK47" s="5" t="n">
        <v>1.66</v>
      </c>
      <c r="BL47" s="5" t="n">
        <v>1.08</v>
      </c>
      <c r="BM47" s="5" t="n">
        <v>1.84</v>
      </c>
      <c r="BN47" s="5" t="n">
        <v>2.03</v>
      </c>
      <c r="BO47" s="5" t="n">
        <v>0.576</v>
      </c>
      <c r="BP47" s="5" t="n">
        <v>0.581</v>
      </c>
      <c r="BQ47" s="5" t="n">
        <v>0.556</v>
      </c>
      <c r="BR47" s="5" t="n">
        <v>0.996</v>
      </c>
      <c r="BS47" s="5" t="n">
        <v>2.01</v>
      </c>
      <c r="BT47" s="5" t="n">
        <v>1.91</v>
      </c>
      <c r="BU47" s="5" t="n">
        <v>1.34</v>
      </c>
      <c r="BV47" s="5" t="n">
        <v>1.51</v>
      </c>
      <c r="BW47" s="5" t="n">
        <v>1.8</v>
      </c>
      <c r="BX47" s="5" t="n">
        <v>0.333</v>
      </c>
      <c r="BY47" s="5" t="n">
        <v>3.9</v>
      </c>
      <c r="BZ47" s="5" t="n">
        <v>3.2</v>
      </c>
      <c r="CA47" s="5" t="n">
        <v>8.7</v>
      </c>
      <c r="CB47" s="5" t="n">
        <v>8.4</v>
      </c>
      <c r="CC47" s="5" t="n">
        <v>15.3</v>
      </c>
      <c r="CD47" s="5" t="n">
        <v>40</v>
      </c>
      <c r="CE47" s="5" t="n">
        <v>48</v>
      </c>
      <c r="CF47" s="5" t="n">
        <v>9.7</v>
      </c>
      <c r="CG47" s="5" t="n">
        <v>1.88</v>
      </c>
      <c r="CH47" s="5" t="n">
        <v>19.9</v>
      </c>
      <c r="CI47" s="5" t="n">
        <v>22.1</v>
      </c>
      <c r="CJ47" s="5" t="n">
        <v>6.6</v>
      </c>
      <c r="CK47" s="5" t="n">
        <v>8.5</v>
      </c>
      <c r="CL47" s="5" t="n">
        <v>11.7</v>
      </c>
      <c r="CM47" s="5" t="n">
        <v>3.7</v>
      </c>
      <c r="CN47" s="5" t="n">
        <v>1.55</v>
      </c>
      <c r="CO47" s="5" t="n">
        <v>5.16</v>
      </c>
      <c r="CP47" s="5" t="n">
        <v>4.71</v>
      </c>
      <c r="CQ47" s="5" t="n">
        <v>5.62</v>
      </c>
      <c r="CR47" s="5" t="n">
        <v>3.36</v>
      </c>
      <c r="CS47" s="5" t="n">
        <v>5.69</v>
      </c>
      <c r="CT47" s="5" t="n">
        <v>1.19</v>
      </c>
      <c r="CU47" s="5" t="n">
        <v>1.61</v>
      </c>
      <c r="CV47" s="5" t="n">
        <v>1.9</v>
      </c>
      <c r="CW47" s="5" t="n">
        <v>0.802</v>
      </c>
      <c r="CX47" s="5" t="n">
        <v>0.256</v>
      </c>
      <c r="CY47" s="5" t="n">
        <v>0.796</v>
      </c>
      <c r="CZ47" s="5" t="n">
        <v>1.81</v>
      </c>
      <c r="DA47" s="5" t="n">
        <v>0.297</v>
      </c>
      <c r="DB47" s="5" t="n">
        <v>0.438</v>
      </c>
      <c r="DC47" s="5" t="n">
        <v>0.602</v>
      </c>
      <c r="DD47" s="5" t="n">
        <v>0.823</v>
      </c>
      <c r="DE47" s="5" t="n">
        <v>0.366</v>
      </c>
      <c r="DF47" s="5" t="n">
        <v>0.051</v>
      </c>
      <c r="DG47" s="5" t="n">
        <v>0.612</v>
      </c>
      <c r="DH47" s="5" t="n">
        <v>1.32</v>
      </c>
      <c r="DI47" s="5" t="n">
        <v>2.7</v>
      </c>
    </row>
    <row r="48" s="5" customFormat="true" ht="14" hidden="false" customHeight="false" outlineLevel="0" collapsed="false">
      <c r="A48" s="5" t="s">
        <v>163</v>
      </c>
      <c r="B48" s="5" t="n">
        <v>0.263</v>
      </c>
      <c r="C48" s="5" t="n">
        <v>0.118</v>
      </c>
      <c r="D48" s="5" t="n">
        <v>0.032</v>
      </c>
      <c r="E48" s="5" t="n">
        <v>0.225</v>
      </c>
      <c r="F48" s="5" t="n">
        <v>0.03</v>
      </c>
      <c r="G48" s="5" t="n">
        <v>0.025</v>
      </c>
      <c r="H48" s="5" t="n">
        <v>0.062</v>
      </c>
      <c r="I48" s="5" t="n">
        <v>0.033</v>
      </c>
      <c r="J48" s="5" t="n">
        <v>0.046</v>
      </c>
      <c r="K48" s="5" t="n">
        <v>0.082</v>
      </c>
      <c r="L48" s="5" t="n">
        <v>0.166</v>
      </c>
      <c r="M48" s="5" t="n">
        <v>0.017</v>
      </c>
      <c r="N48" s="5" t="n">
        <v>0.033</v>
      </c>
      <c r="O48" s="5" t="n">
        <v>0.05</v>
      </c>
      <c r="P48" s="5" t="n">
        <v>0.038</v>
      </c>
      <c r="Q48" s="5" t="n">
        <v>0.139</v>
      </c>
      <c r="R48" s="5" t="n">
        <v>0.024</v>
      </c>
      <c r="S48" s="5" t="n">
        <v>0.133</v>
      </c>
      <c r="T48" s="5" t="n">
        <v>0.097</v>
      </c>
      <c r="U48" s="5" t="n">
        <v>0.048</v>
      </c>
      <c r="V48" s="5" t="n">
        <v>0.075</v>
      </c>
      <c r="W48" s="5" t="n">
        <v>0.085</v>
      </c>
      <c r="X48" s="5" t="n">
        <v>0.072</v>
      </c>
      <c r="Y48" s="5" t="n">
        <v>0.083</v>
      </c>
      <c r="Z48" s="5" t="n">
        <v>0.034</v>
      </c>
      <c r="AA48" s="5" t="n">
        <v>0.03</v>
      </c>
      <c r="AB48" s="5" t="n">
        <v>0.033</v>
      </c>
      <c r="AC48" s="5" t="n">
        <v>0.049</v>
      </c>
      <c r="AD48" s="5" t="n">
        <v>32.9</v>
      </c>
      <c r="AE48" s="5" t="n">
        <v>0.455</v>
      </c>
      <c r="AF48" s="5" t="n">
        <v>0.802</v>
      </c>
      <c r="AG48" s="5" t="n">
        <v>4.65</v>
      </c>
      <c r="AH48" s="5" t="n">
        <v>10.6</v>
      </c>
      <c r="AI48" s="5" t="n">
        <v>16.3</v>
      </c>
      <c r="AJ48" s="5" t="n">
        <v>0.913</v>
      </c>
      <c r="AK48" s="5" t="n">
        <v>2.77</v>
      </c>
      <c r="AL48" s="5" t="n">
        <v>0.969</v>
      </c>
      <c r="AM48" s="5" t="n">
        <v>0.881</v>
      </c>
      <c r="AN48" s="5" t="n">
        <v>4.9</v>
      </c>
      <c r="AO48" s="5" t="n">
        <v>5.58</v>
      </c>
      <c r="AP48" s="5" t="n">
        <v>1.61</v>
      </c>
      <c r="AQ48" s="5" t="n">
        <v>1.95</v>
      </c>
      <c r="AR48" s="5" t="n">
        <v>257</v>
      </c>
      <c r="AS48" s="5" t="n">
        <v>225</v>
      </c>
      <c r="AT48" s="5" t="n">
        <v>343</v>
      </c>
      <c r="AU48" s="5" t="n">
        <v>18.4</v>
      </c>
      <c r="AV48" s="5" t="n">
        <v>10.2</v>
      </c>
      <c r="AW48" s="5" t="n">
        <v>43.7</v>
      </c>
      <c r="AX48" s="5" t="n">
        <v>124</v>
      </c>
      <c r="AY48" s="5" t="n">
        <v>264</v>
      </c>
      <c r="AZ48" s="5" t="n">
        <v>267</v>
      </c>
      <c r="BA48" s="5" t="n">
        <v>118</v>
      </c>
      <c r="BB48" s="5" t="n">
        <v>142</v>
      </c>
      <c r="BC48" s="5" t="n">
        <v>4</v>
      </c>
      <c r="BD48" s="5" t="n">
        <v>2.86</v>
      </c>
      <c r="BE48" s="5" t="n">
        <v>16.9</v>
      </c>
      <c r="BF48" s="5" t="n">
        <v>13.8</v>
      </c>
      <c r="BG48" s="5" t="n">
        <v>4.73</v>
      </c>
      <c r="BH48" s="5" t="n">
        <v>4.74</v>
      </c>
      <c r="BI48" s="5" t="n">
        <v>2.18</v>
      </c>
      <c r="BJ48" s="5" t="n">
        <v>2.15</v>
      </c>
      <c r="BK48" s="5" t="n">
        <v>1.42</v>
      </c>
      <c r="BL48" s="5" t="n">
        <v>1.06</v>
      </c>
      <c r="BM48" s="5" t="n">
        <v>1.43</v>
      </c>
      <c r="BN48" s="5" t="n">
        <v>2.02</v>
      </c>
      <c r="BO48" s="5" t="n">
        <v>0.553</v>
      </c>
      <c r="BP48" s="5" t="n">
        <v>0.516</v>
      </c>
      <c r="BQ48" s="5" t="n">
        <v>0.571</v>
      </c>
      <c r="BR48" s="5" t="n">
        <v>0.974</v>
      </c>
      <c r="BS48" s="5" t="n">
        <v>1.88</v>
      </c>
      <c r="BT48" s="5" t="n">
        <v>1.72</v>
      </c>
      <c r="BU48" s="5" t="n">
        <v>1.76</v>
      </c>
      <c r="BV48" s="5" t="n">
        <v>1.56</v>
      </c>
      <c r="BW48" s="5" t="n">
        <v>1.67</v>
      </c>
      <c r="BX48" s="5" t="n">
        <v>0.375</v>
      </c>
      <c r="BY48" s="5" t="n">
        <v>3.6</v>
      </c>
      <c r="BZ48" s="5" t="n">
        <v>3.21</v>
      </c>
      <c r="CA48" s="5" t="n">
        <v>8.34</v>
      </c>
      <c r="CB48" s="5" t="n">
        <v>8.8</v>
      </c>
      <c r="CC48" s="5" t="n">
        <v>13.1</v>
      </c>
      <c r="CD48" s="5" t="n">
        <v>37.9</v>
      </c>
      <c r="CE48" s="5" t="n">
        <v>46.3</v>
      </c>
      <c r="CF48" s="5" t="n">
        <v>9.39</v>
      </c>
      <c r="CG48" s="5" t="n">
        <v>2.12</v>
      </c>
      <c r="CH48" s="5" t="n">
        <v>16.5</v>
      </c>
      <c r="CI48" s="5" t="n">
        <v>23.1</v>
      </c>
      <c r="CJ48" s="5" t="n">
        <v>6.32</v>
      </c>
      <c r="CK48" s="5" t="n">
        <v>8.64</v>
      </c>
      <c r="CL48" s="5" t="n">
        <v>13.1</v>
      </c>
      <c r="CM48" s="5" t="n">
        <v>3.4</v>
      </c>
      <c r="CN48" s="5" t="n">
        <v>1.32</v>
      </c>
      <c r="CO48" s="5" t="n">
        <v>4.89</v>
      </c>
      <c r="CP48" s="5" t="n">
        <v>4.99</v>
      </c>
      <c r="CQ48" s="5" t="n">
        <v>5.04</v>
      </c>
      <c r="CR48" s="5" t="n">
        <v>3.23</v>
      </c>
      <c r="CS48" s="5" t="n">
        <v>5.75</v>
      </c>
      <c r="CT48" s="5" t="n">
        <v>1.49</v>
      </c>
      <c r="CU48" s="5" t="n">
        <v>1.14</v>
      </c>
      <c r="CV48" s="5" t="n">
        <v>1.21</v>
      </c>
      <c r="CW48" s="5" t="n">
        <v>0.798</v>
      </c>
      <c r="CX48" s="5" t="n">
        <v>0.263</v>
      </c>
      <c r="CY48" s="5" t="n">
        <v>0.761</v>
      </c>
      <c r="CZ48" s="5" t="n">
        <v>1.31</v>
      </c>
      <c r="DA48" s="5" t="n">
        <v>0.31</v>
      </c>
      <c r="DB48" s="5" t="n">
        <v>0.481</v>
      </c>
      <c r="DC48" s="5" t="n">
        <v>0.621</v>
      </c>
      <c r="DD48" s="5" t="n">
        <v>0.818</v>
      </c>
      <c r="DE48" s="5" t="n">
        <v>0.345</v>
      </c>
      <c r="DF48" s="5" t="n">
        <v>0.043</v>
      </c>
      <c r="DG48" s="5" t="n">
        <v>0.654</v>
      </c>
      <c r="DH48" s="5" t="n">
        <v>1.65</v>
      </c>
      <c r="DI48" s="5" t="n">
        <v>2.53</v>
      </c>
    </row>
    <row r="49" s="5" customFormat="true" ht="14" hidden="false" customHeight="false" outlineLevel="0" collapsed="false">
      <c r="A49" s="5" t="s">
        <v>164</v>
      </c>
      <c r="B49" s="5" t="n">
        <v>0.219</v>
      </c>
      <c r="C49" s="5" t="n">
        <v>0.087</v>
      </c>
      <c r="D49" s="5" t="n">
        <v>0.029</v>
      </c>
      <c r="E49" s="5" t="n">
        <v>0.259</v>
      </c>
      <c r="F49" s="5" t="n">
        <v>0.037</v>
      </c>
      <c r="G49" s="5" t="n">
        <v>0.026</v>
      </c>
      <c r="H49" s="5" t="n">
        <v>0.065</v>
      </c>
      <c r="I49" s="5" t="n">
        <v>0.034</v>
      </c>
      <c r="J49" s="5" t="n">
        <v>0.043</v>
      </c>
      <c r="K49" s="5" t="n">
        <v>0.075</v>
      </c>
      <c r="L49" s="5" t="n">
        <v>0.153</v>
      </c>
      <c r="M49" s="5" t="n">
        <v>0.016</v>
      </c>
      <c r="N49" s="5" t="n">
        <v>0.038</v>
      </c>
      <c r="O49" s="5" t="n">
        <v>0.055</v>
      </c>
      <c r="P49" s="5" t="n">
        <v>0.029</v>
      </c>
      <c r="Q49" s="5" t="n">
        <v>0.135</v>
      </c>
      <c r="R49" s="5" t="n">
        <v>0.031</v>
      </c>
      <c r="S49" s="5" t="n">
        <v>0.147</v>
      </c>
      <c r="T49" s="5" t="n">
        <v>0.087</v>
      </c>
      <c r="U49" s="5" t="n">
        <v>0.039</v>
      </c>
      <c r="V49" s="5" t="n">
        <v>0.077</v>
      </c>
      <c r="W49" s="5" t="n">
        <v>0.082</v>
      </c>
      <c r="X49" s="5" t="n">
        <v>0.062</v>
      </c>
      <c r="Y49" s="5" t="n">
        <v>0.088</v>
      </c>
      <c r="Z49" s="5" t="n">
        <v>0.035</v>
      </c>
      <c r="AA49" s="5" t="n">
        <v>0.025</v>
      </c>
      <c r="AB49" s="5" t="n">
        <v>0.024</v>
      </c>
      <c r="AC49" s="5" t="n">
        <v>0.039</v>
      </c>
      <c r="AD49" s="5" t="n">
        <v>24.2</v>
      </c>
      <c r="AE49" s="5" t="n">
        <v>0.423</v>
      </c>
      <c r="AF49" s="5" t="n">
        <v>0.789</v>
      </c>
      <c r="AG49" s="5" t="n">
        <v>4.31</v>
      </c>
      <c r="AH49" s="5" t="n">
        <v>10.4</v>
      </c>
      <c r="AI49" s="5" t="n">
        <v>18.5</v>
      </c>
      <c r="AJ49" s="5" t="n">
        <v>0.86</v>
      </c>
      <c r="AK49" s="5" t="n">
        <v>2.76</v>
      </c>
      <c r="AL49" s="5" t="n">
        <v>0.971</v>
      </c>
      <c r="AM49" s="5" t="n">
        <v>0.82</v>
      </c>
      <c r="AN49" s="5" t="n">
        <v>1.54</v>
      </c>
      <c r="AO49" s="5" t="n">
        <v>5.9</v>
      </c>
      <c r="AP49" s="5" t="n">
        <v>1.95</v>
      </c>
      <c r="AQ49" s="5" t="n">
        <v>1.89</v>
      </c>
      <c r="AR49" s="5" t="n">
        <v>242</v>
      </c>
      <c r="AS49" s="5" t="n">
        <v>253</v>
      </c>
      <c r="AT49" s="5" t="n">
        <v>333</v>
      </c>
      <c r="AU49" s="5" t="n">
        <v>15.6</v>
      </c>
      <c r="AV49" s="5" t="n">
        <v>12.7</v>
      </c>
      <c r="AW49" s="5" t="n">
        <v>39.8</v>
      </c>
      <c r="AX49" s="5" t="n">
        <v>161</v>
      </c>
      <c r="AY49" s="5" t="n">
        <v>250</v>
      </c>
      <c r="AZ49" s="5" t="n">
        <v>225</v>
      </c>
      <c r="BA49" s="5" t="n">
        <v>123</v>
      </c>
      <c r="BB49" s="5" t="n">
        <v>154</v>
      </c>
      <c r="BC49" s="5" t="n">
        <v>4.77</v>
      </c>
      <c r="BD49" s="5" t="n">
        <v>2.74</v>
      </c>
      <c r="BE49" s="5" t="n">
        <v>16.7</v>
      </c>
      <c r="BF49" s="5" t="n">
        <v>15.1</v>
      </c>
      <c r="BG49" s="5" t="n">
        <v>4.54</v>
      </c>
      <c r="BH49" s="5" t="n">
        <v>4.26</v>
      </c>
      <c r="BI49" s="5" t="n">
        <v>2.92</v>
      </c>
      <c r="BJ49" s="5" t="n">
        <v>2.87</v>
      </c>
      <c r="BK49" s="5" t="n">
        <v>1.38</v>
      </c>
      <c r="BL49" s="5" t="n">
        <v>0.856</v>
      </c>
      <c r="BM49" s="5" t="n">
        <v>1.91</v>
      </c>
      <c r="BN49" s="5" t="n">
        <v>2.08</v>
      </c>
      <c r="BO49" s="5" t="n">
        <v>0.516</v>
      </c>
      <c r="BP49" s="5" t="n">
        <v>0.54</v>
      </c>
      <c r="BQ49" s="5" t="n">
        <v>0.552</v>
      </c>
      <c r="BR49" s="5" t="n">
        <v>0.953</v>
      </c>
      <c r="BS49" s="5" t="n">
        <v>2.07</v>
      </c>
      <c r="BT49" s="5" t="n">
        <v>1.8</v>
      </c>
      <c r="BU49" s="5" t="n">
        <v>1.72</v>
      </c>
      <c r="BV49" s="5" t="n">
        <v>1.79</v>
      </c>
      <c r="BW49" s="5" t="n">
        <v>1.65</v>
      </c>
      <c r="BX49" s="5" t="n">
        <v>0.327</v>
      </c>
      <c r="BY49" s="5" t="n">
        <v>3.91</v>
      </c>
      <c r="BZ49" s="5" t="n">
        <v>3.88</v>
      </c>
      <c r="CA49" s="5" t="n">
        <v>8.82</v>
      </c>
      <c r="CB49" s="5" t="n">
        <v>8.56</v>
      </c>
      <c r="CC49" s="5" t="n">
        <v>18.1</v>
      </c>
      <c r="CD49" s="5" t="n">
        <v>43.5</v>
      </c>
      <c r="CE49" s="5" t="n">
        <v>39.2</v>
      </c>
      <c r="CF49" s="5" t="n">
        <v>9.44</v>
      </c>
      <c r="CG49" s="5" t="n">
        <v>1.99</v>
      </c>
      <c r="CH49" s="5" t="n">
        <v>1.9</v>
      </c>
      <c r="CI49" s="5" t="n">
        <v>19.7</v>
      </c>
      <c r="CJ49" s="5" t="n">
        <v>6.8</v>
      </c>
      <c r="CK49" s="5" t="n">
        <v>8.4</v>
      </c>
      <c r="CL49" s="5" t="n">
        <v>10.7</v>
      </c>
      <c r="CM49" s="5" t="n">
        <v>3.7</v>
      </c>
      <c r="CN49" s="5" t="n">
        <v>1.28</v>
      </c>
      <c r="CO49" s="5" t="n">
        <v>5.1</v>
      </c>
      <c r="CP49" s="5" t="n">
        <v>4.61</v>
      </c>
      <c r="CQ49" s="5" t="n">
        <v>5.72</v>
      </c>
      <c r="CR49" s="5" t="n">
        <v>3.06</v>
      </c>
      <c r="CS49" s="5" t="n">
        <v>5.42</v>
      </c>
      <c r="CT49" s="5" t="n">
        <v>1.33</v>
      </c>
      <c r="CU49" s="5" t="n">
        <v>1.51</v>
      </c>
      <c r="CV49" s="5" t="n">
        <v>1.39</v>
      </c>
      <c r="CW49" s="5" t="n">
        <v>0.792</v>
      </c>
      <c r="CX49" s="5" t="n">
        <v>0.263</v>
      </c>
      <c r="CY49" s="5" t="n">
        <v>0.756</v>
      </c>
      <c r="CZ49" s="5" t="n">
        <v>1.26</v>
      </c>
      <c r="DA49" s="5" t="n">
        <v>0.319</v>
      </c>
      <c r="DB49" s="5" t="n">
        <v>0.454</v>
      </c>
      <c r="DC49" s="5" t="n">
        <v>0.673</v>
      </c>
      <c r="DD49" s="5" t="n">
        <v>0.833</v>
      </c>
      <c r="DE49" s="5" t="n">
        <v>0.311</v>
      </c>
      <c r="DF49" s="5" t="n">
        <v>0.045</v>
      </c>
      <c r="DG49" s="5" t="n">
        <v>0.69</v>
      </c>
      <c r="DH49" s="5" t="n">
        <v>1.43</v>
      </c>
      <c r="DI49" s="5" t="n">
        <v>2.52</v>
      </c>
    </row>
    <row r="50" s="5" customFormat="true" ht="14" hidden="false" customHeight="false" outlineLevel="0" collapsed="false">
      <c r="A50" s="6" t="s">
        <v>165</v>
      </c>
      <c r="B50" s="6" t="n">
        <f aca="false">AVERAGE(B46:B49)</f>
        <v>0.23275</v>
      </c>
      <c r="C50" s="6" t="n">
        <f aca="false">AVERAGE(C46:C49)</f>
        <v>0.102</v>
      </c>
      <c r="D50" s="6" t="n">
        <f aca="false">AVERAGE(D46:D49)</f>
        <v>0.03075</v>
      </c>
      <c r="E50" s="6" t="n">
        <f aca="false">AVERAGE(E46:E49)</f>
        <v>0.22575</v>
      </c>
      <c r="F50" s="6" t="n">
        <f aca="false">AVERAGE(F46:F49)</f>
        <v>0.03525</v>
      </c>
      <c r="G50" s="6" t="n">
        <f aca="false">AVERAGE(G46:G49)</f>
        <v>0.02775</v>
      </c>
      <c r="H50" s="6" t="n">
        <f aca="false">AVERAGE(H46:H49)</f>
        <v>0.068</v>
      </c>
      <c r="I50" s="6" t="n">
        <f aca="false">AVERAGE(I46:I49)</f>
        <v>0.034</v>
      </c>
      <c r="J50" s="6" t="n">
        <f aca="false">AVERAGE(J46:J49)</f>
        <v>0.04775</v>
      </c>
      <c r="K50" s="6" t="n">
        <f aca="false">AVERAGE(K46:K49)</f>
        <v>0.076</v>
      </c>
      <c r="L50" s="6" t="n">
        <f aca="false">AVERAGE(L46:L49)</f>
        <v>0.143</v>
      </c>
      <c r="M50" s="6" t="n">
        <f aca="false">AVERAGE(M46:M49)</f>
        <v>0.01575</v>
      </c>
      <c r="N50" s="6" t="n">
        <f aca="false">AVERAGE(N46:N49)</f>
        <v>0.03925</v>
      </c>
      <c r="O50" s="6" t="n">
        <f aca="false">AVERAGE(O46:O49)</f>
        <v>0.0525</v>
      </c>
      <c r="P50" s="6" t="n">
        <f aca="false">AVERAGE(P46:P49)</f>
        <v>0.0315</v>
      </c>
      <c r="Q50" s="6" t="n">
        <f aca="false">AVERAGE(Q46:Q49)</f>
        <v>0.15025</v>
      </c>
      <c r="R50" s="6" t="n">
        <f aca="false">AVERAGE(R46:R49)</f>
        <v>0.03</v>
      </c>
      <c r="S50" s="6" t="n">
        <f aca="false">AVERAGE(S46:S49)</f>
        <v>0.1445</v>
      </c>
      <c r="T50" s="6" t="n">
        <f aca="false">AVERAGE(T46:T49)</f>
        <v>0.0895</v>
      </c>
      <c r="U50" s="6" t="n">
        <f aca="false">AVERAGE(U46:U49)</f>
        <v>0.04625</v>
      </c>
      <c r="V50" s="6" t="n">
        <f aca="false">AVERAGE(V46:V49)</f>
        <v>0.08125</v>
      </c>
      <c r="W50" s="6" t="n">
        <f aca="false">AVERAGE(W46:W49)</f>
        <v>0.08475</v>
      </c>
      <c r="X50" s="6" t="n">
        <f aca="false">AVERAGE(X46:X49)</f>
        <v>0.0675</v>
      </c>
      <c r="Y50" s="6" t="n">
        <f aca="false">AVERAGE(Y46:Y49)</f>
        <v>0.084</v>
      </c>
      <c r="Z50" s="6" t="n">
        <f aca="false">AVERAGE(Z46:Z49)</f>
        <v>0.03275</v>
      </c>
      <c r="AA50" s="6" t="n">
        <f aca="false">AVERAGE(AA46:AA49)</f>
        <v>0.02825</v>
      </c>
      <c r="AB50" s="6" t="n">
        <f aca="false">AVERAGE(AB46:AB49)</f>
        <v>0.03075</v>
      </c>
      <c r="AC50" s="6" t="n">
        <f aca="false">AVERAGE(AC46:AC49)</f>
        <v>0.0395</v>
      </c>
      <c r="AD50" s="6" t="n">
        <f aca="false">AVERAGE(AD46:AD49)</f>
        <v>27.4</v>
      </c>
      <c r="AE50" s="6" t="n">
        <f aca="false">AVERAGE(AE46:AE49)</f>
        <v>0.433</v>
      </c>
      <c r="AF50" s="6" t="n">
        <f aca="false">AVERAGE(AF46:AF49)</f>
        <v>0.776</v>
      </c>
      <c r="AG50" s="6" t="n">
        <f aca="false">AVERAGE(AG46:AG49)</f>
        <v>4.405</v>
      </c>
      <c r="AH50" s="6" t="n">
        <f aca="false">AVERAGE(AH46:AH49)</f>
        <v>10.23</v>
      </c>
      <c r="AI50" s="6" t="n">
        <f aca="false">AVERAGE(AI46:AI49)</f>
        <v>16.57</v>
      </c>
      <c r="AJ50" s="6" t="n">
        <f aca="false">AVERAGE(AJ46:AJ49)</f>
        <v>0.89525</v>
      </c>
      <c r="AK50" s="6" t="n">
        <f aca="false">AVERAGE(AK46:AK49)</f>
        <v>2.7775</v>
      </c>
      <c r="AL50" s="6" t="n">
        <f aca="false">AVERAGE(AL46:AL49)</f>
        <v>0.942</v>
      </c>
      <c r="AM50" s="6" t="n">
        <f aca="false">AVERAGE(AM46:AM49)</f>
        <v>0.9055</v>
      </c>
      <c r="AN50" s="6" t="n">
        <f aca="false">AVERAGE(AN46:AN49)</f>
        <v>3.8625</v>
      </c>
      <c r="AO50" s="6" t="n">
        <f aca="false">AVERAGE(AO46:AO49)</f>
        <v>5.8025</v>
      </c>
      <c r="AP50" s="6" t="n">
        <f aca="false">AVERAGE(AP46:AP49)</f>
        <v>1.6975</v>
      </c>
      <c r="AQ50" s="6" t="n">
        <f aca="false">AVERAGE(AQ46:AQ49)</f>
        <v>2.12</v>
      </c>
      <c r="AR50" s="6" t="n">
        <f aca="false">AVERAGE(AR46:AR49)</f>
        <v>259.25</v>
      </c>
      <c r="AS50" s="6" t="n">
        <f aca="false">AVERAGE(AS46:AS49)</f>
        <v>259.25</v>
      </c>
      <c r="AT50" s="6" t="n">
        <f aca="false">AVERAGE(AT46:AT49)</f>
        <v>359.25</v>
      </c>
      <c r="AU50" s="6" t="n">
        <f aca="false">AVERAGE(AU46:AU49)</f>
        <v>16.9</v>
      </c>
      <c r="AV50" s="6" t="n">
        <f aca="false">AVERAGE(AV46:AV49)</f>
        <v>11.125</v>
      </c>
      <c r="AW50" s="6" t="n">
        <f aca="false">AVERAGE(AW46:AW49)</f>
        <v>46.025</v>
      </c>
      <c r="AX50" s="6" t="n">
        <f aca="false">AVERAGE(AX46:AX49)</f>
        <v>137</v>
      </c>
      <c r="AY50" s="6" t="n">
        <f aca="false">AVERAGE(AY46:AY49)</f>
        <v>249</v>
      </c>
      <c r="AZ50" s="6" t="n">
        <f aca="false">AVERAGE(AZ46:AZ49)</f>
        <v>243.5</v>
      </c>
      <c r="BA50" s="6" t="n">
        <f aca="false">AVERAGE(BA46:BA49)</f>
        <v>113</v>
      </c>
      <c r="BB50" s="6" t="n">
        <f aca="false">AVERAGE(BB46:BB49)</f>
        <v>155.25</v>
      </c>
      <c r="BC50" s="6" t="n">
        <f aca="false">AVERAGE(BC46:BC49)</f>
        <v>4.3675</v>
      </c>
      <c r="BD50" s="6" t="n">
        <f aca="false">AVERAGE(BD46:BD49)</f>
        <v>2.695</v>
      </c>
      <c r="BE50" s="6" t="n">
        <f aca="false">AVERAGE(BE46:BE49)</f>
        <v>18.15</v>
      </c>
      <c r="BF50" s="6" t="n">
        <f aca="false">AVERAGE(BF46:BF49)</f>
        <v>14.275</v>
      </c>
      <c r="BG50" s="6" t="n">
        <f aca="false">AVERAGE(BG46:BG49)</f>
        <v>4.675</v>
      </c>
      <c r="BH50" s="6" t="n">
        <f aca="false">AVERAGE(BH46:BH49)</f>
        <v>4.505</v>
      </c>
      <c r="BI50" s="6" t="n">
        <f aca="false">AVERAGE(BI46:BI49)</f>
        <v>2.5525</v>
      </c>
      <c r="BJ50" s="6" t="n">
        <f aca="false">AVERAGE(BJ46:BJ49)</f>
        <v>2.665</v>
      </c>
      <c r="BK50" s="6" t="n">
        <f aca="false">AVERAGE(BK46:BK49)</f>
        <v>1.395</v>
      </c>
      <c r="BL50" s="6" t="n">
        <f aca="false">AVERAGE(BL46:BL49)</f>
        <v>0.98925</v>
      </c>
      <c r="BM50" s="6" t="n">
        <f aca="false">AVERAGE(BM46:BM49)</f>
        <v>1.6525</v>
      </c>
      <c r="BN50" s="6" t="n">
        <f aca="false">AVERAGE(BN46:BN49)</f>
        <v>2.503</v>
      </c>
      <c r="BO50" s="6" t="n">
        <f aca="false">AVERAGE(BO46:BO49)</f>
        <v>0.537</v>
      </c>
      <c r="BP50" s="6" t="n">
        <f aca="false">AVERAGE(BP46:BP49)</f>
        <v>0.544</v>
      </c>
      <c r="BQ50" s="6" t="n">
        <f aca="false">AVERAGE(BQ46:BQ49)</f>
        <v>0.56</v>
      </c>
      <c r="BR50" s="6" t="n">
        <f aca="false">AVERAGE(BR46:BR49)</f>
        <v>0.9615</v>
      </c>
      <c r="BS50" s="6" t="n">
        <f aca="false">AVERAGE(BS46:BS49)</f>
        <v>2.0075</v>
      </c>
      <c r="BT50" s="6" t="n">
        <f aca="false">AVERAGE(BT46:BT49)</f>
        <v>1.85</v>
      </c>
      <c r="BU50" s="6" t="n">
        <f aca="false">AVERAGE(BU46:BU49)</f>
        <v>1.595</v>
      </c>
      <c r="BV50" s="6" t="n">
        <f aca="false">AVERAGE(BV46:BV49)</f>
        <v>1.48</v>
      </c>
      <c r="BW50" s="6" t="n">
        <f aca="false">AVERAGE(BW46:BW49)</f>
        <v>1.5675</v>
      </c>
      <c r="BX50" s="6" t="n">
        <f aca="false">AVERAGE(BX46:BX49)</f>
        <v>0.3555</v>
      </c>
      <c r="BY50" s="6" t="n">
        <f aca="false">AVERAGE(BY46:BY49)</f>
        <v>3.8125</v>
      </c>
      <c r="BZ50" s="6" t="n">
        <f aca="false">AVERAGE(BZ46:BZ49)</f>
        <v>3.435</v>
      </c>
      <c r="CA50" s="6" t="n">
        <f aca="false">AVERAGE(CA46:CA49)</f>
        <v>8.67</v>
      </c>
      <c r="CB50" s="6" t="n">
        <f aca="false">AVERAGE(CB46:CB49)</f>
        <v>8.59</v>
      </c>
      <c r="CC50" s="6" t="n">
        <f aca="false">AVERAGE(CC46:CC49)</f>
        <v>16.2</v>
      </c>
      <c r="CD50" s="6" t="n">
        <f aca="false">AVERAGE(CD46:CD49)</f>
        <v>39.175</v>
      </c>
      <c r="CE50" s="6" t="n">
        <f aca="false">AVERAGE(CE46:CE49)</f>
        <v>43.775</v>
      </c>
      <c r="CF50" s="6" t="n">
        <f aca="false">AVERAGE(CF46:CF49)</f>
        <v>9.7075</v>
      </c>
      <c r="CG50" s="6" t="n">
        <f aca="false">AVERAGE(CG46:CG49)</f>
        <v>1.9925</v>
      </c>
      <c r="CH50" s="6" t="n">
        <f aca="false">AVERAGE(CH46:CH49)</f>
        <v>13.475</v>
      </c>
      <c r="CI50" s="6" t="n">
        <f aca="false">AVERAGE(CI46:CI49)</f>
        <v>22.7</v>
      </c>
      <c r="CJ50" s="6" t="n">
        <f aca="false">AVERAGE(CJ46:CJ49)</f>
        <v>6.6225</v>
      </c>
      <c r="CK50" s="6" t="n">
        <f aca="false">AVERAGE(CK46:CK49)</f>
        <v>8.4975</v>
      </c>
      <c r="CL50" s="6" t="n">
        <f aca="false">AVERAGE(CL46:CL49)</f>
        <v>11.475</v>
      </c>
      <c r="CM50" s="6" t="n">
        <f aca="false">AVERAGE(CM46:CM49)</f>
        <v>3.65</v>
      </c>
      <c r="CN50" s="6" t="n">
        <f aca="false">AVERAGE(CN46:CN49)</f>
        <v>1.3925</v>
      </c>
      <c r="CO50" s="6" t="n">
        <f aca="false">AVERAGE(CO46:CO49)</f>
        <v>5.0325</v>
      </c>
      <c r="CP50" s="6" t="n">
        <f aca="false">AVERAGE(CP46:CP49)</f>
        <v>4.775</v>
      </c>
      <c r="CQ50" s="6" t="n">
        <f aca="false">AVERAGE(CQ46:CQ49)</f>
        <v>5.43</v>
      </c>
      <c r="CR50" s="6" t="n">
        <f aca="false">AVERAGE(CR46:CR49)</f>
        <v>3.1975</v>
      </c>
      <c r="CS50" s="6" t="n">
        <f aca="false">AVERAGE(CS46:CS49)</f>
        <v>5.5775</v>
      </c>
      <c r="CT50" s="6" t="n">
        <f aca="false">AVERAGE(CT46:CT49)</f>
        <v>1.4525</v>
      </c>
      <c r="CU50" s="6" t="n">
        <f aca="false">AVERAGE(CU46:CU49)</f>
        <v>1.4775</v>
      </c>
      <c r="CV50" s="6" t="n">
        <f aca="false">AVERAGE(CV46:CV49)</f>
        <v>1.51</v>
      </c>
      <c r="CW50" s="6" t="n">
        <f aca="false">AVERAGE(CW46:CW49)</f>
        <v>0.801</v>
      </c>
      <c r="CX50" s="6" t="n">
        <f aca="false">AVERAGE(CX46:CX49)</f>
        <v>0.26425</v>
      </c>
      <c r="CY50" s="6" t="n">
        <f aca="false">AVERAGE(CY46:CY49)</f>
        <v>0.7695</v>
      </c>
      <c r="CZ50" s="6" t="n">
        <f aca="false">AVERAGE(CZ46:CZ49)</f>
        <v>1.505</v>
      </c>
      <c r="DA50" s="6" t="n">
        <f aca="false">AVERAGE(DA46:DA49)</f>
        <v>0.306</v>
      </c>
      <c r="DB50" s="6" t="n">
        <f aca="false">AVERAGE(DB46:DB49)</f>
        <v>0.459</v>
      </c>
      <c r="DC50" s="6" t="n">
        <f aca="false">AVERAGE(DC46:DC49)</f>
        <v>0.6405</v>
      </c>
      <c r="DD50" s="6" t="n">
        <f aca="false">AVERAGE(DD46:DD49)</f>
        <v>0.82425</v>
      </c>
      <c r="DE50" s="6" t="n">
        <f aca="false">AVERAGE(DE46:DE49)</f>
        <v>0.33525</v>
      </c>
      <c r="DF50" s="6" t="n">
        <f aca="false">AVERAGE(DF46:DF49)</f>
        <v>0.04675</v>
      </c>
      <c r="DG50" s="6" t="n">
        <f aca="false">AVERAGE(DG46:DG49)</f>
        <v>0.64475</v>
      </c>
      <c r="DH50" s="6" t="n">
        <f aca="false">AVERAGE(DH46:DH49)</f>
        <v>1.415</v>
      </c>
      <c r="DI50" s="6" t="n">
        <f aca="false">AVERAGE(DI46:DI49)</f>
        <v>2.6275</v>
      </c>
    </row>
    <row r="51" s="5" customFormat="true" ht="14" hidden="false" customHeight="false" outlineLevel="0" collapsed="false">
      <c r="A51" s="6" t="s">
        <v>166</v>
      </c>
      <c r="B51" s="6" t="n">
        <f aca="false">STDEV(B46:B49)</f>
        <v>0.0204348558432237</v>
      </c>
      <c r="C51" s="6" t="n">
        <f aca="false">STDEV(C46:C49)</f>
        <v>0.0134412301024373</v>
      </c>
      <c r="D51" s="6" t="n">
        <f aca="false">STDEV(D46:D49)</f>
        <v>0.00427200187265877</v>
      </c>
      <c r="E51" s="6" t="n">
        <f aca="false">STDEV(E46:E49)</f>
        <v>0.0239356776939085</v>
      </c>
      <c r="F51" s="6" t="n">
        <f aca="false">STDEV(F46:F49)</f>
        <v>0.0035939764421413</v>
      </c>
      <c r="G51" s="6" t="n">
        <f aca="false">STDEV(G46:G49)</f>
        <v>0.00309569593683445</v>
      </c>
      <c r="H51" s="6" t="n">
        <f aca="false">STDEV(H46:H49)</f>
        <v>0.00605530070819498</v>
      </c>
      <c r="I51" s="6" t="n">
        <f aca="false">STDEV(I46:I49)</f>
        <v>0.00216024689946929</v>
      </c>
      <c r="J51" s="6" t="n">
        <f aca="false">STDEV(J46:J49)</f>
        <v>0.00403112887414928</v>
      </c>
      <c r="K51" s="6" t="n">
        <f aca="false">STDEV(K46:K49)</f>
        <v>0.00408248290463863</v>
      </c>
      <c r="L51" s="6" t="n">
        <f aca="false">STDEV(L46:L49)</f>
        <v>0.0218936824982307</v>
      </c>
      <c r="M51" s="6" t="n">
        <f aca="false">STDEV(M46:M49)</f>
        <v>0.00189296944860009</v>
      </c>
      <c r="N51" s="6" t="n">
        <f aca="false">STDEV(N46:N49)</f>
        <v>0.00579511288357124</v>
      </c>
      <c r="O51" s="6" t="n">
        <f aca="false">STDEV(O46:O49)</f>
        <v>0.00568624070307733</v>
      </c>
      <c r="P51" s="6" t="n">
        <f aca="false">STDEV(P46:P49)</f>
        <v>0.00519615242270663</v>
      </c>
      <c r="Q51" s="6" t="n">
        <f aca="false">STDEV(Q46:Q49)</f>
        <v>0.0176139149538085</v>
      </c>
      <c r="R51" s="6" t="n">
        <f aca="false">STDEV(R46:R49)</f>
        <v>0.00408248290463863</v>
      </c>
      <c r="S51" s="6" t="n">
        <f aca="false">STDEV(S46:S49)</f>
        <v>0.00838649708360608</v>
      </c>
      <c r="T51" s="6" t="n">
        <f aca="false">STDEV(T46:T49)</f>
        <v>0.00597215762238964</v>
      </c>
      <c r="U51" s="6" t="n">
        <f aca="false">STDEV(U46:U49)</f>
        <v>0.0075</v>
      </c>
      <c r="V51" s="6" t="n">
        <f aca="false">STDEV(V46:V49)</f>
        <v>0.00623832242407097</v>
      </c>
      <c r="W51" s="6" t="n">
        <f aca="false">STDEV(W46:W49)</f>
        <v>0.0025</v>
      </c>
      <c r="X51" s="6" t="n">
        <f aca="false">STDEV(X46:X49)</f>
        <v>0.00479583152331272</v>
      </c>
      <c r="Y51" s="6" t="n">
        <f aca="false">STDEV(Y46:Y49)</f>
        <v>0.00294392028877595</v>
      </c>
      <c r="Z51" s="6" t="n">
        <f aca="false">STDEV(Z46:Z49)</f>
        <v>0.00457347424467075</v>
      </c>
      <c r="AA51" s="6" t="n">
        <f aca="false">STDEV(AA46:AA49)</f>
        <v>0.0023629078131263</v>
      </c>
      <c r="AB51" s="6" t="n">
        <f aca="false">STDEV(AB46:AB49)</f>
        <v>0.00665206734782504</v>
      </c>
      <c r="AC51" s="6" t="n">
        <f aca="false">STDEV(AC46:AC49)</f>
        <v>0.007371114795832</v>
      </c>
      <c r="AD51" s="6" t="n">
        <f aca="false">STDEV(AD46:AD49)</f>
        <v>5.08527285403645</v>
      </c>
      <c r="AE51" s="6" t="n">
        <f aca="false">STDEV(AE46:AE49)</f>
        <v>0.019731531449265</v>
      </c>
      <c r="AF51" s="6" t="n">
        <f aca="false">STDEV(AF46:AF49)</f>
        <v>0.0352041664200892</v>
      </c>
      <c r="AG51" s="6" t="n">
        <f aca="false">STDEV(AG46:AG49)</f>
        <v>0.236995077304713</v>
      </c>
      <c r="AH51" s="6" t="n">
        <f aca="false">STDEV(AH46:AH49)</f>
        <v>0.323934149686836</v>
      </c>
      <c r="AI51" s="6" t="n">
        <f aca="false">STDEV(AI46:AI49)</f>
        <v>1.31387467692572</v>
      </c>
      <c r="AJ51" s="6" t="n">
        <f aca="false">STDEV(AJ46:AJ49)</f>
        <v>0.0247571538482651</v>
      </c>
      <c r="AK51" s="6" t="n">
        <f aca="false">STDEV(AK46:AK49)</f>
        <v>0.123389626792531</v>
      </c>
      <c r="AL51" s="6" t="n">
        <f aca="false">STDEV(AL46:AL49)</f>
        <v>0.032598568475727</v>
      </c>
      <c r="AM51" s="6" t="n">
        <f aca="false">STDEV(AM46:AM49)</f>
        <v>0.0754563891706108</v>
      </c>
      <c r="AN51" s="6" t="n">
        <f aca="false">STDEV(AN46:AN49)</f>
        <v>1.56141762510867</v>
      </c>
      <c r="AO51" s="6" t="n">
        <f aca="false">STDEV(AO46:AO49)</f>
        <v>0.158403493227475</v>
      </c>
      <c r="AP51" s="6" t="n">
        <f aca="false">STDEV(AP46:AP49)</f>
        <v>0.231714623333675</v>
      </c>
      <c r="AQ51" s="6" t="n">
        <f aca="false">STDEV(AQ46:AQ49)</f>
        <v>0.262551582233536</v>
      </c>
      <c r="AR51" s="6" t="n">
        <f aca="false">STDEV(AR46:AR49)</f>
        <v>14.0326999065278</v>
      </c>
      <c r="AS51" s="6" t="n">
        <f aca="false">STDEV(AS46:AS49)</f>
        <v>27.9568119307859</v>
      </c>
      <c r="AT51" s="6" t="n">
        <f aca="false">STDEV(AT46:AT49)</f>
        <v>24.878035828149</v>
      </c>
      <c r="AU51" s="6" t="n">
        <f aca="false">STDEV(AU46:AU49)</f>
        <v>1.21928941054479</v>
      </c>
      <c r="AV51" s="6" t="n">
        <f aca="false">STDEV(AV46:AV49)</f>
        <v>1.22848144742469</v>
      </c>
      <c r="AW51" s="6" t="n">
        <f aca="false">STDEV(AW46:AW49)</f>
        <v>6.860697243478</v>
      </c>
      <c r="AX51" s="6" t="n">
        <f aca="false">STDEV(AX46:AX49)</f>
        <v>16.9901932498329</v>
      </c>
      <c r="AY51" s="6" t="n">
        <f aca="false">STDEV(AY46:AY49)</f>
        <v>10.8934230922455</v>
      </c>
      <c r="AZ51" s="6" t="n">
        <f aca="false">STDEV(AZ46:AZ49)</f>
        <v>30.7083050655682</v>
      </c>
      <c r="BA51" s="6" t="n">
        <f aca="false">STDEV(BA46:BA49)</f>
        <v>9.12870929175277</v>
      </c>
      <c r="BB51" s="6" t="n">
        <f aca="false">STDEV(BB46:BB49)</f>
        <v>29.0215437218629</v>
      </c>
      <c r="BC51" s="6" t="n">
        <f aca="false">STDEV(BC46:BC49)</f>
        <v>0.327554066783892</v>
      </c>
      <c r="BD51" s="6" t="n">
        <f aca="false">STDEV(BD46:BD49)</f>
        <v>0.249332442066143</v>
      </c>
      <c r="BE51" s="6" t="n">
        <f aca="false">STDEV(BE46:BE49)</f>
        <v>1.56311654502578</v>
      </c>
      <c r="BF51" s="6" t="n">
        <f aca="false">STDEV(BF46:BF49)</f>
        <v>0.590903263374528</v>
      </c>
      <c r="BG51" s="6" t="n">
        <f aca="false">STDEV(BG46:BG49)</f>
        <v>0.113871272350258</v>
      </c>
      <c r="BH51" s="6" t="n">
        <f aca="false">STDEV(BH46:BH49)</f>
        <v>0.373942954651286</v>
      </c>
      <c r="BI51" s="6" t="n">
        <f aca="false">STDEV(BI46:BI49)</f>
        <v>0.316372670543248</v>
      </c>
      <c r="BJ51" s="6" t="n">
        <f aca="false">STDEV(BJ46:BJ49)</f>
        <v>0.347610893576904</v>
      </c>
      <c r="BK51" s="6" t="n">
        <f aca="false">STDEV(BK46:BK49)</f>
        <v>0.22113344387496</v>
      </c>
      <c r="BL51" s="6" t="n">
        <f aca="false">STDEV(BL46:BL49)</f>
        <v>0.102947802307772</v>
      </c>
      <c r="BM51" s="6" t="n">
        <f aca="false">STDEV(BM46:BM49)</f>
        <v>0.258505319094211</v>
      </c>
      <c r="BN51" s="6" t="n">
        <f aca="false">STDEV(BN46:BN49)</f>
        <v>0.919707924651444</v>
      </c>
      <c r="BO51" s="6" t="n">
        <f aca="false">STDEV(BO46:BO49)</f>
        <v>0.0335360502544153</v>
      </c>
      <c r="BP51" s="6" t="n">
        <f aca="false">STDEV(BP46:BP49)</f>
        <v>0.0270431753559624</v>
      </c>
      <c r="BQ51" s="6" t="n">
        <f aca="false">STDEV(BQ46:BQ49)</f>
        <v>0.00820568908339407</v>
      </c>
      <c r="BR51" s="6" t="n">
        <f aca="false">STDEV(BR46:BR49)</f>
        <v>0.0310966236109324</v>
      </c>
      <c r="BS51" s="6" t="n">
        <f aca="false">STDEV(BS46:BS49)</f>
        <v>0.0895823643358446</v>
      </c>
      <c r="BT51" s="6" t="n">
        <f aca="false">STDEV(BT46:BT49)</f>
        <v>0.111654228162961</v>
      </c>
      <c r="BU51" s="6" t="n">
        <f aca="false">STDEV(BU46:BU49)</f>
        <v>0.190700463205171</v>
      </c>
      <c r="BV51" s="6" t="n">
        <f aca="false">STDEV(BV46:BV49)</f>
        <v>0.30539591789457</v>
      </c>
      <c r="BW51" s="6" t="n">
        <f aca="false">STDEV(BW46:BW49)</f>
        <v>0.286167200543086</v>
      </c>
      <c r="BX51" s="6" t="n">
        <f aca="false">STDEV(BX46:BX49)</f>
        <v>0.0299499582637439</v>
      </c>
      <c r="BY51" s="6" t="n">
        <f aca="false">STDEV(BY46:BY49)</f>
        <v>0.145</v>
      </c>
      <c r="BZ51" s="6" t="n">
        <f aca="false">STDEV(BZ46:BZ49)</f>
        <v>0.31838132273528</v>
      </c>
      <c r="CA51" s="6" t="n">
        <f aca="false">STDEV(CA46:CA49)</f>
        <v>0.227156333832011</v>
      </c>
      <c r="CB51" s="6" t="n">
        <f aca="false">STDEV(CB46:CB49)</f>
        <v>0.164519502390041</v>
      </c>
      <c r="CC51" s="6" t="n">
        <f aca="false">STDEV(CC46:CC49)</f>
        <v>2.47924719757161</v>
      </c>
      <c r="CD51" s="6" t="n">
        <f aca="false">STDEV(CD46:CD49)</f>
        <v>3.46542445692684</v>
      </c>
      <c r="CE51" s="6" t="n">
        <f aca="false">STDEV(CE46:CE49)</f>
        <v>4.07788752501423</v>
      </c>
      <c r="CF51" s="6" t="n">
        <f aca="false">STDEV(CF46:CF49)</f>
        <v>0.417721996867135</v>
      </c>
      <c r="CG51" s="6" t="n">
        <f aca="false">STDEV(CG46:CG49)</f>
        <v>0.0984462628374825</v>
      </c>
      <c r="CH51" s="6" t="n">
        <f aca="false">STDEV(CH46:CH49)</f>
        <v>7.93573143026737</v>
      </c>
      <c r="CI51" s="6" t="n">
        <f aca="false">STDEV(CI46:CI49)</f>
        <v>2.56645020732269</v>
      </c>
      <c r="CJ51" s="6" t="n">
        <f aca="false">STDEV(CJ46:CJ49)</f>
        <v>0.220056810846654</v>
      </c>
      <c r="CK51" s="6" t="n">
        <f aca="false">STDEV(CK46:CK49)</f>
        <v>0.103400515794974</v>
      </c>
      <c r="CL51" s="6" t="n">
        <f aca="false">STDEV(CL46:CL49)</f>
        <v>1.21757956618859</v>
      </c>
      <c r="CM51" s="6" t="n">
        <f aca="false">STDEV(CM46:CM49)</f>
        <v>0.173205080756888</v>
      </c>
      <c r="CN51" s="6" t="n">
        <f aca="false">STDEV(CN46:CN49)</f>
        <v>0.120381338531629</v>
      </c>
      <c r="CO51" s="6" t="n">
        <f aca="false">STDEV(CO46:CO49)</f>
        <v>0.120933866224478</v>
      </c>
      <c r="CP51" s="6" t="n">
        <f aca="false">STDEV(CP46:CP49)</f>
        <v>0.161141759536958</v>
      </c>
      <c r="CQ51" s="6" t="n">
        <f aca="false">STDEV(CQ46:CQ49)</f>
        <v>0.305723186341283</v>
      </c>
      <c r="CR51" s="6" t="n">
        <f aca="false">STDEV(CR46:CR49)</f>
        <v>0.128679187646384</v>
      </c>
      <c r="CS51" s="6" t="n">
        <f aca="false">STDEV(CS46:CS49)</f>
        <v>0.166808273176123</v>
      </c>
      <c r="CT51" s="6" t="n">
        <f aca="false">STDEV(CT46:CT49)</f>
        <v>0.262090951134652</v>
      </c>
      <c r="CU51" s="6" t="n">
        <f aca="false">STDEV(CU46:CU49)</f>
        <v>0.232576152403179</v>
      </c>
      <c r="CV51" s="6" t="n">
        <f aca="false">STDEV(CV46:CV49)</f>
        <v>0.292916370317536</v>
      </c>
      <c r="CW51" s="6" t="n">
        <f aca="false">STDEV(CW46:CW49)</f>
        <v>0.00840634680861234</v>
      </c>
      <c r="CX51" s="6" t="n">
        <f aca="false">STDEV(CX46:CX49)</f>
        <v>0.00788986691902976</v>
      </c>
      <c r="CY51" s="6" t="n">
        <f aca="false">STDEV(CY46:CY49)</f>
        <v>0.0180462369115189</v>
      </c>
      <c r="CZ51" s="6" t="n">
        <f aca="false">STDEV(CZ46:CZ49)</f>
        <v>0.264133804475434</v>
      </c>
      <c r="DA51" s="6" t="n">
        <f aca="false">STDEV(DA46:DA49)</f>
        <v>0.0104880884817015</v>
      </c>
      <c r="DB51" s="6" t="n">
        <f aca="false">STDEV(DB46:DB49)</f>
        <v>0.0179443584449264</v>
      </c>
      <c r="DC51" s="6" t="n">
        <f aca="false">STDEV(DC46:DC49)</f>
        <v>0.0344915448576411</v>
      </c>
      <c r="DD51" s="6" t="n">
        <f aca="false">STDEV(DD46:DD49)</f>
        <v>0.00629152869605896</v>
      </c>
      <c r="DE51" s="6" t="n">
        <f aca="false">STDEV(DE46:DE49)</f>
        <v>0.0251180545955826</v>
      </c>
      <c r="DF51" s="6" t="n">
        <f aca="false">STDEV(DF46:DF49)</f>
        <v>0.0035</v>
      </c>
      <c r="DG51" s="6" t="n">
        <f aca="false">STDEV(DG46:DG49)</f>
        <v>0.0350178525897862</v>
      </c>
      <c r="DH51" s="6" t="n">
        <f aca="false">STDEV(DH46:DH49)</f>
        <v>0.171755640373177</v>
      </c>
      <c r="DI51" s="6" t="n">
        <f aca="false">STDEV(DI46:DI49)</f>
        <v>0.120933866224478</v>
      </c>
    </row>
    <row r="52" customFormat="false" ht="14" hidden="false" customHeight="false" outlineLevel="0" collapsed="false">
      <c r="A52" s="1" t="s">
        <v>167</v>
      </c>
      <c r="B52" s="1" t="n">
        <v>0.182</v>
      </c>
      <c r="C52" s="1" t="n">
        <v>0.066</v>
      </c>
      <c r="D52" s="1" t="n">
        <v>0.024</v>
      </c>
      <c r="E52" s="1" t="n">
        <v>0.064</v>
      </c>
      <c r="F52" s="1" t="n">
        <v>0.012</v>
      </c>
      <c r="G52" s="1" t="n">
        <v>0.012</v>
      </c>
      <c r="H52" s="1" t="n">
        <v>0.019</v>
      </c>
      <c r="I52" s="1" t="n">
        <v>0.011</v>
      </c>
      <c r="J52" s="1" t="n">
        <v>0.017</v>
      </c>
      <c r="K52" s="1" t="n">
        <v>0.043</v>
      </c>
      <c r="L52" s="1" t="n">
        <v>0.031</v>
      </c>
      <c r="M52" s="1" t="n">
        <v>0.021</v>
      </c>
      <c r="N52" s="1" t="n">
        <v>0.018</v>
      </c>
      <c r="O52" s="1" t="n">
        <v>0.017</v>
      </c>
      <c r="P52" s="1" t="n">
        <v>0.02</v>
      </c>
      <c r="Q52" s="1" t="n">
        <v>0.046</v>
      </c>
      <c r="R52" s="1" t="n">
        <v>0.027</v>
      </c>
      <c r="S52" s="1" t="n">
        <v>0.126</v>
      </c>
      <c r="T52" s="1" t="n">
        <v>0.048</v>
      </c>
      <c r="U52" s="1" t="n">
        <v>0.033</v>
      </c>
      <c r="V52" s="1" t="n">
        <v>0.064</v>
      </c>
      <c r="W52" s="1" t="n">
        <v>0.056</v>
      </c>
      <c r="X52" s="1" t="n">
        <v>0.035</v>
      </c>
      <c r="Y52" s="1" t="n">
        <v>0.045</v>
      </c>
      <c r="Z52" s="1" t="n">
        <v>0.021</v>
      </c>
      <c r="AA52" s="1" t="n">
        <v>0.015</v>
      </c>
      <c r="AB52" s="1" t="n">
        <v>0.019</v>
      </c>
      <c r="AC52" s="1" t="n">
        <v>0.025</v>
      </c>
      <c r="AD52" s="1" t="n">
        <v>2.34</v>
      </c>
      <c r="AE52" s="1" t="n">
        <v>0.078</v>
      </c>
      <c r="AF52" s="1" t="n">
        <v>0.086</v>
      </c>
      <c r="AG52" s="1" t="n">
        <v>0.288</v>
      </c>
      <c r="AH52" s="1" t="n">
        <v>0.322</v>
      </c>
      <c r="AI52" s="1" t="n">
        <v>6.57</v>
      </c>
      <c r="AJ52" s="1" t="n">
        <v>1.93</v>
      </c>
      <c r="AK52" s="1" t="n">
        <v>0.539</v>
      </c>
      <c r="AL52" s="1" t="n">
        <v>0.238</v>
      </c>
      <c r="AM52" s="1" t="n">
        <v>0.702</v>
      </c>
      <c r="AN52" s="1" t="n">
        <v>0.561</v>
      </c>
      <c r="AO52" s="1" t="n">
        <v>0.899</v>
      </c>
      <c r="AP52" s="1" t="n">
        <v>1.61</v>
      </c>
      <c r="AQ52" s="1" t="n">
        <v>0.589</v>
      </c>
      <c r="AR52" s="1" t="n">
        <v>55.7</v>
      </c>
      <c r="AS52" s="1" t="n">
        <v>284</v>
      </c>
      <c r="AT52" s="1" t="n">
        <v>114</v>
      </c>
      <c r="AU52" s="1" t="n">
        <v>2.95</v>
      </c>
      <c r="AV52" s="1" t="n">
        <v>2.42</v>
      </c>
      <c r="AW52" s="1" t="n">
        <v>2.95</v>
      </c>
      <c r="AX52" s="1" t="n">
        <v>26.5</v>
      </c>
      <c r="AY52" s="1" t="n">
        <v>125</v>
      </c>
      <c r="AZ52" s="1" t="n">
        <v>282</v>
      </c>
      <c r="BA52" s="1" t="n">
        <v>202</v>
      </c>
      <c r="BB52" s="1" t="n">
        <v>20.5</v>
      </c>
      <c r="BC52" s="1" t="n">
        <v>0.31</v>
      </c>
      <c r="BD52" s="1" t="n">
        <v>0</v>
      </c>
      <c r="BE52" s="1" t="n">
        <v>13.2</v>
      </c>
      <c r="BF52" s="1" t="n">
        <v>19.8</v>
      </c>
      <c r="BG52" s="1" t="n">
        <v>3.81</v>
      </c>
      <c r="BH52" s="1" t="n">
        <v>1.12</v>
      </c>
      <c r="BI52" s="1" t="n">
        <v>2.53</v>
      </c>
      <c r="BJ52" s="1" t="n">
        <v>33.6</v>
      </c>
      <c r="BK52" s="1" t="n">
        <v>3.74</v>
      </c>
      <c r="BL52" s="1" t="n">
        <v>1.45</v>
      </c>
      <c r="BM52" s="1" t="n">
        <v>0.238</v>
      </c>
      <c r="BN52" s="1" t="n">
        <v>0.222</v>
      </c>
      <c r="BO52" s="1" t="n">
        <v>0.84</v>
      </c>
      <c r="BP52" s="1" t="n">
        <v>11.2</v>
      </c>
      <c r="BQ52" s="1" t="n">
        <v>0.294</v>
      </c>
      <c r="BR52" s="1" t="n">
        <v>0.11</v>
      </c>
      <c r="BS52" s="1" t="n">
        <v>0.345</v>
      </c>
      <c r="BT52" s="1" t="n">
        <v>0.498</v>
      </c>
      <c r="BU52" s="1" t="n">
        <v>0.441</v>
      </c>
      <c r="BV52" s="1" t="n">
        <v>0.664</v>
      </c>
      <c r="BW52" s="1" t="n">
        <v>0.333</v>
      </c>
      <c r="BX52" s="1" t="n">
        <v>0.187</v>
      </c>
      <c r="BY52" s="1" t="n">
        <v>0.956</v>
      </c>
      <c r="BZ52" s="1" t="n">
        <v>23.6</v>
      </c>
      <c r="CA52" s="1" t="n">
        <v>5.72</v>
      </c>
      <c r="CB52" s="1" t="n">
        <v>0.683</v>
      </c>
      <c r="CC52" s="1" t="n">
        <v>4.34</v>
      </c>
      <c r="CD52" s="1" t="n">
        <v>9.29</v>
      </c>
      <c r="CE52" s="1" t="n">
        <v>5.05</v>
      </c>
      <c r="CF52" s="1" t="n">
        <v>5.95</v>
      </c>
      <c r="CG52" s="1" t="n">
        <v>1.82</v>
      </c>
      <c r="CH52" s="1" t="n">
        <v>1.23</v>
      </c>
      <c r="CI52" s="1" t="n">
        <v>0.378</v>
      </c>
      <c r="CJ52" s="1" t="n">
        <v>2.8</v>
      </c>
      <c r="CK52" s="1" t="n">
        <v>13.5</v>
      </c>
      <c r="CL52" s="1" t="n">
        <v>9.97</v>
      </c>
      <c r="CM52" s="1" t="n">
        <v>2.11</v>
      </c>
      <c r="CN52" s="1" t="n">
        <v>0.373</v>
      </c>
      <c r="CO52" s="1" t="n">
        <v>1.25</v>
      </c>
      <c r="CP52" s="1" t="n">
        <v>5.24</v>
      </c>
      <c r="CQ52" s="1" t="n">
        <v>2.52</v>
      </c>
      <c r="CR52" s="1" t="n">
        <v>0.439</v>
      </c>
      <c r="CS52" s="1" t="n">
        <v>3.67</v>
      </c>
      <c r="CT52" s="1" t="n">
        <v>0.324</v>
      </c>
      <c r="CU52" s="1" t="n">
        <v>0.416</v>
      </c>
      <c r="CV52" s="1" t="n">
        <v>0.708</v>
      </c>
      <c r="CW52" s="1" t="n">
        <v>5.54</v>
      </c>
      <c r="CX52" s="1" t="n">
        <v>0.989</v>
      </c>
      <c r="CY52" s="1" t="n">
        <v>0.152</v>
      </c>
      <c r="CZ52" s="1" t="n">
        <v>1.88</v>
      </c>
      <c r="DA52" s="1" t="n">
        <v>0.239</v>
      </c>
      <c r="DB52" s="1" t="n">
        <v>0.176</v>
      </c>
      <c r="DC52" s="1" t="n">
        <v>0.983</v>
      </c>
      <c r="DD52" s="1" t="n">
        <v>0.382</v>
      </c>
      <c r="DE52" s="1" t="n">
        <v>0.215</v>
      </c>
      <c r="DF52" s="1" t="n">
        <v>0</v>
      </c>
      <c r="DG52" s="1" t="n">
        <v>0.495</v>
      </c>
      <c r="DH52" s="1" t="n">
        <v>12.6</v>
      </c>
      <c r="DI52" s="1" t="n">
        <v>9.52</v>
      </c>
    </row>
    <row r="53" customFormat="false" ht="14" hidden="false" customHeight="false" outlineLevel="0" collapsed="false">
      <c r="A53" s="1" t="s">
        <v>168</v>
      </c>
      <c r="B53" s="1" t="n">
        <v>0.184</v>
      </c>
      <c r="C53" s="1" t="n">
        <v>0.082</v>
      </c>
      <c r="D53" s="1" t="n">
        <v>0.027</v>
      </c>
      <c r="E53" s="1" t="n">
        <v>0.073</v>
      </c>
      <c r="F53" s="1" t="n">
        <v>0.014</v>
      </c>
      <c r="G53" s="1" t="n">
        <v>0.016</v>
      </c>
      <c r="H53" s="1" t="n">
        <v>0.02</v>
      </c>
      <c r="I53" s="1" t="n">
        <v>0.008</v>
      </c>
      <c r="J53" s="1" t="n">
        <v>0.016</v>
      </c>
      <c r="K53" s="1" t="n">
        <v>0.053</v>
      </c>
      <c r="L53" s="1" t="n">
        <v>0.036</v>
      </c>
      <c r="M53" s="1" t="n">
        <v>0.015</v>
      </c>
      <c r="N53" s="1" t="n">
        <v>0.021</v>
      </c>
      <c r="O53" s="1" t="n">
        <v>0.02</v>
      </c>
      <c r="P53" s="1" t="n">
        <v>0.02</v>
      </c>
      <c r="Q53" s="1" t="n">
        <v>0.048</v>
      </c>
      <c r="R53" s="1" t="n">
        <v>0.036</v>
      </c>
      <c r="S53" s="1" t="n">
        <v>0.123</v>
      </c>
      <c r="T53" s="1" t="n">
        <v>0.061</v>
      </c>
      <c r="U53" s="1" t="n">
        <v>0.04</v>
      </c>
      <c r="V53" s="1" t="n">
        <v>0.074</v>
      </c>
      <c r="W53" s="1" t="n">
        <v>0.06</v>
      </c>
      <c r="X53" s="1" t="n">
        <v>0.049</v>
      </c>
      <c r="Y53" s="1" t="n">
        <v>0.055</v>
      </c>
      <c r="Z53" s="1" t="n">
        <v>0.026</v>
      </c>
      <c r="AA53" s="1" t="n">
        <v>0.021</v>
      </c>
      <c r="AB53" s="1" t="n">
        <v>0.024</v>
      </c>
      <c r="AC53" s="1" t="n">
        <v>0.025</v>
      </c>
      <c r="AD53" s="1" t="n">
        <v>2.54</v>
      </c>
      <c r="AE53" s="1" t="n">
        <v>0.079</v>
      </c>
      <c r="AF53" s="1" t="n">
        <v>0.101</v>
      </c>
      <c r="AG53" s="1" t="n">
        <v>0.298</v>
      </c>
      <c r="AH53" s="1" t="n">
        <v>0.391</v>
      </c>
      <c r="AI53" s="1" t="n">
        <v>6.98</v>
      </c>
      <c r="AJ53" s="1" t="n">
        <v>2.02</v>
      </c>
      <c r="AK53" s="1" t="n">
        <v>0.556</v>
      </c>
      <c r="AL53" s="1" t="n">
        <v>0.216</v>
      </c>
      <c r="AM53" s="1" t="n">
        <v>0.736</v>
      </c>
      <c r="AN53" s="1" t="n">
        <v>0.553</v>
      </c>
      <c r="AO53" s="1" t="n">
        <v>1.23</v>
      </c>
      <c r="AP53" s="1" t="n">
        <v>1.31</v>
      </c>
      <c r="AQ53" s="1" t="n">
        <v>0.559</v>
      </c>
      <c r="AR53" s="1" t="n">
        <v>56.2</v>
      </c>
      <c r="AS53" s="1" t="n">
        <v>273</v>
      </c>
      <c r="AT53" s="1" t="n">
        <v>150</v>
      </c>
      <c r="AU53" s="1" t="n">
        <v>3.06</v>
      </c>
      <c r="AV53" s="1" t="n">
        <v>2.91</v>
      </c>
      <c r="AW53" s="1" t="n">
        <v>3.08</v>
      </c>
      <c r="AX53" s="1" t="n">
        <v>33.8</v>
      </c>
      <c r="AY53" s="1" t="n">
        <v>169</v>
      </c>
      <c r="AZ53" s="1" t="n">
        <v>306</v>
      </c>
      <c r="BA53" s="1" t="n">
        <v>264</v>
      </c>
      <c r="BB53" s="1" t="n">
        <v>25.2</v>
      </c>
      <c r="BC53" s="1" t="n">
        <v>0.269</v>
      </c>
      <c r="BD53" s="1" t="n">
        <v>0</v>
      </c>
      <c r="BE53" s="1" t="n">
        <v>18.7</v>
      </c>
      <c r="BF53" s="1" t="n">
        <v>24.8</v>
      </c>
      <c r="BG53" s="1" t="n">
        <v>4.11</v>
      </c>
      <c r="BH53" s="1" t="n">
        <v>1.27</v>
      </c>
      <c r="BI53" s="1" t="n">
        <v>2.94</v>
      </c>
      <c r="BJ53" s="1" t="n">
        <v>39.5</v>
      </c>
      <c r="BK53" s="1" t="n">
        <v>3.41</v>
      </c>
      <c r="BL53" s="1" t="n">
        <v>1.12</v>
      </c>
      <c r="BM53" s="1" t="n">
        <v>0.232</v>
      </c>
      <c r="BN53" s="1" t="n">
        <v>0.255</v>
      </c>
      <c r="BO53" s="1" t="n">
        <v>0.905</v>
      </c>
      <c r="BP53" s="1" t="n">
        <v>12.8</v>
      </c>
      <c r="BQ53" s="1" t="n">
        <v>0.31</v>
      </c>
      <c r="BR53" s="1" t="n">
        <v>0.118</v>
      </c>
      <c r="BS53" s="1" t="n">
        <v>0.313</v>
      </c>
      <c r="BT53" s="1" t="n">
        <v>0.504</v>
      </c>
      <c r="BU53" s="1" t="n">
        <v>0.421</v>
      </c>
      <c r="BV53" s="1" t="n">
        <v>0.697</v>
      </c>
      <c r="BW53" s="1" t="n">
        <v>0.324</v>
      </c>
      <c r="BX53" s="1" t="n">
        <v>0.172</v>
      </c>
      <c r="BY53" s="1" t="n">
        <v>1.18</v>
      </c>
      <c r="BZ53" s="1" t="n">
        <v>20.4</v>
      </c>
      <c r="CA53" s="1" t="n">
        <v>5.43</v>
      </c>
      <c r="CB53" s="1" t="n">
        <v>0.677</v>
      </c>
      <c r="CC53" s="1" t="n">
        <v>4.74</v>
      </c>
      <c r="CD53" s="1" t="n">
        <v>10.9</v>
      </c>
      <c r="CE53" s="1" t="n">
        <v>4.87</v>
      </c>
      <c r="CF53" s="1" t="n">
        <v>5.92</v>
      </c>
      <c r="CG53" s="1" t="n">
        <v>2.03</v>
      </c>
      <c r="CH53" s="1" t="n">
        <v>1.16</v>
      </c>
      <c r="CI53" s="1" t="n">
        <v>0.321</v>
      </c>
      <c r="CJ53" s="1" t="n">
        <v>2.95</v>
      </c>
      <c r="CK53" s="1" t="n">
        <v>18.2</v>
      </c>
      <c r="CL53" s="1" t="n">
        <v>10.3</v>
      </c>
      <c r="CM53" s="1" t="n">
        <v>2.41</v>
      </c>
      <c r="CN53" s="1" t="n">
        <v>0.399</v>
      </c>
      <c r="CO53" s="1" t="n">
        <v>1.21</v>
      </c>
      <c r="CP53" s="1" t="n">
        <v>5.19</v>
      </c>
      <c r="CQ53" s="1" t="n">
        <v>2.01</v>
      </c>
      <c r="CR53" s="1" t="n">
        <v>0.42</v>
      </c>
      <c r="CS53" s="1" t="n">
        <v>3.4</v>
      </c>
      <c r="CT53" s="1" t="n">
        <v>0.319</v>
      </c>
      <c r="CU53" s="1" t="n">
        <v>0.493</v>
      </c>
      <c r="CV53" s="1" t="n">
        <v>0.714</v>
      </c>
      <c r="CW53" s="1" t="n">
        <v>5.39</v>
      </c>
      <c r="CX53" s="1" t="n">
        <v>1.07</v>
      </c>
      <c r="CY53" s="1" t="n">
        <v>0.166</v>
      </c>
      <c r="CZ53" s="1" t="n">
        <v>1.64</v>
      </c>
      <c r="DA53" s="1" t="n">
        <v>0.272</v>
      </c>
      <c r="DB53" s="1" t="n">
        <v>0.176</v>
      </c>
      <c r="DC53" s="1" t="n">
        <v>0.991</v>
      </c>
      <c r="DD53" s="1" t="n">
        <v>0.365</v>
      </c>
      <c r="DE53" s="1" t="n">
        <v>0.273</v>
      </c>
      <c r="DF53" s="1" t="n">
        <v>0</v>
      </c>
      <c r="DG53" s="1" t="n">
        <v>0.505</v>
      </c>
      <c r="DH53" s="1" t="n">
        <v>17.6</v>
      </c>
      <c r="DI53" s="1" t="n">
        <v>10.9</v>
      </c>
    </row>
    <row r="54" customFormat="false" ht="14" hidden="false" customHeight="false" outlineLevel="0" collapsed="false">
      <c r="A54" s="1" t="s">
        <v>169</v>
      </c>
      <c r="B54" s="1" t="n">
        <v>0.214</v>
      </c>
      <c r="C54" s="1" t="n">
        <v>0.075</v>
      </c>
      <c r="D54" s="1" t="n">
        <v>0.03</v>
      </c>
      <c r="E54" s="1" t="n">
        <v>0.077</v>
      </c>
      <c r="F54" s="1" t="n">
        <v>0.016</v>
      </c>
      <c r="G54" s="1" t="n">
        <v>0.018</v>
      </c>
      <c r="H54" s="1" t="n">
        <v>0.021</v>
      </c>
      <c r="I54" s="1" t="n">
        <v>0.012</v>
      </c>
      <c r="J54" s="1" t="n">
        <v>0.02</v>
      </c>
      <c r="K54" s="1" t="n">
        <v>0.058</v>
      </c>
      <c r="L54" s="1" t="n">
        <v>0.047</v>
      </c>
      <c r="M54" s="1" t="n">
        <v>0.02</v>
      </c>
      <c r="N54" s="1" t="n">
        <v>0.025</v>
      </c>
      <c r="O54" s="1" t="n">
        <v>0.019</v>
      </c>
      <c r="P54" s="1" t="n">
        <v>0.023</v>
      </c>
      <c r="Q54" s="1" t="n">
        <v>0.044</v>
      </c>
      <c r="R54" s="1" t="n">
        <v>0.043</v>
      </c>
      <c r="S54" s="1" t="n">
        <v>0.14</v>
      </c>
      <c r="T54" s="1" t="n">
        <v>0.057</v>
      </c>
      <c r="U54" s="1" t="n">
        <v>0.045</v>
      </c>
      <c r="V54" s="1" t="n">
        <v>0.067</v>
      </c>
      <c r="W54" s="1" t="n">
        <v>0.062</v>
      </c>
      <c r="X54" s="1" t="n">
        <v>0.049</v>
      </c>
      <c r="Y54" s="1" t="n">
        <v>0.059</v>
      </c>
      <c r="Z54" s="1" t="n">
        <v>0.027</v>
      </c>
      <c r="AA54" s="1" t="n">
        <v>0.025</v>
      </c>
      <c r="AB54" s="1" t="n">
        <v>0.026</v>
      </c>
      <c r="AC54" s="1" t="n">
        <v>0.023</v>
      </c>
      <c r="AD54" s="1" t="n">
        <v>2.84</v>
      </c>
      <c r="AE54" s="1" t="n">
        <v>0.083</v>
      </c>
      <c r="AF54" s="1" t="n">
        <v>0.091</v>
      </c>
      <c r="AG54" s="1" t="n">
        <v>0.303</v>
      </c>
      <c r="AH54" s="1" t="n">
        <v>0.399</v>
      </c>
      <c r="AI54" s="1" t="n">
        <v>6.4</v>
      </c>
      <c r="AJ54" s="1" t="n">
        <v>2.17</v>
      </c>
      <c r="AK54" s="1" t="n">
        <v>0.523</v>
      </c>
      <c r="AL54" s="1" t="n">
        <v>0.208</v>
      </c>
      <c r="AM54" s="1" t="n">
        <v>0.732</v>
      </c>
      <c r="AN54" s="1" t="n">
        <v>0.543</v>
      </c>
      <c r="AO54" s="1" t="n">
        <v>1.12</v>
      </c>
      <c r="AP54" s="1" t="n">
        <v>1.25</v>
      </c>
      <c r="AQ54" s="1" t="n">
        <v>0.567</v>
      </c>
      <c r="AR54" s="1" t="n">
        <v>51.2</v>
      </c>
      <c r="AS54" s="1" t="n">
        <v>267</v>
      </c>
      <c r="AT54" s="1" t="n">
        <v>148</v>
      </c>
      <c r="AU54" s="1" t="n">
        <v>3.12</v>
      </c>
      <c r="AV54" s="1" t="n">
        <v>2.92</v>
      </c>
      <c r="AW54" s="1" t="n">
        <v>3.12</v>
      </c>
      <c r="AX54" s="1" t="n">
        <v>36.7</v>
      </c>
      <c r="AY54" s="1" t="n">
        <v>131</v>
      </c>
      <c r="AZ54" s="1" t="n">
        <v>305</v>
      </c>
      <c r="BA54" s="1" t="n">
        <v>247</v>
      </c>
      <c r="BB54" s="1" t="n">
        <v>28</v>
      </c>
      <c r="BC54" s="1" t="n">
        <v>0.282</v>
      </c>
      <c r="BD54" s="1" t="n">
        <v>0</v>
      </c>
      <c r="BE54" s="1" t="n">
        <v>14.9</v>
      </c>
      <c r="BF54" s="1" t="n">
        <v>23.1</v>
      </c>
      <c r="BG54" s="1" t="n">
        <v>4.04</v>
      </c>
      <c r="BH54" s="1" t="n">
        <v>1.19</v>
      </c>
      <c r="BI54" s="1" t="n">
        <v>2.71</v>
      </c>
      <c r="BJ54" s="1" t="n">
        <v>36.7</v>
      </c>
      <c r="BK54" s="1" t="n">
        <v>3.57</v>
      </c>
      <c r="BL54" s="1" t="n">
        <v>1.72</v>
      </c>
      <c r="BM54" s="1" t="n">
        <v>0.256</v>
      </c>
      <c r="BN54" s="1" t="n">
        <v>0.216</v>
      </c>
      <c r="BO54" s="1" t="n">
        <v>0.887</v>
      </c>
      <c r="BP54" s="1" t="n">
        <v>13.4</v>
      </c>
      <c r="BQ54" s="1" t="n">
        <v>0.294</v>
      </c>
      <c r="BR54" s="1" t="n">
        <v>0.136</v>
      </c>
      <c r="BS54" s="1" t="n">
        <v>0.31</v>
      </c>
      <c r="BT54" s="1" t="n">
        <v>0.488</v>
      </c>
      <c r="BU54" s="1" t="n">
        <v>0.476</v>
      </c>
      <c r="BV54" s="1" t="n">
        <v>0.702</v>
      </c>
      <c r="BW54" s="1" t="n">
        <v>0.383</v>
      </c>
      <c r="BX54" s="1" t="n">
        <v>0.208</v>
      </c>
      <c r="BY54" s="1" t="n">
        <v>1.03</v>
      </c>
      <c r="BZ54" s="1" t="n">
        <v>22.8</v>
      </c>
      <c r="CA54" s="1" t="n">
        <v>5.24</v>
      </c>
      <c r="CB54" s="1" t="n">
        <v>0.702</v>
      </c>
      <c r="CC54" s="1" t="n">
        <v>4.27</v>
      </c>
      <c r="CD54" s="1" t="n">
        <v>10</v>
      </c>
      <c r="CE54" s="1" t="n">
        <v>5.02</v>
      </c>
      <c r="CF54" s="1" t="n">
        <v>5.85</v>
      </c>
      <c r="CG54" s="1" t="n">
        <v>1.89</v>
      </c>
      <c r="CH54" s="1" t="n">
        <v>1.43</v>
      </c>
      <c r="CI54" s="1" t="n">
        <v>0.377</v>
      </c>
      <c r="CJ54" s="1" t="n">
        <v>2.61</v>
      </c>
      <c r="CK54" s="1" t="n">
        <v>15.4</v>
      </c>
      <c r="CL54" s="1" t="n">
        <v>10.1</v>
      </c>
      <c r="CM54" s="1" t="n">
        <v>2.34</v>
      </c>
      <c r="CN54" s="1" t="n">
        <v>0.377</v>
      </c>
      <c r="CO54" s="1" t="n">
        <v>1.05</v>
      </c>
      <c r="CP54" s="1" t="n">
        <v>5.09</v>
      </c>
      <c r="CQ54" s="1" t="n">
        <v>2.53</v>
      </c>
      <c r="CR54" s="1" t="n">
        <v>0.486</v>
      </c>
      <c r="CS54" s="1" t="n">
        <v>3.24</v>
      </c>
      <c r="CT54" s="1" t="n">
        <v>0.298</v>
      </c>
      <c r="CU54" s="1" t="n">
        <v>0.464</v>
      </c>
      <c r="CV54" s="1" t="n">
        <v>0.693</v>
      </c>
      <c r="CW54" s="1" t="n">
        <v>5.69</v>
      </c>
      <c r="CX54" s="1" t="n">
        <v>1.03</v>
      </c>
      <c r="CY54" s="1" t="n">
        <v>0.137</v>
      </c>
      <c r="CZ54" s="1" t="n">
        <v>1.8</v>
      </c>
      <c r="DA54" s="1" t="n">
        <v>0.259</v>
      </c>
      <c r="DB54" s="1" t="n">
        <v>0.157</v>
      </c>
      <c r="DC54" s="1" t="n">
        <v>1.02</v>
      </c>
      <c r="DD54" s="1" t="n">
        <v>0.357</v>
      </c>
      <c r="DE54" s="1" t="n">
        <v>0.29</v>
      </c>
      <c r="DF54" s="1" t="n">
        <v>0</v>
      </c>
      <c r="DG54" s="1" t="n">
        <v>0.508</v>
      </c>
      <c r="DH54" s="1" t="n">
        <v>13.6</v>
      </c>
      <c r="DI54" s="1" t="n">
        <v>10</v>
      </c>
    </row>
    <row r="55" customFormat="false" ht="14" hidden="false" customHeight="false" outlineLevel="0" collapsed="false">
      <c r="A55" s="4" t="s">
        <v>170</v>
      </c>
      <c r="B55" s="4" t="n">
        <f aca="false">AVERAGE(B52:B54)</f>
        <v>0.193333333333333</v>
      </c>
      <c r="C55" s="4" t="n">
        <f aca="false">AVERAGE(C52:C54)</f>
        <v>0.0743333333333333</v>
      </c>
      <c r="D55" s="4" t="n">
        <f aca="false">AVERAGE(D52:D54)</f>
        <v>0.027</v>
      </c>
      <c r="E55" s="4" t="n">
        <f aca="false">AVERAGE(E52:E54)</f>
        <v>0.0713333333333333</v>
      </c>
      <c r="F55" s="4" t="n">
        <f aca="false">AVERAGE(F52:F54)</f>
        <v>0.014</v>
      </c>
      <c r="G55" s="4" t="n">
        <f aca="false">AVERAGE(G52:G54)</f>
        <v>0.0153333333333333</v>
      </c>
      <c r="H55" s="4" t="n">
        <f aca="false">AVERAGE(H52:H54)</f>
        <v>0.02</v>
      </c>
      <c r="I55" s="4" t="n">
        <f aca="false">AVERAGE(I52:I54)</f>
        <v>0.0103333333333333</v>
      </c>
      <c r="J55" s="4" t="n">
        <f aca="false">AVERAGE(J52:J54)</f>
        <v>0.0176666666666667</v>
      </c>
      <c r="K55" s="4" t="n">
        <f aca="false">AVERAGE(K52:K54)</f>
        <v>0.0513333333333333</v>
      </c>
      <c r="L55" s="4" t="n">
        <f aca="false">AVERAGE(L52:L54)</f>
        <v>0.038</v>
      </c>
      <c r="M55" s="4" t="n">
        <f aca="false">AVERAGE(M52:M54)</f>
        <v>0.0186666666666667</v>
      </c>
      <c r="N55" s="4" t="n">
        <f aca="false">AVERAGE(N52:N54)</f>
        <v>0.0213333333333333</v>
      </c>
      <c r="O55" s="4" t="n">
        <f aca="false">AVERAGE(O52:O54)</f>
        <v>0.0186666666666667</v>
      </c>
      <c r="P55" s="4" t="n">
        <f aca="false">AVERAGE(P52:P54)</f>
        <v>0.021</v>
      </c>
      <c r="Q55" s="4" t="n">
        <f aca="false">AVERAGE(Q52:Q54)</f>
        <v>0.046</v>
      </c>
      <c r="R55" s="4" t="n">
        <f aca="false">AVERAGE(R52:R54)</f>
        <v>0.0353333333333333</v>
      </c>
      <c r="S55" s="4" t="n">
        <f aca="false">AVERAGE(S52:S54)</f>
        <v>0.129666666666667</v>
      </c>
      <c r="T55" s="4" t="n">
        <f aca="false">AVERAGE(T52:T54)</f>
        <v>0.0553333333333333</v>
      </c>
      <c r="U55" s="4" t="n">
        <f aca="false">AVERAGE(U52:U54)</f>
        <v>0.0393333333333333</v>
      </c>
      <c r="V55" s="4" t="n">
        <f aca="false">AVERAGE(V52:V54)</f>
        <v>0.0683333333333333</v>
      </c>
      <c r="W55" s="4" t="n">
        <f aca="false">AVERAGE(W52:W54)</f>
        <v>0.0593333333333333</v>
      </c>
      <c r="X55" s="4" t="n">
        <f aca="false">AVERAGE(X52:X54)</f>
        <v>0.0443333333333333</v>
      </c>
      <c r="Y55" s="4" t="n">
        <f aca="false">AVERAGE(Y52:Y54)</f>
        <v>0.053</v>
      </c>
      <c r="Z55" s="4" t="n">
        <f aca="false">AVERAGE(Z52:Z54)</f>
        <v>0.0246666666666667</v>
      </c>
      <c r="AA55" s="4" t="n">
        <f aca="false">AVERAGE(AA52:AA54)</f>
        <v>0.0203333333333333</v>
      </c>
      <c r="AB55" s="4" t="n">
        <f aca="false">AVERAGE(AB52:AB54)</f>
        <v>0.023</v>
      </c>
      <c r="AC55" s="4" t="n">
        <f aca="false">AVERAGE(AC52:AC54)</f>
        <v>0.0243333333333333</v>
      </c>
      <c r="AD55" s="4" t="n">
        <f aca="false">AVERAGE(AD52:AD54)</f>
        <v>2.57333333333333</v>
      </c>
      <c r="AE55" s="4" t="n">
        <f aca="false">AVERAGE(AE52:AE54)</f>
        <v>0.08</v>
      </c>
      <c r="AF55" s="4" t="n">
        <f aca="false">AVERAGE(AF52:AF54)</f>
        <v>0.0926666666666667</v>
      </c>
      <c r="AG55" s="4" t="n">
        <f aca="false">AVERAGE(AG52:AG54)</f>
        <v>0.296333333333333</v>
      </c>
      <c r="AH55" s="4" t="n">
        <f aca="false">AVERAGE(AH52:AH54)</f>
        <v>0.370666666666667</v>
      </c>
      <c r="AI55" s="4" t="n">
        <f aca="false">AVERAGE(AI52:AI54)</f>
        <v>6.65</v>
      </c>
      <c r="AJ55" s="4" t="n">
        <f aca="false">AVERAGE(AJ52:AJ54)</f>
        <v>2.04</v>
      </c>
      <c r="AK55" s="4" t="n">
        <f aca="false">AVERAGE(AK52:AK54)</f>
        <v>0.539333333333333</v>
      </c>
      <c r="AL55" s="4" t="n">
        <f aca="false">AVERAGE(AL52:AL54)</f>
        <v>0.220666666666667</v>
      </c>
      <c r="AM55" s="4" t="n">
        <f aca="false">AVERAGE(AM52:AM54)</f>
        <v>0.723333333333333</v>
      </c>
      <c r="AN55" s="4" t="n">
        <f aca="false">AVERAGE(AN52:AN54)</f>
        <v>0.552333333333333</v>
      </c>
      <c r="AO55" s="4" t="n">
        <f aca="false">AVERAGE(AO52:AO54)</f>
        <v>1.083</v>
      </c>
      <c r="AP55" s="4" t="n">
        <f aca="false">AVERAGE(AP52:AP54)</f>
        <v>1.39</v>
      </c>
      <c r="AQ55" s="4" t="n">
        <f aca="false">AVERAGE(AQ52:AQ54)</f>
        <v>0.571666666666667</v>
      </c>
      <c r="AR55" s="4" t="n">
        <f aca="false">AVERAGE(AR52:AR54)</f>
        <v>54.3666666666667</v>
      </c>
      <c r="AS55" s="4" t="n">
        <f aca="false">AVERAGE(AS52:AS54)</f>
        <v>274.666666666667</v>
      </c>
      <c r="AT55" s="4" t="n">
        <f aca="false">AVERAGE(AT52:AT54)</f>
        <v>137.333333333333</v>
      </c>
      <c r="AU55" s="4" t="n">
        <f aca="false">AVERAGE(AU52:AU54)</f>
        <v>3.04333333333333</v>
      </c>
      <c r="AV55" s="4" t="n">
        <f aca="false">AVERAGE(AV52:AV54)</f>
        <v>2.75</v>
      </c>
      <c r="AW55" s="4" t="n">
        <f aca="false">AVERAGE(AW52:AW54)</f>
        <v>3.05</v>
      </c>
      <c r="AX55" s="4" t="n">
        <f aca="false">AVERAGE(AX52:AX54)</f>
        <v>32.3333333333333</v>
      </c>
      <c r="AY55" s="4" t="n">
        <f aca="false">AVERAGE(AY52:AY54)</f>
        <v>141.666666666667</v>
      </c>
      <c r="AZ55" s="4" t="n">
        <f aca="false">AVERAGE(AZ52:AZ54)</f>
        <v>297.666666666667</v>
      </c>
      <c r="BA55" s="4" t="n">
        <f aca="false">AVERAGE(BA52:BA54)</f>
        <v>237.666666666667</v>
      </c>
      <c r="BB55" s="4" t="n">
        <f aca="false">AVERAGE(BB52:BB54)</f>
        <v>24.5666666666667</v>
      </c>
      <c r="BC55" s="4" t="n">
        <f aca="false">AVERAGE(BC52:BC54)</f>
        <v>0.287</v>
      </c>
      <c r="BD55" s="4" t="n">
        <f aca="false">AVERAGE(BD52:BD54)</f>
        <v>0</v>
      </c>
      <c r="BE55" s="4" t="n">
        <f aca="false">AVERAGE(BE52:BE54)</f>
        <v>15.6</v>
      </c>
      <c r="BF55" s="4" t="n">
        <f aca="false">AVERAGE(BF52:BF54)</f>
        <v>22.5666666666667</v>
      </c>
      <c r="BG55" s="4" t="n">
        <f aca="false">AVERAGE(BG52:BG54)</f>
        <v>3.98666666666667</v>
      </c>
      <c r="BH55" s="4" t="n">
        <f aca="false">AVERAGE(BH52:BH54)</f>
        <v>1.19333333333333</v>
      </c>
      <c r="BI55" s="4" t="n">
        <f aca="false">AVERAGE(BI52:BI54)</f>
        <v>2.72666666666667</v>
      </c>
      <c r="BJ55" s="4" t="n">
        <f aca="false">AVERAGE(BJ52:BJ54)</f>
        <v>36.6</v>
      </c>
      <c r="BK55" s="4" t="n">
        <f aca="false">AVERAGE(BK52:BK54)</f>
        <v>3.57333333333333</v>
      </c>
      <c r="BL55" s="4" t="n">
        <f aca="false">AVERAGE(BL52:BL54)</f>
        <v>1.43</v>
      </c>
      <c r="BM55" s="4" t="n">
        <f aca="false">AVERAGE(BM52:BM54)</f>
        <v>0.242</v>
      </c>
      <c r="BN55" s="4" t="n">
        <f aca="false">AVERAGE(BN52:BN54)</f>
        <v>0.231</v>
      </c>
      <c r="BO55" s="4" t="n">
        <f aca="false">AVERAGE(BO52:BO54)</f>
        <v>0.877333333333333</v>
      </c>
      <c r="BP55" s="4" t="n">
        <f aca="false">AVERAGE(BP52:BP54)</f>
        <v>12.4666666666667</v>
      </c>
      <c r="BQ55" s="4" t="n">
        <f aca="false">AVERAGE(BQ52:BQ54)</f>
        <v>0.299333333333333</v>
      </c>
      <c r="BR55" s="4" t="n">
        <f aca="false">AVERAGE(BR52:BR54)</f>
        <v>0.121333333333333</v>
      </c>
      <c r="BS55" s="4" t="n">
        <f aca="false">AVERAGE(BS52:BS54)</f>
        <v>0.322666666666667</v>
      </c>
      <c r="BT55" s="4" t="n">
        <f aca="false">AVERAGE(BT52:BT54)</f>
        <v>0.496666666666667</v>
      </c>
      <c r="BU55" s="4" t="n">
        <f aca="false">AVERAGE(BU52:BU54)</f>
        <v>0.446</v>
      </c>
      <c r="BV55" s="4" t="n">
        <f aca="false">AVERAGE(BV52:BV54)</f>
        <v>0.687666666666667</v>
      </c>
      <c r="BW55" s="4" t="n">
        <f aca="false">AVERAGE(BW52:BW54)</f>
        <v>0.346666666666667</v>
      </c>
      <c r="BX55" s="4" t="n">
        <f aca="false">AVERAGE(BX52:BX54)</f>
        <v>0.189</v>
      </c>
      <c r="BY55" s="4" t="n">
        <f aca="false">AVERAGE(BY52:BY54)</f>
        <v>1.05533333333333</v>
      </c>
      <c r="BZ55" s="4" t="n">
        <f aca="false">AVERAGE(BZ52:BZ54)</f>
        <v>22.2666666666667</v>
      </c>
      <c r="CA55" s="4" t="n">
        <f aca="false">AVERAGE(CA52:CA54)</f>
        <v>5.46333333333333</v>
      </c>
      <c r="CB55" s="4" t="n">
        <f aca="false">AVERAGE(CB52:CB54)</f>
        <v>0.687333333333334</v>
      </c>
      <c r="CC55" s="4" t="n">
        <f aca="false">AVERAGE(CC52:CC54)</f>
        <v>4.45</v>
      </c>
      <c r="CD55" s="4" t="n">
        <f aca="false">AVERAGE(CD52:CD54)</f>
        <v>10.0633333333333</v>
      </c>
      <c r="CE55" s="4" t="n">
        <f aca="false">AVERAGE(CE52:CE54)</f>
        <v>4.98</v>
      </c>
      <c r="CF55" s="4" t="n">
        <f aca="false">AVERAGE(CF52:CF54)</f>
        <v>5.90666666666667</v>
      </c>
      <c r="CG55" s="4" t="n">
        <f aca="false">AVERAGE(CG52:CG54)</f>
        <v>1.91333333333333</v>
      </c>
      <c r="CH55" s="4" t="n">
        <f aca="false">AVERAGE(CH52:CH54)</f>
        <v>1.27333333333333</v>
      </c>
      <c r="CI55" s="4" t="n">
        <f aca="false">AVERAGE(CI52:CI54)</f>
        <v>0.358666666666667</v>
      </c>
      <c r="CJ55" s="4" t="n">
        <f aca="false">AVERAGE(CJ52:CJ54)</f>
        <v>2.78666666666667</v>
      </c>
      <c r="CK55" s="4" t="n">
        <f aca="false">AVERAGE(CK52:CK54)</f>
        <v>15.7</v>
      </c>
      <c r="CL55" s="4" t="n">
        <f aca="false">AVERAGE(CL52:CL54)</f>
        <v>10.1233333333333</v>
      </c>
      <c r="CM55" s="4" t="n">
        <f aca="false">AVERAGE(CM52:CM54)</f>
        <v>2.28666666666667</v>
      </c>
      <c r="CN55" s="4" t="n">
        <f aca="false">AVERAGE(CN52:CN54)</f>
        <v>0.383</v>
      </c>
      <c r="CO55" s="4" t="n">
        <f aca="false">AVERAGE(CO52:CO54)</f>
        <v>1.17</v>
      </c>
      <c r="CP55" s="4" t="n">
        <f aca="false">AVERAGE(CP52:CP54)</f>
        <v>5.17333333333333</v>
      </c>
      <c r="CQ55" s="4" t="n">
        <f aca="false">AVERAGE(CQ52:CQ54)</f>
        <v>2.35333333333333</v>
      </c>
      <c r="CR55" s="4" t="n">
        <f aca="false">AVERAGE(CR52:CR54)</f>
        <v>0.448333333333333</v>
      </c>
      <c r="CS55" s="4" t="n">
        <f aca="false">AVERAGE(CS52:CS54)</f>
        <v>3.43666666666667</v>
      </c>
      <c r="CT55" s="4" t="n">
        <f aca="false">AVERAGE(CT52:CT54)</f>
        <v>0.313666666666667</v>
      </c>
      <c r="CU55" s="4" t="n">
        <f aca="false">AVERAGE(CU52:CU54)</f>
        <v>0.457666666666667</v>
      </c>
      <c r="CV55" s="4" t="n">
        <f aca="false">AVERAGE(CV52:CV54)</f>
        <v>0.705</v>
      </c>
      <c r="CW55" s="4" t="n">
        <f aca="false">AVERAGE(CW52:CW54)</f>
        <v>5.54</v>
      </c>
      <c r="CX55" s="4" t="n">
        <f aca="false">AVERAGE(CX52:CX54)</f>
        <v>1.02966666666667</v>
      </c>
      <c r="CY55" s="4" t="n">
        <f aca="false">AVERAGE(CY52:CY54)</f>
        <v>0.151666666666667</v>
      </c>
      <c r="CZ55" s="4" t="n">
        <f aca="false">AVERAGE(CZ52:CZ54)</f>
        <v>1.77333333333333</v>
      </c>
      <c r="DA55" s="4" t="n">
        <f aca="false">AVERAGE(DA52:DA54)</f>
        <v>0.256666666666667</v>
      </c>
      <c r="DB55" s="4" t="n">
        <f aca="false">AVERAGE(DB52:DB54)</f>
        <v>0.169666666666667</v>
      </c>
      <c r="DC55" s="4" t="n">
        <f aca="false">AVERAGE(DC52:DC54)</f>
        <v>0.998</v>
      </c>
      <c r="DD55" s="4" t="n">
        <f aca="false">AVERAGE(DD52:DD54)</f>
        <v>0.368</v>
      </c>
      <c r="DE55" s="4" t="n">
        <f aca="false">AVERAGE(DE52:DE54)</f>
        <v>0.259333333333333</v>
      </c>
      <c r="DF55" s="4" t="n">
        <f aca="false">AVERAGE(DF52:DF54)</f>
        <v>0</v>
      </c>
      <c r="DG55" s="4" t="n">
        <f aca="false">AVERAGE(DG52:DG54)</f>
        <v>0.502666666666667</v>
      </c>
      <c r="DH55" s="4" t="n">
        <f aca="false">AVERAGE(DH52:DH54)</f>
        <v>14.6</v>
      </c>
      <c r="DI55" s="4" t="n">
        <f aca="false">AVERAGE(DI52:DI54)</f>
        <v>10.14</v>
      </c>
      <c r="DJ55" s="4" t="e">
        <f aca="false">AVERAGE(DJ52:DJ54)</f>
        <v>#DIV/0!</v>
      </c>
      <c r="DK55" s="4" t="e">
        <f aca="false">AVERAGE(DK52:DK54)</f>
        <v>#DIV/0!</v>
      </c>
    </row>
    <row r="56" customFormat="false" ht="14" hidden="false" customHeight="false" outlineLevel="0" collapsed="false">
      <c r="A56" s="4" t="s">
        <v>171</v>
      </c>
      <c r="B56" s="4" t="n">
        <f aca="false">STDEV(B52:B54)</f>
        <v>0.017925772879665</v>
      </c>
      <c r="C56" s="4" t="n">
        <f aca="false">STDEV(C52:C54)</f>
        <v>0.00802080627701064</v>
      </c>
      <c r="D56" s="4" t="n">
        <f aca="false">STDEV(D52:D54)</f>
        <v>0.003</v>
      </c>
      <c r="E56" s="4" t="n">
        <f aca="false">STDEV(E52:E54)</f>
        <v>0.00665832811847939</v>
      </c>
      <c r="F56" s="4" t="n">
        <f aca="false">STDEV(F52:F54)</f>
        <v>0.002</v>
      </c>
      <c r="G56" s="4" t="n">
        <f aca="false">STDEV(G52:G54)</f>
        <v>0.00305505046330389</v>
      </c>
      <c r="H56" s="4" t="n">
        <f aca="false">STDEV(H52:H54)</f>
        <v>0.001</v>
      </c>
      <c r="I56" s="4" t="n">
        <f aca="false">STDEV(I52:I54)</f>
        <v>0.00208166599946613</v>
      </c>
      <c r="J56" s="4" t="n">
        <f aca="false">STDEV(J52:J54)</f>
        <v>0.00208166599946613</v>
      </c>
      <c r="K56" s="4" t="n">
        <f aca="false">STDEV(K52:K54)</f>
        <v>0.00763762615825974</v>
      </c>
      <c r="L56" s="4" t="n">
        <f aca="false">STDEV(L52:L54)</f>
        <v>0.00818535277187245</v>
      </c>
      <c r="M56" s="4" t="n">
        <f aca="false">STDEV(M52:M54)</f>
        <v>0.00321455025366432</v>
      </c>
      <c r="N56" s="4" t="n">
        <f aca="false">STDEV(N52:N54)</f>
        <v>0.00351188458428425</v>
      </c>
      <c r="O56" s="4" t="n">
        <f aca="false">STDEV(O52:O54)</f>
        <v>0.00152752523165195</v>
      </c>
      <c r="P56" s="4" t="n">
        <f aca="false">STDEV(P52:P54)</f>
        <v>0.00173205080756888</v>
      </c>
      <c r="Q56" s="4" t="n">
        <f aca="false">STDEV(Q52:Q54)</f>
        <v>0.002</v>
      </c>
      <c r="R56" s="4" t="n">
        <f aca="false">STDEV(R52:R54)</f>
        <v>0.00802080627701064</v>
      </c>
      <c r="S56" s="4" t="n">
        <f aca="false">STDEV(S52:S54)</f>
        <v>0.00907377172587747</v>
      </c>
      <c r="T56" s="4" t="n">
        <f aca="false">STDEV(T52:T54)</f>
        <v>0.00665832811847939</v>
      </c>
      <c r="U56" s="4" t="n">
        <f aca="false">STDEV(U52:U54)</f>
        <v>0.00602771377334171</v>
      </c>
      <c r="V56" s="4" t="n">
        <f aca="false">STDEV(V52:V54)</f>
        <v>0.00513160143944688</v>
      </c>
      <c r="W56" s="4" t="n">
        <f aca="false">STDEV(W52:W54)</f>
        <v>0.00305505046330389</v>
      </c>
      <c r="X56" s="4" t="n">
        <f aca="false">STDEV(X52:X54)</f>
        <v>0.00808290376865476</v>
      </c>
      <c r="Y56" s="4" t="n">
        <f aca="false">STDEV(Y52:Y54)</f>
        <v>0.00721110255092798</v>
      </c>
      <c r="Z56" s="4" t="n">
        <f aca="false">STDEV(Z52:Z54)</f>
        <v>0.00321455025366432</v>
      </c>
      <c r="AA56" s="4" t="n">
        <f aca="false">STDEV(AA52:AA54)</f>
        <v>0.00503322295684717</v>
      </c>
      <c r="AB56" s="4" t="n">
        <f aca="false">STDEV(AB52:AB54)</f>
        <v>0.00360555127546399</v>
      </c>
      <c r="AC56" s="4" t="n">
        <f aca="false">STDEV(AC52:AC54)</f>
        <v>0.00115470053837925</v>
      </c>
      <c r="AD56" s="4" t="n">
        <f aca="false">STDEV(AD52:AD54)</f>
        <v>0.251661147842358</v>
      </c>
      <c r="AE56" s="4" t="n">
        <f aca="false">STDEV(AE52:AE54)</f>
        <v>0.00264575131106459</v>
      </c>
      <c r="AF56" s="4" t="n">
        <f aca="false">STDEV(AF52:AF54)</f>
        <v>0.00763762615825974</v>
      </c>
      <c r="AG56" s="4" t="n">
        <f aca="false">STDEV(AG52:AG54)</f>
        <v>0.00763762615825974</v>
      </c>
      <c r="AH56" s="4" t="n">
        <f aca="false">STDEV(AH52:AH54)</f>
        <v>0.0423359579238894</v>
      </c>
      <c r="AI56" s="4" t="n">
        <f aca="false">STDEV(AI52:AI54)</f>
        <v>0.298161030317512</v>
      </c>
      <c r="AJ56" s="4" t="n">
        <f aca="false">STDEV(AJ52:AJ54)</f>
        <v>0.121243556529821</v>
      </c>
      <c r="AK56" s="4" t="n">
        <f aca="false">STDEV(AK52:AK54)</f>
        <v>0.0165025250593154</v>
      </c>
      <c r="AL56" s="4" t="n">
        <f aca="false">STDEV(AL52:AL54)</f>
        <v>0.0155349069303081</v>
      </c>
      <c r="AM56" s="4" t="n">
        <f aca="false">STDEV(AM52:AM54)</f>
        <v>0.0185831464863552</v>
      </c>
      <c r="AN56" s="4" t="n">
        <f aca="false">STDEV(AN52:AN54)</f>
        <v>0.0090184995056458</v>
      </c>
      <c r="AO56" s="4" t="n">
        <f aca="false">STDEV(AO52:AO54)</f>
        <v>0.168573426138286</v>
      </c>
      <c r="AP56" s="4" t="n">
        <f aca="false">STDEV(AP52:AP54)</f>
        <v>0.192873015219859</v>
      </c>
      <c r="AQ56" s="4" t="n">
        <f aca="false">STDEV(AQ52:AQ54)</f>
        <v>0.015534906930308</v>
      </c>
      <c r="AR56" s="4" t="n">
        <f aca="false">STDEV(AR52:AR54)</f>
        <v>2.75378527364305</v>
      </c>
      <c r="AS56" s="4" t="n">
        <f aca="false">STDEV(AS52:AS54)</f>
        <v>8.62167810425171</v>
      </c>
      <c r="AT56" s="4" t="n">
        <f aca="false">STDEV(AT52:AT54)</f>
        <v>20.2319878739914</v>
      </c>
      <c r="AU56" s="4" t="n">
        <f aca="false">STDEV(AU52:AU54)</f>
        <v>0.086216781042517</v>
      </c>
      <c r="AV56" s="4" t="n">
        <f aca="false">STDEV(AV52:AV54)</f>
        <v>0.285832118559129</v>
      </c>
      <c r="AW56" s="4" t="n">
        <f aca="false">STDEV(AW52:AW54)</f>
        <v>0.0888819441731558</v>
      </c>
      <c r="AX56" s="4" t="n">
        <f aca="false">STDEV(AX52:AX54)</f>
        <v>5.25579045751763</v>
      </c>
      <c r="AY56" s="4" t="n">
        <f aca="false">STDEV(AY52:AY54)</f>
        <v>23.8607068908977</v>
      </c>
      <c r="AZ56" s="4" t="n">
        <f aca="false">STDEV(AZ52:AZ54)</f>
        <v>13.5769412362775</v>
      </c>
      <c r="BA56" s="4" t="n">
        <f aca="false">STDEV(BA52:BA54)</f>
        <v>32.0364375880548</v>
      </c>
      <c r="BB56" s="4" t="n">
        <f aca="false">STDEV(BB52:BB54)</f>
        <v>3.78989885529064</v>
      </c>
      <c r="BC56" s="4" t="n">
        <f aca="false">STDEV(BC52:BC54)</f>
        <v>0.020952326839757</v>
      </c>
      <c r="BD56" s="4" t="n">
        <f aca="false">STDEV(BD52:BD54)</f>
        <v>0</v>
      </c>
      <c r="BE56" s="4" t="n">
        <f aca="false">STDEV(BE52:BE54)</f>
        <v>2.81602556806574</v>
      </c>
      <c r="BF56" s="4" t="n">
        <f aca="false">STDEV(BF52:BF54)</f>
        <v>2.54230866208911</v>
      </c>
      <c r="BG56" s="4" t="n">
        <f aca="false">STDEV(BG52:BG54)</f>
        <v>0.156950098226581</v>
      </c>
      <c r="BH56" s="4" t="n">
        <f aca="false">STDEV(BH52:BH54)</f>
        <v>0.0750555349946513</v>
      </c>
      <c r="BI56" s="4" t="n">
        <f aca="false">STDEV(BI52:BI54)</f>
        <v>0.205507501890645</v>
      </c>
      <c r="BJ56" s="4" t="n">
        <f aca="false">STDEV(BJ52:BJ54)</f>
        <v>2.95127091267474</v>
      </c>
      <c r="BK56" s="4" t="n">
        <f aca="false">STDEV(BK52:BK54)</f>
        <v>0.165025250593154</v>
      </c>
      <c r="BL56" s="4" t="n">
        <f aca="false">STDEV(BL52:BL54)</f>
        <v>0.300499584026334</v>
      </c>
      <c r="BM56" s="4" t="n">
        <f aca="false">STDEV(BM52:BM54)</f>
        <v>0.0124899959967968</v>
      </c>
      <c r="BN56" s="4" t="n">
        <f aca="false">STDEV(BN52:BN54)</f>
        <v>0.021</v>
      </c>
      <c r="BO56" s="4" t="n">
        <f aca="false">STDEV(BO52:BO54)</f>
        <v>0.0335608899365517</v>
      </c>
      <c r="BP56" s="4" t="n">
        <f aca="false">STDEV(BP52:BP54)</f>
        <v>1.13724814061547</v>
      </c>
      <c r="BQ56" s="4" t="n">
        <f aca="false">STDEV(BQ52:BQ54)</f>
        <v>0.00923760430703402</v>
      </c>
      <c r="BR56" s="4" t="n">
        <f aca="false">STDEV(BR52:BR54)</f>
        <v>0.0133166562369588</v>
      </c>
      <c r="BS56" s="4" t="n">
        <f aca="false">STDEV(BS52:BS54)</f>
        <v>0.0193993127026019</v>
      </c>
      <c r="BT56" s="4" t="n">
        <f aca="false">STDEV(BT52:BT54)</f>
        <v>0.00808290376865477</v>
      </c>
      <c r="BU56" s="4" t="n">
        <f aca="false">STDEV(BU52:BU54)</f>
        <v>0.0278388218141501</v>
      </c>
      <c r="BV56" s="4" t="n">
        <f aca="false">STDEV(BV52:BV54)</f>
        <v>0.0206478408879314</v>
      </c>
      <c r="BW56" s="4" t="n">
        <f aca="false">STDEV(BW52:BW54)</f>
        <v>0.031785741037977</v>
      </c>
      <c r="BX56" s="4" t="n">
        <f aca="false">STDEV(BX52:BX54)</f>
        <v>0.0180831413200251</v>
      </c>
      <c r="BY56" s="4" t="n">
        <f aca="false">STDEV(BY52:BY54)</f>
        <v>0.114128582455638</v>
      </c>
      <c r="BZ56" s="4" t="n">
        <f aca="false">STDEV(BZ52:BZ54)</f>
        <v>1.66533279957291</v>
      </c>
      <c r="CA56" s="4" t="n">
        <f aca="false">STDEV(CA52:CA54)</f>
        <v>0.241729876790878</v>
      </c>
      <c r="CB56" s="4" t="n">
        <f aca="false">STDEV(CB52:CB54)</f>
        <v>0.0130511813003012</v>
      </c>
      <c r="CC56" s="4" t="n">
        <f aca="false">STDEV(CC52:CC54)</f>
        <v>0.25357444666212</v>
      </c>
      <c r="CD56" s="4" t="n">
        <f aca="false">STDEV(CD52:CD54)</f>
        <v>0.806866366465559</v>
      </c>
      <c r="CE56" s="4" t="n">
        <f aca="false">STDEV(CE52:CE54)</f>
        <v>0.0964365076099293</v>
      </c>
      <c r="CF56" s="4" t="n">
        <f aca="false">STDEV(CF52:CF54)</f>
        <v>0.0513160143944691</v>
      </c>
      <c r="CG56" s="4" t="n">
        <f aca="false">STDEV(CG52:CG54)</f>
        <v>0.106926766215636</v>
      </c>
      <c r="CH56" s="4" t="n">
        <f aca="false">STDEV(CH52:CH54)</f>
        <v>0.140118997046558</v>
      </c>
      <c r="CI56" s="4" t="n">
        <f aca="false">STDEV(CI52:CI54)</f>
        <v>0.0326241219549789</v>
      </c>
      <c r="CJ56" s="4" t="n">
        <f aca="false">STDEV(CJ52:CJ54)</f>
        <v>0.170391705588428</v>
      </c>
      <c r="CK56" s="4" t="n">
        <f aca="false">STDEV(CK52:CK54)</f>
        <v>2.36431808350738</v>
      </c>
      <c r="CL56" s="4" t="n">
        <f aca="false">STDEV(CL52:CL54)</f>
        <v>0.166232768530556</v>
      </c>
      <c r="CM56" s="4" t="n">
        <f aca="false">STDEV(CM52:CM54)</f>
        <v>0.156950098226581</v>
      </c>
      <c r="CN56" s="4" t="n">
        <f aca="false">STDEV(CN52:CN54)</f>
        <v>0.014</v>
      </c>
      <c r="CO56" s="4" t="n">
        <f aca="false">STDEV(CO52:CO54)</f>
        <v>0.105830052442584</v>
      </c>
      <c r="CP56" s="4" t="n">
        <f aca="false">STDEV(CP52:CP54)</f>
        <v>0.0763762615825975</v>
      </c>
      <c r="CQ56" s="4" t="n">
        <f aca="false">STDEV(CQ52:CQ54)</f>
        <v>0.297377425729213</v>
      </c>
      <c r="CR56" s="4" t="n">
        <f aca="false">STDEV(CR52:CR54)</f>
        <v>0.0339754813554324</v>
      </c>
      <c r="CS56" s="4" t="n">
        <f aca="false">STDEV(CS52:CS54)</f>
        <v>0.21733231083604</v>
      </c>
      <c r="CT56" s="4" t="n">
        <f aca="false">STDEV(CT52:CT54)</f>
        <v>0.0137961347243833</v>
      </c>
      <c r="CU56" s="4" t="n">
        <f aca="false">STDEV(CU52:CU54)</f>
        <v>0.0388887301584062</v>
      </c>
      <c r="CV56" s="4" t="n">
        <f aca="false">STDEV(CV52:CV54)</f>
        <v>0.010816653826392</v>
      </c>
      <c r="CW56" s="4" t="n">
        <f aca="false">STDEV(CW52:CW54)</f>
        <v>0.15</v>
      </c>
      <c r="CX56" s="4" t="n">
        <f aca="false">STDEV(CX52:CX54)</f>
        <v>0.0405010287935175</v>
      </c>
      <c r="CY56" s="4" t="n">
        <f aca="false">STDEV(CY52:CY54)</f>
        <v>0.0145028732785381</v>
      </c>
      <c r="CZ56" s="4" t="n">
        <f aca="false">STDEV(CZ52:CZ54)</f>
        <v>0.122202018532156</v>
      </c>
      <c r="DA56" s="4" t="n">
        <f aca="false">STDEV(DA52:DA54)</f>
        <v>0.0166232768530556</v>
      </c>
      <c r="DB56" s="4" t="n">
        <f aca="false">STDEV(DB52:DB54)</f>
        <v>0.0109696551146029</v>
      </c>
      <c r="DC56" s="4" t="n">
        <f aca="false">STDEV(DC52:DC54)</f>
        <v>0.0194679223339318</v>
      </c>
      <c r="DD56" s="4" t="n">
        <f aca="false">STDEV(DD52:DD54)</f>
        <v>0.0127671453348037</v>
      </c>
      <c r="DE56" s="4" t="n">
        <f aca="false">STDEV(DE52:DE54)</f>
        <v>0.0393234450847498</v>
      </c>
      <c r="DF56" s="4" t="n">
        <f aca="false">STDEV(DF52:DF54)</f>
        <v>0</v>
      </c>
      <c r="DG56" s="4" t="n">
        <f aca="false">STDEV(DG52:DG54)</f>
        <v>0.00680685928555405</v>
      </c>
      <c r="DH56" s="4" t="n">
        <f aca="false">STDEV(DH52:DH54)</f>
        <v>2.64575131106459</v>
      </c>
      <c r="DI56" s="4" t="n">
        <f aca="false">STDEV(DI52:DI54)</f>
        <v>0.70057119552548</v>
      </c>
      <c r="DJ56" s="4" t="e">
        <f aca="false">STDEV(DJ52:DJ54)</f>
        <v>#DIV/0!</v>
      </c>
      <c r="DK56" s="4" t="e">
        <f aca="false">STDEV(DK52:DK54)</f>
        <v>#DIV/0!</v>
      </c>
    </row>
    <row r="57" s="5" customFormat="true" ht="14" hidden="false" customHeight="false" outlineLevel="0" collapsed="false">
      <c r="A57" s="9" t="s">
        <v>172</v>
      </c>
      <c r="B57" s="9" t="n">
        <v>0.1661431082</v>
      </c>
      <c r="C57" s="9" t="n">
        <v>0.10420081</v>
      </c>
      <c r="D57" s="9" t="n">
        <v>2.8495287149</v>
      </c>
      <c r="E57" s="9" t="n">
        <v>0.0768208574</v>
      </c>
      <c r="F57" s="9" t="n">
        <v>0.0184165699</v>
      </c>
      <c r="G57" s="9" t="n">
        <v>0.0132111816</v>
      </c>
      <c r="H57" s="9" t="n">
        <v>0.0273150106</v>
      </c>
      <c r="I57" s="9" t="n">
        <v>0.0199756911</v>
      </c>
      <c r="J57" s="9" t="n">
        <v>0.015546252</v>
      </c>
      <c r="K57" s="9" t="n">
        <v>0.0537378972</v>
      </c>
      <c r="L57" s="9" t="n">
        <v>0.0412827008</v>
      </c>
      <c r="M57" s="9" t="n">
        <v>0.0128541226</v>
      </c>
      <c r="N57" s="9" t="n">
        <v>0.0224947146</v>
      </c>
      <c r="O57" s="9" t="n">
        <v>0.0448762955</v>
      </c>
      <c r="P57" s="9" t="n">
        <v>0.0464678648</v>
      </c>
      <c r="Q57" s="9" t="n">
        <v>0.0577161272</v>
      </c>
      <c r="R57" s="9" t="n">
        <v>0.0117136052</v>
      </c>
      <c r="S57" s="9" t="n">
        <v>0.0756076736</v>
      </c>
      <c r="T57" s="9" t="n">
        <v>0.0651963401</v>
      </c>
      <c r="U57" s="9" t="n">
        <v>0.0667682296</v>
      </c>
      <c r="V57" s="9" t="n">
        <v>0.0493005873</v>
      </c>
      <c r="W57" s="9" t="n">
        <v>0.0444280911</v>
      </c>
      <c r="X57" s="9" t="n">
        <v>0.0399679658</v>
      </c>
      <c r="Y57" s="9" t="n">
        <v>0.0446229117</v>
      </c>
      <c r="Z57" s="9" t="n">
        <v>0.0206670588</v>
      </c>
      <c r="AA57" s="9" t="n">
        <v>0.0127765727</v>
      </c>
      <c r="AB57" s="9" t="n">
        <v>0.0223328847</v>
      </c>
      <c r="AC57" s="9" t="n">
        <v>0.0273166063</v>
      </c>
      <c r="AD57" s="9" t="n">
        <v>0.8984295641</v>
      </c>
      <c r="AE57" s="9" t="n">
        <v>0.0550363047</v>
      </c>
      <c r="AF57" s="9" t="n">
        <v>0.0753128379</v>
      </c>
      <c r="AG57" s="9" t="n">
        <v>0.0499036718</v>
      </c>
      <c r="AH57" s="9" t="n">
        <v>0.1503708828</v>
      </c>
      <c r="AI57" s="9" t="n">
        <v>8.3133786498</v>
      </c>
      <c r="AJ57" s="9" t="n">
        <v>0.4982233895</v>
      </c>
      <c r="AK57" s="9" t="n">
        <v>0.4287298877</v>
      </c>
      <c r="AL57" s="9" t="n">
        <v>0.5411338785</v>
      </c>
      <c r="AM57" s="9" t="n">
        <v>0.5186056131</v>
      </c>
      <c r="AN57" s="9" t="n">
        <v>3.994675631</v>
      </c>
      <c r="AO57" s="9" t="n">
        <v>5.3858806109</v>
      </c>
      <c r="AP57" s="9" t="n">
        <v>2.1471269506</v>
      </c>
      <c r="AQ57" s="9" t="n">
        <v>0.2658352478</v>
      </c>
      <c r="AR57" s="9" t="n">
        <v>44.3947766911</v>
      </c>
      <c r="AS57" s="9" t="n">
        <v>575.0083231808</v>
      </c>
      <c r="AT57" s="9" t="n">
        <v>45.7176262075</v>
      </c>
      <c r="AU57" s="9" t="n">
        <v>1.612593183</v>
      </c>
      <c r="AV57" s="9" t="n">
        <v>4.1871909061</v>
      </c>
      <c r="AW57" s="9" t="n">
        <v>13.3220787274</v>
      </c>
      <c r="AX57" s="9" t="n">
        <v>25.4007961163</v>
      </c>
      <c r="AY57" s="9" t="n">
        <v>44.6279393491</v>
      </c>
      <c r="AZ57" s="9" t="n">
        <v>373.3576783114</v>
      </c>
      <c r="BA57" s="9" t="n">
        <v>48.9106137045</v>
      </c>
      <c r="BB57" s="9" t="n">
        <v>1.9821092503</v>
      </c>
      <c r="BC57" s="9" t="n">
        <v>0.589640899</v>
      </c>
      <c r="BD57" s="9" t="n">
        <v>0.1652319439</v>
      </c>
      <c r="BE57" s="9" t="n">
        <v>16.2608924541</v>
      </c>
      <c r="BF57" s="9" t="n">
        <v>4.9331485705</v>
      </c>
      <c r="BG57" s="9" t="n">
        <v>0.9019286346</v>
      </c>
      <c r="BH57" s="9" t="n">
        <v>1.3087760477</v>
      </c>
      <c r="BI57" s="9" t="n">
        <v>1.2307015493</v>
      </c>
      <c r="BJ57" s="9" t="n">
        <v>3.2334135726</v>
      </c>
      <c r="BK57" s="9" t="n">
        <v>1.4660293619</v>
      </c>
      <c r="BL57" s="9" t="n">
        <v>0.5203142429</v>
      </c>
      <c r="BM57" s="9" t="n">
        <v>0.1884263992</v>
      </c>
      <c r="BN57" s="9" t="n">
        <v>0.2281134954</v>
      </c>
      <c r="BO57" s="9" t="n">
        <v>0.1884846915</v>
      </c>
      <c r="BP57" s="9" t="n">
        <v>1.8967133949</v>
      </c>
      <c r="BQ57" s="9" t="n">
        <v>0.720418383</v>
      </c>
      <c r="BR57" s="9" t="n">
        <v>0.1347024312</v>
      </c>
      <c r="BS57" s="9" t="n">
        <v>0.4564677873</v>
      </c>
      <c r="BT57" s="9" t="n">
        <v>0.5113151008</v>
      </c>
      <c r="BU57" s="9" t="n">
        <v>0.4355845807</v>
      </c>
      <c r="BV57" s="9" t="n">
        <v>1.4148522975</v>
      </c>
      <c r="BW57" s="9" t="n">
        <v>0.3607764077</v>
      </c>
      <c r="BX57" s="9" t="n">
        <v>0.4909059925</v>
      </c>
      <c r="BY57" s="9" t="n">
        <v>2.0743138844</v>
      </c>
      <c r="BZ57" s="9" t="n">
        <v>8.0970413416</v>
      </c>
      <c r="CA57" s="9" t="n">
        <v>5.9911388251</v>
      </c>
      <c r="CB57" s="9" t="n">
        <v>0.3029813184</v>
      </c>
      <c r="CC57" s="9" t="n">
        <v>6.0775440977</v>
      </c>
      <c r="CD57" s="9" t="n">
        <v>22.2083759775</v>
      </c>
      <c r="CE57" s="9" t="n">
        <v>6.3697209984</v>
      </c>
      <c r="CF57" s="9" t="n">
        <v>4.0171133076</v>
      </c>
      <c r="CG57" s="9" t="n">
        <v>0.3242064794</v>
      </c>
      <c r="CH57" s="9" t="n">
        <v>1.9790505636</v>
      </c>
      <c r="CI57" s="9" t="n">
        <v>0.8803281975</v>
      </c>
      <c r="CJ57" s="9" t="n">
        <v>2.016291646</v>
      </c>
      <c r="CK57" s="9" t="n">
        <v>6.8429021644</v>
      </c>
      <c r="CL57" s="9" t="n">
        <v>7.5627587722</v>
      </c>
      <c r="CM57" s="9" t="n">
        <v>0.9482306891</v>
      </c>
      <c r="CN57" s="9" t="n">
        <v>0.2380508592</v>
      </c>
      <c r="CO57" s="9" t="n">
        <v>1.1616456842</v>
      </c>
      <c r="CP57" s="9" t="n">
        <v>2.5053503266</v>
      </c>
      <c r="CQ57" s="9" t="n">
        <v>2.4094882381</v>
      </c>
      <c r="CR57" s="9" t="n">
        <v>0.4530881252</v>
      </c>
      <c r="CS57" s="9" t="n">
        <v>1.1989538899</v>
      </c>
      <c r="CT57" s="9" t="n">
        <v>0.4726885542</v>
      </c>
      <c r="CU57" s="9" t="n">
        <v>0.5220925016</v>
      </c>
      <c r="CV57" s="9" t="n">
        <v>0.3637317731</v>
      </c>
      <c r="CW57" s="9" t="n">
        <v>2.0053212465</v>
      </c>
      <c r="CX57" s="9" t="n">
        <v>0.7052792083</v>
      </c>
      <c r="CY57" s="9" t="n">
        <v>0.2419512667</v>
      </c>
      <c r="CZ57" s="9" t="n">
        <v>0.97570444</v>
      </c>
      <c r="DA57" s="9" t="n">
        <v>0.5342523631</v>
      </c>
      <c r="DB57" s="9" t="n">
        <v>0.1896019451</v>
      </c>
      <c r="DC57" s="9" t="n">
        <v>0.1483141442</v>
      </c>
      <c r="DD57" s="9" t="n">
        <v>0.2558576055</v>
      </c>
      <c r="DE57" s="9" t="n">
        <v>0.1035298758</v>
      </c>
      <c r="DF57" s="9" t="n">
        <v>0.0383310618</v>
      </c>
      <c r="DG57" s="9" t="n">
        <v>0.5347464192</v>
      </c>
      <c r="DH57" s="9" t="n">
        <v>5.3221102062</v>
      </c>
      <c r="DI57" s="9" t="n">
        <v>2.4736736843</v>
      </c>
      <c r="DJ57" s="6"/>
      <c r="DK57" s="6"/>
    </row>
    <row r="58" s="5" customFormat="true" ht="14" hidden="false" customHeight="false" outlineLevel="0" collapsed="false">
      <c r="A58" s="9" t="s">
        <v>173</v>
      </c>
      <c r="B58" s="9" t="n">
        <v>0.2081998267</v>
      </c>
      <c r="C58" s="9" t="n">
        <v>0.1461765366</v>
      </c>
      <c r="D58" s="9" t="n">
        <v>3.0735762657</v>
      </c>
      <c r="E58" s="9" t="n">
        <v>0.0772987439</v>
      </c>
      <c r="F58" s="9" t="n">
        <v>0.0188730228</v>
      </c>
      <c r="G58" s="9" t="n">
        <v>0.0220990459</v>
      </c>
      <c r="H58" s="9" t="n">
        <v>0.0276238074</v>
      </c>
      <c r="I58" s="9" t="n">
        <v>0.0281721161</v>
      </c>
      <c r="J58" s="9" t="n">
        <v>0.0191039141</v>
      </c>
      <c r="K58" s="9" t="n">
        <v>0.0568852186</v>
      </c>
      <c r="L58" s="9" t="n">
        <v>0.0462353402</v>
      </c>
      <c r="M58" s="9" t="n">
        <v>0.0156534908</v>
      </c>
      <c r="N58" s="9" t="n">
        <v>0.0165742844</v>
      </c>
      <c r="O58" s="9" t="n">
        <v>0.0468665844</v>
      </c>
      <c r="P58" s="9" t="n">
        <v>0.0573575257</v>
      </c>
      <c r="Q58" s="9" t="n">
        <v>0.0538603989</v>
      </c>
      <c r="R58" s="9" t="n">
        <v>0.0170512821</v>
      </c>
      <c r="S58" s="9" t="n">
        <v>0.1161044936</v>
      </c>
      <c r="T58" s="9" t="n">
        <v>0.0986035853</v>
      </c>
      <c r="U58" s="9" t="n">
        <v>0.0799224856</v>
      </c>
      <c r="V58" s="9" t="n">
        <v>0.0612133891</v>
      </c>
      <c r="W58" s="9" t="n">
        <v>0.0315815926</v>
      </c>
      <c r="X58" s="9" t="n">
        <v>0.0524686192</v>
      </c>
      <c r="Y58" s="9" t="n">
        <v>0.0446204224</v>
      </c>
      <c r="Z58" s="9" t="n">
        <v>0.0244489167</v>
      </c>
      <c r="AA58" s="9" t="n">
        <v>0.0158678716</v>
      </c>
      <c r="AB58" s="9" t="n">
        <v>0.0361243144</v>
      </c>
      <c r="AC58" s="9" t="n">
        <v>0.03580108</v>
      </c>
      <c r="AD58" s="9" t="n">
        <v>1.0493010533</v>
      </c>
      <c r="AE58" s="9" t="n">
        <v>0.0447364894</v>
      </c>
      <c r="AF58" s="9" t="n">
        <v>0.0515424065</v>
      </c>
      <c r="AG58" s="9" t="n">
        <v>0.0936562205</v>
      </c>
      <c r="AH58" s="9" t="n">
        <v>0.2007277656</v>
      </c>
      <c r="AI58" s="9" t="n">
        <v>9.4283947117</v>
      </c>
      <c r="AJ58" s="9" t="n">
        <v>0.4097621318</v>
      </c>
      <c r="AK58" s="9" t="n">
        <v>0.3659701677</v>
      </c>
      <c r="AL58" s="9" t="n">
        <v>0.4761464497</v>
      </c>
      <c r="AM58" s="9" t="n">
        <v>0.5090933047</v>
      </c>
      <c r="AN58" s="9" t="n">
        <v>4.0230555707</v>
      </c>
      <c r="AO58" s="9" t="n">
        <v>5.9403030977</v>
      </c>
      <c r="AP58" s="9" t="n">
        <v>2.1053964752</v>
      </c>
      <c r="AQ58" s="9" t="n">
        <v>0.2695655238</v>
      </c>
      <c r="AR58" s="9" t="n">
        <v>39.2993988676</v>
      </c>
      <c r="AS58" s="9" t="n">
        <v>556.0687273345</v>
      </c>
      <c r="AT58" s="9" t="n">
        <v>47.1638183862</v>
      </c>
      <c r="AU58" s="9" t="n">
        <v>1.4852531802</v>
      </c>
      <c r="AV58" s="9" t="n">
        <v>4.4299224898</v>
      </c>
      <c r="AW58" s="9" t="n">
        <v>12.9207617594</v>
      </c>
      <c r="AX58" s="9" t="n">
        <v>28.0605521277</v>
      </c>
      <c r="AY58" s="9" t="n">
        <v>45.5203084889</v>
      </c>
      <c r="AZ58" s="9" t="n">
        <v>393.3178647545</v>
      </c>
      <c r="BA58" s="9" t="n">
        <v>45.8773999125</v>
      </c>
      <c r="BB58" s="9" t="n">
        <v>1.8169580998</v>
      </c>
      <c r="BC58" s="9" t="n">
        <v>0.5111493512</v>
      </c>
      <c r="BD58" s="9" t="n">
        <v>0.1645849868</v>
      </c>
      <c r="BE58" s="9" t="n">
        <v>15.4290501589</v>
      </c>
      <c r="BF58" s="9" t="n">
        <v>4.4305193044</v>
      </c>
      <c r="BG58" s="9" t="n">
        <v>0.9948072792</v>
      </c>
      <c r="BH58" s="9" t="n">
        <v>1.3736583775</v>
      </c>
      <c r="BI58" s="9" t="n">
        <v>0.9957392759</v>
      </c>
      <c r="BJ58" s="9" t="n">
        <v>3.4921307987</v>
      </c>
      <c r="BK58" s="9" t="n">
        <v>1.593862213</v>
      </c>
      <c r="BL58" s="9" t="n">
        <v>0.4467639789</v>
      </c>
      <c r="BM58" s="9" t="n">
        <v>0.171771707</v>
      </c>
      <c r="BN58" s="9" t="n">
        <v>0.1898809154</v>
      </c>
      <c r="BO58" s="9" t="n">
        <v>0.1790132345</v>
      </c>
      <c r="BP58" s="9" t="n">
        <v>2.6366327214</v>
      </c>
      <c r="BQ58" s="9" t="n">
        <v>0.5826677617</v>
      </c>
      <c r="BR58" s="9" t="n">
        <v>0.1177935416</v>
      </c>
      <c r="BS58" s="9" t="n">
        <v>0.397663524</v>
      </c>
      <c r="BT58" s="9" t="n">
        <v>0.4126130073</v>
      </c>
      <c r="BU58" s="9" t="n">
        <v>0.4590359961</v>
      </c>
      <c r="BV58" s="9" t="n">
        <v>1.2413033522</v>
      </c>
      <c r="BW58" s="9" t="n">
        <v>0.3523732337</v>
      </c>
      <c r="BX58" s="9" t="n">
        <v>0.5382216307</v>
      </c>
      <c r="BY58" s="9" t="n">
        <v>2.2822921319</v>
      </c>
      <c r="BZ58" s="9" t="n">
        <v>7.7641208986</v>
      </c>
      <c r="CA58" s="9" t="n">
        <v>5.3394763734</v>
      </c>
      <c r="CB58" s="9" t="n">
        <v>0.3369597963</v>
      </c>
      <c r="CC58" s="9" t="n">
        <v>5.339738193</v>
      </c>
      <c r="CD58" s="9" t="n">
        <v>23.8639773507</v>
      </c>
      <c r="CE58" s="9" t="n">
        <v>7.0949282805</v>
      </c>
      <c r="CF58" s="9" t="n">
        <v>3.9356642158</v>
      </c>
      <c r="CG58" s="9" t="n">
        <v>0.3083265795</v>
      </c>
      <c r="CH58" s="9" t="n">
        <v>1.8059683303</v>
      </c>
      <c r="CI58" s="9" t="n">
        <v>0.8576559441</v>
      </c>
      <c r="CJ58" s="9" t="n">
        <v>2.1128765392</v>
      </c>
      <c r="CK58" s="9" t="n">
        <v>6.7710554051</v>
      </c>
      <c r="CL58" s="9" t="n">
        <v>7.2655807739</v>
      </c>
      <c r="CM58" s="9" t="n">
        <v>0.8115845223</v>
      </c>
      <c r="CN58" s="9" t="n">
        <v>0.2366219297</v>
      </c>
      <c r="CO58" s="9" t="n">
        <v>1.1170411844</v>
      </c>
      <c r="CP58" s="9" t="n">
        <v>2.6604936254</v>
      </c>
      <c r="CQ58" s="9" t="n">
        <v>3.0417124537</v>
      </c>
      <c r="CR58" s="9" t="n">
        <v>0.4503562138</v>
      </c>
      <c r="CS58" s="9" t="n">
        <v>0.9891506142</v>
      </c>
      <c r="CT58" s="9" t="n">
        <v>0.4020805296</v>
      </c>
      <c r="CU58" s="9" t="n">
        <v>0.4572834179</v>
      </c>
      <c r="CV58" s="9" t="n">
        <v>0.3228200527</v>
      </c>
      <c r="CW58" s="9" t="n">
        <v>2.6045691575</v>
      </c>
      <c r="CX58" s="9" t="n">
        <v>0.8374094923</v>
      </c>
      <c r="CY58" s="9" t="n">
        <v>0.2276357341</v>
      </c>
      <c r="CZ58" s="9" t="n">
        <v>1.1302371472</v>
      </c>
      <c r="DA58" s="9" t="n">
        <v>0.5545868464</v>
      </c>
      <c r="DB58" s="9" t="n">
        <v>0.1639272633</v>
      </c>
      <c r="DC58" s="9" t="n">
        <v>0.135593366</v>
      </c>
      <c r="DD58" s="9" t="n">
        <v>0.1840959911</v>
      </c>
      <c r="DE58" s="9" t="n">
        <v>0.0860194112</v>
      </c>
      <c r="DF58" s="9" t="n">
        <v>0.0351037207</v>
      </c>
      <c r="DG58" s="9" t="n">
        <v>0.5858349822</v>
      </c>
      <c r="DH58" s="9" t="n">
        <v>6.1581185172</v>
      </c>
      <c r="DI58" s="9" t="n">
        <v>2.8596268234</v>
      </c>
      <c r="DJ58" s="6"/>
      <c r="DK58" s="6"/>
    </row>
    <row r="59" s="5" customFormat="true" ht="14" hidden="false" customHeight="false" outlineLevel="0" collapsed="false">
      <c r="A59" s="9" t="s">
        <v>174</v>
      </c>
      <c r="B59" s="9" t="n">
        <v>0.1842198175</v>
      </c>
      <c r="C59" s="9" t="n">
        <v>0.1989616933</v>
      </c>
      <c r="D59" s="9" t="n">
        <v>3.6156810631</v>
      </c>
      <c r="E59" s="9" t="n">
        <v>0.0960947635</v>
      </c>
      <c r="F59" s="9" t="n">
        <v>0.0217864766</v>
      </c>
      <c r="G59" s="9" t="n">
        <v>0.0209248147</v>
      </c>
      <c r="H59" s="9" t="n">
        <v>0.0297776209</v>
      </c>
      <c r="I59" s="9" t="n">
        <v>0.0257992606</v>
      </c>
      <c r="J59" s="9" t="n">
        <v>0.027971797</v>
      </c>
      <c r="K59" s="9" t="n">
        <v>0.0588777237</v>
      </c>
      <c r="L59" s="9" t="n">
        <v>0.0513747653</v>
      </c>
      <c r="M59" s="9" t="n">
        <v>0.014754677</v>
      </c>
      <c r="N59" s="9" t="n">
        <v>0.031387222</v>
      </c>
      <c r="O59" s="9" t="n">
        <v>0.044770122</v>
      </c>
      <c r="P59" s="9" t="n">
        <v>0.0642811355</v>
      </c>
      <c r="Q59" s="9" t="n">
        <v>0.0581080554</v>
      </c>
      <c r="R59" s="9" t="n">
        <v>0.0195669982</v>
      </c>
      <c r="S59" s="9" t="n">
        <v>0.0965726122</v>
      </c>
      <c r="T59" s="9" t="n">
        <v>0.0777686651</v>
      </c>
      <c r="U59" s="9" t="n">
        <v>0.0685549558</v>
      </c>
      <c r="V59" s="9" t="n">
        <v>0.0443333333</v>
      </c>
      <c r="W59" s="9" t="n">
        <v>0.0389243429</v>
      </c>
      <c r="X59" s="9" t="n">
        <v>0.038</v>
      </c>
      <c r="Y59" s="9" t="n">
        <v>0.0395499373</v>
      </c>
      <c r="Z59" s="9" t="n">
        <v>0.0242342011</v>
      </c>
      <c r="AA59" s="9" t="n">
        <v>0.0108898944</v>
      </c>
      <c r="AB59" s="9" t="n">
        <v>0.0275949367</v>
      </c>
      <c r="AC59" s="9" t="n">
        <v>0.0385087686</v>
      </c>
      <c r="AD59" s="9" t="n">
        <v>0.9870673645</v>
      </c>
      <c r="AE59" s="9" t="n">
        <v>0.04376462491</v>
      </c>
      <c r="AF59" s="9" t="n">
        <v>0.0798348245</v>
      </c>
      <c r="AG59" s="9" t="n">
        <v>0.0786253077</v>
      </c>
      <c r="AH59" s="9" t="n">
        <v>0.2370665396</v>
      </c>
      <c r="AI59" s="9" t="n">
        <v>9.5588437715</v>
      </c>
      <c r="AJ59" s="9" t="n">
        <v>0.4611149346</v>
      </c>
      <c r="AK59" s="9" t="n">
        <v>0.4961607668</v>
      </c>
      <c r="AL59" s="9" t="n">
        <v>0.6926458734</v>
      </c>
      <c r="AM59" s="9" t="n">
        <v>0.5303764216</v>
      </c>
      <c r="AN59" s="9" t="n">
        <v>4.1494021825</v>
      </c>
      <c r="AO59" s="9" t="n">
        <v>6.376125397</v>
      </c>
      <c r="AP59" s="9" t="n">
        <v>2.2367381476</v>
      </c>
      <c r="AQ59" s="9" t="n">
        <v>0.3254609052</v>
      </c>
      <c r="AR59" s="9" t="n">
        <v>44.0695703456</v>
      </c>
      <c r="AS59" s="9" t="n">
        <v>572.1043334307</v>
      </c>
      <c r="AT59" s="9" t="n">
        <v>49.5857279683</v>
      </c>
      <c r="AU59" s="9" t="n">
        <v>1.5365699708</v>
      </c>
      <c r="AV59" s="9" t="n">
        <v>5.3273603298</v>
      </c>
      <c r="AW59" s="9" t="n">
        <v>12.8527529776</v>
      </c>
      <c r="AX59" s="9" t="n">
        <v>27.7679658286</v>
      </c>
      <c r="AY59" s="9" t="n">
        <v>39.7189993327</v>
      </c>
      <c r="AZ59" s="9" t="n">
        <v>385.7916856535</v>
      </c>
      <c r="BA59" s="9" t="n">
        <v>47.4845707189</v>
      </c>
      <c r="BB59" s="9" t="n">
        <v>1.9450235542</v>
      </c>
      <c r="BC59" s="9" t="n">
        <v>0.5150461627</v>
      </c>
      <c r="BD59" s="9" t="n">
        <v>0.1812083396</v>
      </c>
      <c r="BE59" s="9" t="n">
        <v>18.9215537196</v>
      </c>
      <c r="BF59" s="9" t="n">
        <v>4.6556921309</v>
      </c>
      <c r="BG59" s="9" t="n">
        <v>1.2477807479</v>
      </c>
      <c r="BH59" s="9" t="n">
        <v>1.7446857178</v>
      </c>
      <c r="BI59" s="9" t="n">
        <v>1.4593131895</v>
      </c>
      <c r="BJ59" s="9" t="n">
        <v>3.649608802</v>
      </c>
      <c r="BK59" s="9" t="n">
        <v>1.4722167737</v>
      </c>
      <c r="BL59" s="9" t="n">
        <v>0.411590101</v>
      </c>
      <c r="BM59" s="9" t="n">
        <v>0.1682819181</v>
      </c>
      <c r="BN59" s="9" t="n">
        <v>0.2381498361</v>
      </c>
      <c r="BO59" s="9" t="n">
        <v>0.1893472321</v>
      </c>
      <c r="BP59" s="9" t="n">
        <v>1.9172606054</v>
      </c>
      <c r="BQ59" s="9" t="n">
        <v>0.6833513658</v>
      </c>
      <c r="BR59" s="9" t="n">
        <v>0.1200116858</v>
      </c>
      <c r="BS59" s="9" t="n">
        <v>0.5539609552</v>
      </c>
      <c r="BT59" s="9" t="n">
        <v>0.4677562086</v>
      </c>
      <c r="BU59" s="9" t="n">
        <v>0.5683134097</v>
      </c>
      <c r="BV59" s="9" t="n">
        <v>1.0707849706</v>
      </c>
      <c r="BW59" s="9" t="n">
        <v>0.4586040028</v>
      </c>
      <c r="BX59" s="9" t="n">
        <v>0.5083686372</v>
      </c>
      <c r="BY59" s="9" t="n">
        <v>1.9682548211</v>
      </c>
      <c r="BZ59" s="9" t="n">
        <v>7.1035039733</v>
      </c>
      <c r="CA59" s="9" t="n">
        <v>5.1136285932</v>
      </c>
      <c r="CB59" s="9" t="n">
        <v>0.2596553399</v>
      </c>
      <c r="CC59" s="9" t="n">
        <v>6.1503652044</v>
      </c>
      <c r="CD59" s="9" t="n">
        <v>23.5360634412</v>
      </c>
      <c r="CE59" s="9" t="n">
        <v>6.9385095296</v>
      </c>
      <c r="CF59" s="9" t="n">
        <v>4.0134659235</v>
      </c>
      <c r="CG59" s="9" t="n">
        <v>0.3372958473</v>
      </c>
      <c r="CH59" s="9" t="n">
        <v>2.1046636863</v>
      </c>
      <c r="CI59" s="9" t="n">
        <v>1.1223532796</v>
      </c>
      <c r="CJ59" s="9" t="n">
        <v>2.1001703054</v>
      </c>
      <c r="CK59" s="9" t="n">
        <v>6.1307839848</v>
      </c>
      <c r="CL59" s="9" t="n">
        <v>7.2194013995</v>
      </c>
      <c r="CM59" s="9" t="n">
        <v>1.1121772299</v>
      </c>
      <c r="CN59" s="9" t="n">
        <v>0.2875095182</v>
      </c>
      <c r="CO59" s="9" t="n">
        <v>1.4031243824</v>
      </c>
      <c r="CP59" s="9" t="n">
        <v>2.9184002439</v>
      </c>
      <c r="CQ59" s="9" t="n">
        <v>3.2090108041</v>
      </c>
      <c r="CR59" s="9" t="n">
        <v>0.48898691</v>
      </c>
      <c r="CS59" s="9" t="n">
        <v>1.4410954988</v>
      </c>
      <c r="CT59" s="9" t="n">
        <v>0.4206606292</v>
      </c>
      <c r="CU59" s="9" t="n">
        <v>0.5102750209</v>
      </c>
      <c r="CV59" s="9" t="n">
        <v>0.411939934</v>
      </c>
      <c r="CW59" s="9" t="n">
        <v>2.220174487</v>
      </c>
      <c r="CX59" s="9" t="n">
        <v>0.8330103562</v>
      </c>
      <c r="CY59" s="9" t="n">
        <v>0.2114146191</v>
      </c>
      <c r="CZ59" s="9" t="n">
        <v>1.1647555427</v>
      </c>
      <c r="DA59" s="9" t="n">
        <v>0.5192419112</v>
      </c>
      <c r="DB59" s="9" t="n">
        <v>0.1770115059</v>
      </c>
      <c r="DC59" s="9" t="n">
        <v>0.1491761533</v>
      </c>
      <c r="DD59" s="9" t="n">
        <v>0.2900811481</v>
      </c>
      <c r="DE59" s="9" t="n">
        <v>0.1131701797</v>
      </c>
      <c r="DF59" s="9" t="n">
        <v>0.0205462249</v>
      </c>
      <c r="DG59" s="9" t="n">
        <v>0.6995787101</v>
      </c>
      <c r="DH59" s="9" t="n">
        <v>5.4648281885</v>
      </c>
      <c r="DI59" s="9" t="n">
        <v>3.1727883381</v>
      </c>
      <c r="DJ59" s="6"/>
      <c r="DK59" s="6"/>
    </row>
    <row r="60" s="5" customFormat="true" ht="14" hidden="false" customHeight="false" outlineLevel="0" collapsed="false">
      <c r="A60" s="9" t="s">
        <v>175</v>
      </c>
      <c r="B60" s="9" t="n">
        <v>0.1714921356</v>
      </c>
      <c r="C60" s="9" t="n">
        <v>0.1675401937</v>
      </c>
      <c r="D60" s="9" t="n">
        <v>3.2771929825</v>
      </c>
      <c r="E60" s="9" t="n">
        <v>0.083501895</v>
      </c>
      <c r="F60" s="9" t="n">
        <v>0.0162623306</v>
      </c>
      <c r="G60" s="9" t="n">
        <v>0.0165614829</v>
      </c>
      <c r="H60" s="9" t="n">
        <v>0.0290363662</v>
      </c>
      <c r="I60" s="9" t="n">
        <v>0.0241603474</v>
      </c>
      <c r="J60" s="9" t="n">
        <v>0.0233123487</v>
      </c>
      <c r="K60" s="9" t="n">
        <v>0.0619866392</v>
      </c>
      <c r="L60" s="9" t="n">
        <v>0.054711436</v>
      </c>
      <c r="M60" s="9" t="n">
        <v>0.0139804726</v>
      </c>
      <c r="N60" s="9" t="n">
        <v>0.0189274091</v>
      </c>
      <c r="O60" s="9" t="n">
        <v>0.0534547812</v>
      </c>
      <c r="P60" s="9" t="n">
        <v>0.0534282422</v>
      </c>
      <c r="Q60" s="9" t="n">
        <v>0.0603016393</v>
      </c>
      <c r="R60" s="9" t="n">
        <v>0.0119606557</v>
      </c>
      <c r="S60" s="9" t="n">
        <v>0.0860921926</v>
      </c>
      <c r="T60" s="9" t="n">
        <v>0.0715395063</v>
      </c>
      <c r="U60" s="9" t="n">
        <v>0.0671934308</v>
      </c>
      <c r="V60" s="9" t="n">
        <v>0.0459981933</v>
      </c>
      <c r="W60" s="9" t="n">
        <v>0.0364813636</v>
      </c>
      <c r="X60" s="9" t="n">
        <v>0.040277025</v>
      </c>
      <c r="Y60" s="9" t="n">
        <v>0.038062132</v>
      </c>
      <c r="Z60" s="9" t="n">
        <v>0.0243244119</v>
      </c>
      <c r="AA60" s="9" t="n">
        <v>0.0099204075</v>
      </c>
      <c r="AB60" s="9" t="n">
        <v>0.0242231076</v>
      </c>
      <c r="AC60" s="9" t="n">
        <v>0.0343260198</v>
      </c>
      <c r="AD60" s="9" t="n">
        <v>0.9028945103</v>
      </c>
      <c r="AE60" s="9" t="n">
        <v>0.0444679725</v>
      </c>
      <c r="AF60" s="9" t="n">
        <v>0.0571731075</v>
      </c>
      <c r="AG60" s="9" t="n">
        <v>0.0583319895</v>
      </c>
      <c r="AH60" s="9" t="n">
        <v>0.1211409855</v>
      </c>
      <c r="AI60" s="9" t="n">
        <v>8.9036527263</v>
      </c>
      <c r="AJ60" s="9" t="n">
        <v>0.3843303335</v>
      </c>
      <c r="AK60" s="9" t="n">
        <v>0.3784235658</v>
      </c>
      <c r="AL60" s="9" t="n">
        <v>0.4461737641</v>
      </c>
      <c r="AM60" s="9" t="n">
        <v>0.4643957398</v>
      </c>
      <c r="AN60" s="9" t="n">
        <v>3.7898517909</v>
      </c>
      <c r="AO60" s="9" t="n">
        <v>5.1384549124</v>
      </c>
      <c r="AP60" s="9" t="n">
        <v>2.6247869952</v>
      </c>
      <c r="AQ60" s="9" t="n">
        <v>0.2524183123</v>
      </c>
      <c r="AR60" s="9" t="n">
        <v>50.1466488833</v>
      </c>
      <c r="AS60" s="9" t="n">
        <v>543.1135165141</v>
      </c>
      <c r="AT60" s="9" t="n">
        <v>42.6413724825</v>
      </c>
      <c r="AU60" s="9" t="n">
        <v>1.5554651629</v>
      </c>
      <c r="AV60" s="9" t="n">
        <v>4.9639140969</v>
      </c>
      <c r="AW60" s="9" t="n">
        <v>11.1074734293</v>
      </c>
      <c r="AX60" s="9" t="n">
        <v>31.7181505221</v>
      </c>
      <c r="AY60" s="9" t="n">
        <v>48.934092015</v>
      </c>
      <c r="AZ60" s="9" t="n">
        <v>417.9542317495</v>
      </c>
      <c r="BA60" s="9" t="n">
        <v>37.9924299223</v>
      </c>
      <c r="BB60" s="9" t="n">
        <v>1.3790940497</v>
      </c>
      <c r="BC60" s="9" t="n">
        <v>0.4908712768</v>
      </c>
      <c r="BD60" s="9" t="n">
        <v>0.1733633646</v>
      </c>
      <c r="BE60" s="9" t="n">
        <v>14.8070710771</v>
      </c>
      <c r="BF60" s="9" t="n">
        <v>5.5715019601</v>
      </c>
      <c r="BG60" s="9" t="n">
        <v>1.9739672501</v>
      </c>
      <c r="BH60" s="9" t="n">
        <v>1.6687884311</v>
      </c>
      <c r="BI60" s="9" t="n">
        <v>0.8978197983</v>
      </c>
      <c r="BJ60" s="9" t="n">
        <v>3.5383213042</v>
      </c>
      <c r="BK60" s="9" t="n">
        <v>1.6086742644</v>
      </c>
      <c r="BL60" s="9" t="n">
        <v>0.5459060894</v>
      </c>
      <c r="BM60" s="9" t="n">
        <v>0.1958443042</v>
      </c>
      <c r="BN60" s="9" t="n">
        <v>0.1893798656</v>
      </c>
      <c r="BO60" s="9" t="n">
        <v>0.1632177842</v>
      </c>
      <c r="BP60" s="9" t="n">
        <v>2.1973766326</v>
      </c>
      <c r="BQ60" s="9" t="n">
        <v>0.78654</v>
      </c>
      <c r="BR60" s="9" t="n">
        <v>0.1159342163</v>
      </c>
      <c r="BS60" s="9" t="n">
        <v>0.388119353</v>
      </c>
      <c r="BT60" s="9" t="n">
        <v>0.3246043312</v>
      </c>
      <c r="BU60" s="9" t="n">
        <v>0.4965210975</v>
      </c>
      <c r="BV60" s="9" t="n">
        <v>1.1680184422</v>
      </c>
      <c r="BW60" s="9" t="n">
        <v>0.3360005349</v>
      </c>
      <c r="BX60" s="9" t="n">
        <v>0.5844290609</v>
      </c>
      <c r="BY60" s="9" t="n">
        <v>2.2515057611</v>
      </c>
      <c r="BZ60" s="9" t="n">
        <v>8.4619577307</v>
      </c>
      <c r="CA60" s="9" t="n">
        <v>6.0246066063</v>
      </c>
      <c r="CB60" s="9" t="n">
        <v>0.2608651565</v>
      </c>
      <c r="CC60" s="9" t="n">
        <v>5.8535489377</v>
      </c>
      <c r="CD60" s="9" t="n">
        <v>24.5521073282</v>
      </c>
      <c r="CE60" s="9" t="n">
        <v>7.4503127624</v>
      </c>
      <c r="CF60" s="9" t="n">
        <v>4.2810610153</v>
      </c>
      <c r="CG60" s="9" t="n">
        <v>0.2574332457</v>
      </c>
      <c r="CH60" s="9" t="n">
        <v>2.0169559626</v>
      </c>
      <c r="CI60" s="9" t="n">
        <v>0.9823253214</v>
      </c>
      <c r="CJ60" s="9" t="n">
        <v>2.2173921434</v>
      </c>
      <c r="CK60" s="9" t="n">
        <v>5.9834683976</v>
      </c>
      <c r="CL60" s="9" t="n">
        <v>7.2036393449</v>
      </c>
      <c r="CM60" s="9" t="n">
        <v>0.9048994097</v>
      </c>
      <c r="CN60" s="9" t="n">
        <v>0.2410401077</v>
      </c>
      <c r="CO60" s="9" t="n">
        <v>1.0408230628</v>
      </c>
      <c r="CP60" s="9" t="n">
        <v>2.6089682242</v>
      </c>
      <c r="CQ60" s="9" t="n">
        <v>3.3225675783</v>
      </c>
      <c r="CR60" s="9" t="n">
        <v>0.5313174678</v>
      </c>
      <c r="CS60" s="9" t="n">
        <v>0.962124046</v>
      </c>
      <c r="CT60" s="9" t="n">
        <v>0.3306038745</v>
      </c>
      <c r="CU60" s="9" t="n">
        <v>0.4209546141</v>
      </c>
      <c r="CV60" s="9" t="n">
        <v>0.315549434</v>
      </c>
      <c r="CW60" s="9" t="n">
        <v>3.0076980404</v>
      </c>
      <c r="CX60" s="9" t="n">
        <v>0.8521980413</v>
      </c>
      <c r="CY60" s="9" t="n">
        <v>0.365006413</v>
      </c>
      <c r="CZ60" s="9" t="n">
        <v>1.2537333393</v>
      </c>
      <c r="DA60" s="9" t="n">
        <v>0.6944187162</v>
      </c>
      <c r="DB60" s="9" t="n">
        <v>0.2479743548</v>
      </c>
      <c r="DC60" s="9" t="n">
        <v>0.1533540803</v>
      </c>
      <c r="DD60" s="9" t="n">
        <v>0.1490598662</v>
      </c>
      <c r="DE60" s="9" t="n">
        <v>0.099345153</v>
      </c>
      <c r="DF60" s="9" t="n">
        <v>0.0321357221</v>
      </c>
      <c r="DG60" s="9" t="n">
        <v>0.5868509196</v>
      </c>
      <c r="DH60" s="9" t="n">
        <v>5.7903183425</v>
      </c>
      <c r="DI60" s="9" t="n">
        <v>2.5992647007</v>
      </c>
      <c r="DJ60" s="6"/>
      <c r="DK60" s="6"/>
    </row>
    <row r="61" s="5" customFormat="true" ht="14" hidden="false" customHeight="false" outlineLevel="0" collapsed="false">
      <c r="A61" s="10" t="s">
        <v>176</v>
      </c>
      <c r="B61" s="10" t="n">
        <f aca="false">AVERAGE(B57:B60)</f>
        <v>0.182513722</v>
      </c>
      <c r="C61" s="10" t="n">
        <f aca="false">AVERAGE(C57:C60)</f>
        <v>0.1542198084</v>
      </c>
      <c r="D61" s="10" t="n">
        <f aca="false">AVERAGE(D57:D60)</f>
        <v>3.20399475655</v>
      </c>
      <c r="E61" s="10" t="n">
        <f aca="false">AVERAGE(E57:E60)</f>
        <v>0.08342906495</v>
      </c>
      <c r="F61" s="10" t="n">
        <f aca="false">AVERAGE(F57:F60)</f>
        <v>0.018834599975</v>
      </c>
      <c r="G61" s="10" t="n">
        <f aca="false">AVERAGE(G57:G60)</f>
        <v>0.018199131275</v>
      </c>
      <c r="H61" s="10" t="n">
        <f aca="false">AVERAGE(H57:H60)</f>
        <v>0.028438201275</v>
      </c>
      <c r="I61" s="10" t="n">
        <f aca="false">AVERAGE(I57:I60)</f>
        <v>0.0245268538</v>
      </c>
      <c r="J61" s="10" t="n">
        <f aca="false">AVERAGE(J57:J60)</f>
        <v>0.02148357795</v>
      </c>
      <c r="K61" s="10" t="n">
        <f aca="false">AVERAGE(K57:K60)</f>
        <v>0.057871869675</v>
      </c>
      <c r="L61" s="10" t="n">
        <f aca="false">AVERAGE(L57:L60)</f>
        <v>0.048401060575</v>
      </c>
      <c r="M61" s="10" t="n">
        <f aca="false">AVERAGE(M57:M60)</f>
        <v>0.01431069075</v>
      </c>
      <c r="N61" s="10" t="n">
        <f aca="false">AVERAGE(N57:N60)</f>
        <v>0.022345907525</v>
      </c>
      <c r="O61" s="10" t="n">
        <f aca="false">AVERAGE(O57:O60)</f>
        <v>0.047491945775</v>
      </c>
      <c r="P61" s="10" t="n">
        <f aca="false">AVERAGE(P57:P60)</f>
        <v>0.05538369205</v>
      </c>
      <c r="Q61" s="10" t="n">
        <f aca="false">AVERAGE(Q57:Q60)</f>
        <v>0.0574965552</v>
      </c>
      <c r="R61" s="10" t="n">
        <f aca="false">AVERAGE(R57:R60)</f>
        <v>0.0150731353</v>
      </c>
      <c r="S61" s="10" t="n">
        <f aca="false">AVERAGE(S57:S60)</f>
        <v>0.093594243</v>
      </c>
      <c r="T61" s="10" t="n">
        <f aca="false">AVERAGE(T57:T60)</f>
        <v>0.0782770242</v>
      </c>
      <c r="U61" s="10" t="n">
        <f aca="false">AVERAGE(U57:U60)</f>
        <v>0.07060977545</v>
      </c>
      <c r="V61" s="10" t="n">
        <f aca="false">AVERAGE(V57:V60)</f>
        <v>0.05021137575</v>
      </c>
      <c r="W61" s="10" t="n">
        <f aca="false">AVERAGE(W57:W60)</f>
        <v>0.03785384755</v>
      </c>
      <c r="X61" s="10" t="n">
        <f aca="false">AVERAGE(X57:X60)</f>
        <v>0.0426784025</v>
      </c>
      <c r="Y61" s="10" t="n">
        <f aca="false">AVERAGE(Y57:Y60)</f>
        <v>0.04171385085</v>
      </c>
      <c r="Z61" s="10" t="n">
        <f aca="false">AVERAGE(Z57:Z60)</f>
        <v>0.023418647125</v>
      </c>
      <c r="AA61" s="10" t="n">
        <f aca="false">AVERAGE(AA57:AA60)</f>
        <v>0.01236368655</v>
      </c>
      <c r="AB61" s="10" t="n">
        <f aca="false">AVERAGE(AB57:AB60)</f>
        <v>0.02756881085</v>
      </c>
      <c r="AC61" s="10" t="n">
        <f aca="false">AVERAGE(AC57:AC60)</f>
        <v>0.033988118675</v>
      </c>
      <c r="AD61" s="10" t="n">
        <f aca="false">AVERAGE(AD57:AD60)</f>
        <v>0.95942312305</v>
      </c>
      <c r="AE61" s="10" t="n">
        <f aca="false">AVERAGE(AE57:AE60)</f>
        <v>0.0470013478775</v>
      </c>
      <c r="AF61" s="10" t="n">
        <f aca="false">AVERAGE(AF57:AF60)</f>
        <v>0.0659657941</v>
      </c>
      <c r="AG61" s="10" t="n">
        <f aca="false">AVERAGE(AG57:AG60)</f>
        <v>0.070129297375</v>
      </c>
      <c r="AH61" s="10" t="n">
        <f aca="false">AVERAGE(AH57:AH60)</f>
        <v>0.177326543375</v>
      </c>
      <c r="AI61" s="10" t="n">
        <f aca="false">AVERAGE(AI57:AI60)</f>
        <v>9.051067464825</v>
      </c>
      <c r="AJ61" s="10" t="n">
        <f aca="false">AVERAGE(AJ57:AJ60)</f>
        <v>0.43835769735</v>
      </c>
      <c r="AK61" s="10" t="n">
        <f aca="false">AVERAGE(AK57:AK60)</f>
        <v>0.417321097</v>
      </c>
      <c r="AL61" s="10" t="n">
        <f aca="false">AVERAGE(AL57:AL60)</f>
        <v>0.539024991425</v>
      </c>
      <c r="AM61" s="10" t="n">
        <f aca="false">AVERAGE(AM57:AM60)</f>
        <v>0.5056177698</v>
      </c>
      <c r="AN61" s="10" t="n">
        <f aca="false">AVERAGE(AN57:AN60)</f>
        <v>3.989246293775</v>
      </c>
      <c r="AO61" s="10" t="n">
        <f aca="false">AVERAGE(AO57:AO60)</f>
        <v>5.7101910045</v>
      </c>
      <c r="AP61" s="10" t="n">
        <f aca="false">AVERAGE(AP57:AP60)</f>
        <v>2.27851214215</v>
      </c>
      <c r="AQ61" s="10" t="n">
        <f aca="false">AVERAGE(AQ57:AQ60)</f>
        <v>0.278319997275</v>
      </c>
      <c r="AR61" s="10" t="n">
        <f aca="false">AVERAGE(AR57:AR60)</f>
        <v>44.4775986969</v>
      </c>
      <c r="AS61" s="10" t="n">
        <f aca="false">AVERAGE(AS57:AS60)</f>
        <v>561.573725115025</v>
      </c>
      <c r="AT61" s="10" t="n">
        <f aca="false">AVERAGE(AT57:AT60)</f>
        <v>46.277136261125</v>
      </c>
      <c r="AU61" s="10" t="n">
        <f aca="false">AVERAGE(AU57:AU60)</f>
        <v>1.547470374225</v>
      </c>
      <c r="AV61" s="10" t="n">
        <f aca="false">AVERAGE(AV57:AV60)</f>
        <v>4.72709695565</v>
      </c>
      <c r="AW61" s="10" t="n">
        <f aca="false">AVERAGE(AW57:AW60)</f>
        <v>12.550766723425</v>
      </c>
      <c r="AX61" s="10" t="n">
        <f aca="false">AVERAGE(AX57:AX60)</f>
        <v>28.236866148675</v>
      </c>
      <c r="AY61" s="10" t="n">
        <f aca="false">AVERAGE(AY57:AY60)</f>
        <v>44.700334796425</v>
      </c>
      <c r="AZ61" s="10" t="n">
        <f aca="false">AVERAGE(AZ57:AZ60)</f>
        <v>392.605365117225</v>
      </c>
      <c r="BA61" s="10" t="n">
        <f aca="false">AVERAGE(BA57:BA60)</f>
        <v>45.06625356455</v>
      </c>
      <c r="BB61" s="10" t="n">
        <f aca="false">AVERAGE(BB57:BB60)</f>
        <v>1.7807962385</v>
      </c>
      <c r="BC61" s="10" t="n">
        <f aca="false">AVERAGE(BC57:BC60)</f>
        <v>0.526676922425</v>
      </c>
      <c r="BD61" s="10" t="n">
        <f aca="false">AVERAGE(BD57:BD60)</f>
        <v>0.171097158725</v>
      </c>
      <c r="BE61" s="10" t="n">
        <f aca="false">AVERAGE(BE57:BE60)</f>
        <v>16.354641852425</v>
      </c>
      <c r="BF61" s="10" t="n">
        <f aca="false">AVERAGE(BF57:BF60)</f>
        <v>4.897715491475</v>
      </c>
      <c r="BG61" s="10" t="n">
        <f aca="false">AVERAGE(BG57:BG60)</f>
        <v>1.27962097795</v>
      </c>
      <c r="BH61" s="10" t="n">
        <f aca="false">AVERAGE(BH57:BH60)</f>
        <v>1.523977143525</v>
      </c>
      <c r="BI61" s="10" t="n">
        <f aca="false">AVERAGE(BI57:BI60)</f>
        <v>1.14589345325</v>
      </c>
      <c r="BJ61" s="10" t="n">
        <f aca="false">AVERAGE(BJ57:BJ60)</f>
        <v>3.478368619375</v>
      </c>
      <c r="BK61" s="10" t="n">
        <f aca="false">AVERAGE(BK57:BK60)</f>
        <v>1.53519565325</v>
      </c>
      <c r="BL61" s="10" t="n">
        <f aca="false">AVERAGE(BL57:BL60)</f>
        <v>0.48114360305</v>
      </c>
      <c r="BM61" s="10" t="n">
        <f aca="false">AVERAGE(BM57:BM60)</f>
        <v>0.181081082125</v>
      </c>
      <c r="BN61" s="10" t="n">
        <f aca="false">AVERAGE(BN57:BN60)</f>
        <v>0.211381028125</v>
      </c>
      <c r="BO61" s="10" t="n">
        <f aca="false">AVERAGE(BO57:BO60)</f>
        <v>0.180015735575</v>
      </c>
      <c r="BP61" s="10" t="n">
        <f aca="false">AVERAGE(BP57:BP60)</f>
        <v>2.161995838575</v>
      </c>
      <c r="BQ61" s="10" t="n">
        <f aca="false">AVERAGE(BQ57:BQ60)</f>
        <v>0.693244377625</v>
      </c>
      <c r="BR61" s="10" t="n">
        <f aca="false">AVERAGE(BR57:BR60)</f>
        <v>0.122110468725</v>
      </c>
      <c r="BS61" s="10" t="n">
        <f aca="false">AVERAGE(BS57:BS60)</f>
        <v>0.449052904875</v>
      </c>
      <c r="BT61" s="10" t="n">
        <f aca="false">AVERAGE(BT57:BT60)</f>
        <v>0.429072161975</v>
      </c>
      <c r="BU61" s="10" t="n">
        <f aca="false">AVERAGE(BU57:BU60)</f>
        <v>0.489863771</v>
      </c>
      <c r="BV61" s="10" t="n">
        <f aca="false">AVERAGE(BV57:BV60)</f>
        <v>1.223739765625</v>
      </c>
      <c r="BW61" s="10" t="n">
        <f aca="false">AVERAGE(BW57:BW60)</f>
        <v>0.376938544775</v>
      </c>
      <c r="BX61" s="10" t="n">
        <f aca="false">AVERAGE(BX57:BX60)</f>
        <v>0.530481330325</v>
      </c>
      <c r="BY61" s="10" t="n">
        <f aca="false">AVERAGE(BY57:BY60)</f>
        <v>2.144091649625</v>
      </c>
      <c r="BZ61" s="10" t="n">
        <f aca="false">AVERAGE(BZ57:BZ60)</f>
        <v>7.85665598605</v>
      </c>
      <c r="CA61" s="10" t="n">
        <f aca="false">AVERAGE(CA57:CA60)</f>
        <v>5.6172125995</v>
      </c>
      <c r="CB61" s="10" t="n">
        <f aca="false">AVERAGE(CB57:CB60)</f>
        <v>0.290115402775</v>
      </c>
      <c r="CC61" s="10" t="n">
        <f aca="false">AVERAGE(CC57:CC60)</f>
        <v>5.8552991082</v>
      </c>
      <c r="CD61" s="10" t="n">
        <f aca="false">AVERAGE(CD57:CD60)</f>
        <v>23.5401310244</v>
      </c>
      <c r="CE61" s="10" t="n">
        <f aca="false">AVERAGE(CE57:CE60)</f>
        <v>6.963367892725</v>
      </c>
      <c r="CF61" s="10" t="n">
        <f aca="false">AVERAGE(CF57:CF60)</f>
        <v>4.06182611555</v>
      </c>
      <c r="CG61" s="10" t="n">
        <f aca="false">AVERAGE(CG57:CG60)</f>
        <v>0.306815537975</v>
      </c>
      <c r="CH61" s="10" t="n">
        <f aca="false">AVERAGE(CH57:CH60)</f>
        <v>1.9766596357</v>
      </c>
      <c r="CI61" s="10" t="n">
        <f aca="false">AVERAGE(CI57:CI60)</f>
        <v>0.96066568565</v>
      </c>
      <c r="CJ61" s="10" t="n">
        <f aca="false">AVERAGE(CJ57:CJ60)</f>
        <v>2.1116826585</v>
      </c>
      <c r="CK61" s="10" t="n">
        <f aca="false">AVERAGE(CK57:CK60)</f>
        <v>6.432052487975</v>
      </c>
      <c r="CL61" s="10" t="n">
        <f aca="false">AVERAGE(CL57:CL60)</f>
        <v>7.312845072625</v>
      </c>
      <c r="CM61" s="10" t="n">
        <f aca="false">AVERAGE(CM57:CM60)</f>
        <v>0.94422296275</v>
      </c>
      <c r="CN61" s="10" t="n">
        <f aca="false">AVERAGE(CN57:CN60)</f>
        <v>0.2508056037</v>
      </c>
      <c r="CO61" s="10" t="n">
        <f aca="false">AVERAGE(CO57:CO60)</f>
        <v>1.18065857845</v>
      </c>
      <c r="CP61" s="10" t="n">
        <f aca="false">AVERAGE(CP57:CP60)</f>
        <v>2.673303105025</v>
      </c>
      <c r="CQ61" s="10" t="n">
        <f aca="false">AVERAGE(CQ57:CQ60)</f>
        <v>2.99569476855</v>
      </c>
      <c r="CR61" s="10" t="n">
        <f aca="false">AVERAGE(CR57:CR60)</f>
        <v>0.4809371792</v>
      </c>
      <c r="CS61" s="10" t="n">
        <f aca="false">AVERAGE(CS57:CS60)</f>
        <v>1.147831012225</v>
      </c>
      <c r="CT61" s="10" t="n">
        <f aca="false">AVERAGE(CT57:CT60)</f>
        <v>0.406508396875</v>
      </c>
      <c r="CU61" s="10" t="n">
        <f aca="false">AVERAGE(CU57:CU60)</f>
        <v>0.477651388625</v>
      </c>
      <c r="CV61" s="10" t="n">
        <f aca="false">AVERAGE(CV57:CV60)</f>
        <v>0.35351029845</v>
      </c>
      <c r="CW61" s="10" t="n">
        <f aca="false">AVERAGE(CW57:CW60)</f>
        <v>2.45944073285</v>
      </c>
      <c r="CX61" s="10" t="n">
        <f aca="false">AVERAGE(CX57:CX60)</f>
        <v>0.806974274525</v>
      </c>
      <c r="CY61" s="10" t="n">
        <f aca="false">AVERAGE(CY57:CY60)</f>
        <v>0.261502008225</v>
      </c>
      <c r="CZ61" s="10" t="n">
        <f aca="false">AVERAGE(CZ57:CZ60)</f>
        <v>1.1311076173</v>
      </c>
      <c r="DA61" s="10" t="n">
        <f aca="false">AVERAGE(DA57:DA60)</f>
        <v>0.575624959225</v>
      </c>
      <c r="DB61" s="10" t="n">
        <f aca="false">AVERAGE(DB57:DB60)</f>
        <v>0.194628767275</v>
      </c>
      <c r="DC61" s="10" t="n">
        <f aca="false">AVERAGE(DC57:DC60)</f>
        <v>0.14660943595</v>
      </c>
      <c r="DD61" s="10" t="n">
        <f aca="false">AVERAGE(DD57:DD60)</f>
        <v>0.219773652725</v>
      </c>
      <c r="DE61" s="10" t="n">
        <f aca="false">AVERAGE(DE57:DE60)</f>
        <v>0.100516154925</v>
      </c>
      <c r="DF61" s="10" t="n">
        <f aca="false">AVERAGE(DF57:DF60)</f>
        <v>0.031529182375</v>
      </c>
      <c r="DG61" s="10" t="n">
        <f aca="false">AVERAGE(DG57:DG60)</f>
        <v>0.601752757775</v>
      </c>
      <c r="DH61" s="10" t="n">
        <f aca="false">AVERAGE(DH57:DH60)</f>
        <v>5.6838438136</v>
      </c>
      <c r="DI61" s="10" t="n">
        <f aca="false">AVERAGE(DI57:DI60)</f>
        <v>2.776338386625</v>
      </c>
      <c r="DJ61" s="6"/>
      <c r="DK61" s="6"/>
    </row>
    <row r="62" s="5" customFormat="true" ht="14" hidden="false" customHeight="false" outlineLevel="0" collapsed="false">
      <c r="A62" s="10" t="s">
        <v>177</v>
      </c>
      <c r="B62" s="10" t="n">
        <f aca="false">STDEV(B57:B60)</f>
        <v>0.0187275118428824</v>
      </c>
      <c r="C62" s="10" t="n">
        <f aca="false">STDEV(C57:C60)</f>
        <v>0.0397737909983161</v>
      </c>
      <c r="D62" s="10" t="n">
        <f aca="false">STDEV(D57:D60)</f>
        <v>0.325319715931686</v>
      </c>
      <c r="E62" s="10" t="n">
        <f aca="false">STDEV(E57:E60)</f>
        <v>0.00897541952920318</v>
      </c>
      <c r="F62" s="10" t="n">
        <f aca="false">STDEV(F57:F60)</f>
        <v>0.00227349736484488</v>
      </c>
      <c r="G62" s="10" t="n">
        <f aca="false">STDEV(G57:G60)</f>
        <v>0.00409064861915081</v>
      </c>
      <c r="H62" s="10" t="n">
        <f aca="false">STDEV(H57:H60)</f>
        <v>0.00116571021061267</v>
      </c>
      <c r="I62" s="10" t="n">
        <f aca="false">STDEV(I57:I60)</f>
        <v>0.00345226327518628</v>
      </c>
      <c r="J62" s="10" t="n">
        <f aca="false">STDEV(J57:J60)</f>
        <v>0.00536519736736617</v>
      </c>
      <c r="K62" s="10" t="n">
        <f aca="false">STDEV(K57:K60)</f>
        <v>0.00346440371643441</v>
      </c>
      <c r="L62" s="10" t="n">
        <f aca="false">STDEV(L57:L60)</f>
        <v>0.00588855240912285</v>
      </c>
      <c r="M62" s="10" t="n">
        <f aca="false">STDEV(M57:M60)</f>
        <v>0.00118755639398064</v>
      </c>
      <c r="N62" s="10" t="n">
        <f aca="false">STDEV(N57:N60)</f>
        <v>0.0065003916794856</v>
      </c>
      <c r="O62" s="10" t="n">
        <f aca="false">STDEV(O57:O60)</f>
        <v>0.00409049443540508</v>
      </c>
      <c r="P62" s="10" t="n">
        <f aca="false">STDEV(P57:P60)</f>
        <v>0.00744706382613371</v>
      </c>
      <c r="Q62" s="10" t="n">
        <f aca="false">STDEV(Q57:Q60)</f>
        <v>0.0026778270919962</v>
      </c>
      <c r="R62" s="10" t="n">
        <f aca="false">STDEV(R57:R60)</f>
        <v>0.00387650359127779</v>
      </c>
      <c r="S62" s="10" t="n">
        <f aca="false">STDEV(S57:S60)</f>
        <v>0.0172759901226284</v>
      </c>
      <c r="T62" s="10" t="n">
        <f aca="false">STDEV(T57:T60)</f>
        <v>0.0144905251699562</v>
      </c>
      <c r="U62" s="10" t="n">
        <f aca="false">STDEV(U57:U60)</f>
        <v>0.00625507099392631</v>
      </c>
      <c r="V62" s="10" t="n">
        <f aca="false">STDEV(V57:V60)</f>
        <v>0.00761962647280521</v>
      </c>
      <c r="W62" s="10" t="n">
        <f aca="false">STDEV(W57:W60)</f>
        <v>0.00534139597545733</v>
      </c>
      <c r="X62" s="10" t="n">
        <f aca="false">STDEV(X57:X60)</f>
        <v>0.0066042631177944</v>
      </c>
      <c r="Y62" s="10" t="n">
        <f aca="false">STDEV(Y57:Y60)</f>
        <v>0.00341215306493281</v>
      </c>
      <c r="Z62" s="10" t="n">
        <f aca="false">STDEV(Z57:Z60)</f>
        <v>0.00183650318279206</v>
      </c>
      <c r="AA62" s="10" t="n">
        <f aca="false">STDEV(AA57:AA60)</f>
        <v>0.00261988954315991</v>
      </c>
      <c r="AB62" s="10" t="n">
        <f aca="false">STDEV(AB57:AB60)</f>
        <v>0.0061048062060264</v>
      </c>
      <c r="AC62" s="10" t="n">
        <f aca="false">STDEV(AC57:AC60)</f>
        <v>0.00477306187718822</v>
      </c>
      <c r="AD62" s="10" t="n">
        <f aca="false">STDEV(AD57:AD60)</f>
        <v>0.0724751560287992</v>
      </c>
      <c r="AE62" s="10" t="n">
        <f aca="false">STDEV(AE57:AE60)</f>
        <v>0.00537228943853575</v>
      </c>
      <c r="AF62" s="10" t="n">
        <f aca="false">STDEV(AF57:AF60)</f>
        <v>0.0137242204337307</v>
      </c>
      <c r="AG62" s="10" t="n">
        <f aca="false">STDEV(AG57:AG60)</f>
        <v>0.019781731523216</v>
      </c>
      <c r="AH62" s="10" t="n">
        <f aca="false">STDEV(AH57:AH60)</f>
        <v>0.0516394839289551</v>
      </c>
      <c r="AI62" s="10" t="n">
        <f aca="false">STDEV(AI57:AI60)</f>
        <v>0.567488185428311</v>
      </c>
      <c r="AJ62" s="10" t="n">
        <f aca="false">STDEV(AJ57:AJ60)</f>
        <v>0.0511157358600917</v>
      </c>
      <c r="AK62" s="10" t="n">
        <f aca="false">STDEV(AK57:AK60)</f>
        <v>0.0591489360649257</v>
      </c>
      <c r="AL62" s="10" t="n">
        <f aca="false">STDEV(AL57:AL60)</f>
        <v>0.109816337899078</v>
      </c>
      <c r="AM62" s="10" t="n">
        <f aca="false">STDEV(AM57:AM60)</f>
        <v>0.0288271285001993</v>
      </c>
      <c r="AN62" s="10" t="n">
        <f aca="false">STDEV(AN57:AN60)</f>
        <v>0.148974965882367</v>
      </c>
      <c r="AO62" s="10" t="n">
        <f aca="false">STDEV(AO57:AO60)</f>
        <v>0.55632112457884</v>
      </c>
      <c r="AP62" s="10" t="n">
        <f aca="false">STDEV(AP57:AP60)</f>
        <v>0.237263877836216</v>
      </c>
      <c r="AQ62" s="10" t="n">
        <f aca="false">STDEV(AQ57:AQ60)</f>
        <v>0.0322783325664728</v>
      </c>
      <c r="AR62" s="10" t="n">
        <f aca="false">STDEV(AR57:AR60)</f>
        <v>4.43941550612968</v>
      </c>
      <c r="AS62" s="10" t="n">
        <f aca="false">STDEV(AS57:AS60)</f>
        <v>14.8600856753961</v>
      </c>
      <c r="AT62" s="10" t="n">
        <f aca="false">STDEV(AT57:AT60)</f>
        <v>2.90200011657384</v>
      </c>
      <c r="AU62" s="10" t="n">
        <f aca="false">STDEV(AU57:AU60)</f>
        <v>0.0525823002409093</v>
      </c>
      <c r="AV62" s="10" t="n">
        <f aca="false">STDEV(AV57:AV60)</f>
        <v>0.515173007260566</v>
      </c>
      <c r="AW62" s="10" t="n">
        <f aca="false">STDEV(AW57:AW60)</f>
        <v>0.984227237430278</v>
      </c>
      <c r="AX62" s="10" t="n">
        <f aca="false">STDEV(AX57:AX60)</f>
        <v>2.60854929423409</v>
      </c>
      <c r="AY62" s="10" t="n">
        <f aca="false">STDEV(AY57:AY60)</f>
        <v>3.80420824636545</v>
      </c>
      <c r="AZ62" s="10" t="n">
        <f aca="false">STDEV(AZ57:AZ60)</f>
        <v>18.7969179254074</v>
      </c>
      <c r="BA62" s="10" t="n">
        <f aca="false">STDEV(BA57:BA60)</f>
        <v>4.87593758724438</v>
      </c>
      <c r="BB62" s="10" t="n">
        <f aca="false">STDEV(BB57:BB60)</f>
        <v>0.276989692131558</v>
      </c>
      <c r="BC62" s="10" t="n">
        <f aca="false">STDEV(BC57:BC60)</f>
        <v>0.0432931351166609</v>
      </c>
      <c r="BD62" s="10" t="n">
        <f aca="false">STDEV(BD57:BD60)</f>
        <v>0.00783540673011529</v>
      </c>
      <c r="BE62" s="10" t="n">
        <f aca="false">STDEV(BE57:BE60)</f>
        <v>1.81195297688182</v>
      </c>
      <c r="BF62" s="10" t="n">
        <f aca="false">STDEV(BF57:BF60)</f>
        <v>0.493994363217765</v>
      </c>
      <c r="BG62" s="10" t="n">
        <f aca="false">STDEV(BG57:BG60)</f>
        <v>0.485421087002171</v>
      </c>
      <c r="BH62" s="10" t="n">
        <f aca="false">STDEV(BH57:BH60)</f>
        <v>0.214933964146504</v>
      </c>
      <c r="BI62" s="10" t="n">
        <f aca="false">STDEV(BI57:BI60)</f>
        <v>0.251337196797816</v>
      </c>
      <c r="BJ62" s="10" t="n">
        <f aca="false">STDEV(BJ57:BJ60)</f>
        <v>0.176172166817468</v>
      </c>
      <c r="BK62" s="10" t="n">
        <f aca="false">STDEV(BK57:BK60)</f>
        <v>0.0765749886449436</v>
      </c>
      <c r="BL62" s="10" t="n">
        <f aca="false">STDEV(BL57:BL60)</f>
        <v>0.0625783958157205</v>
      </c>
      <c r="BM62" s="10" t="n">
        <f aca="false">STDEV(BM57:BM60)</f>
        <v>0.0131958260310458</v>
      </c>
      <c r="BN62" s="10" t="n">
        <f aca="false">STDEV(BN57:BN60)</f>
        <v>0.0254483171752118</v>
      </c>
      <c r="BO62" s="10" t="n">
        <f aca="false">STDEV(BO57:BO60)</f>
        <v>0.0121377677884351</v>
      </c>
      <c r="BP62" s="10" t="n">
        <f aca="false">STDEV(BP57:BP60)</f>
        <v>0.344868129581474</v>
      </c>
      <c r="BQ62" s="10" t="n">
        <f aca="false">STDEV(BQ57:BQ60)</f>
        <v>0.08518129566764</v>
      </c>
      <c r="BR62" s="10" t="n">
        <f aca="false">STDEV(BR57:BR60)</f>
        <v>0.00855851160264756</v>
      </c>
      <c r="BS62" s="10" t="n">
        <f aca="false">STDEV(BS57:BS60)</f>
        <v>0.0761893380887126</v>
      </c>
      <c r="BT62" s="10" t="n">
        <f aca="false">STDEV(BT57:BT60)</f>
        <v>0.0805083595852163</v>
      </c>
      <c r="BU62" s="10" t="n">
        <f aca="false">STDEV(BU57:BU60)</f>
        <v>0.0580093326204121</v>
      </c>
      <c r="BV62" s="10" t="n">
        <f aca="false">STDEV(BV57:BV60)</f>
        <v>0.145295692317911</v>
      </c>
      <c r="BW62" s="10" t="n">
        <f aca="false">STDEV(BW57:BW60)</f>
        <v>0.0554070900096165</v>
      </c>
      <c r="BX62" s="10" t="n">
        <f aca="false">STDEV(BX57:BX60)</f>
        <v>0.0409285900290222</v>
      </c>
      <c r="BY62" s="10" t="n">
        <f aca="false">STDEV(BY57:BY60)</f>
        <v>0.14880041602824</v>
      </c>
      <c r="BZ62" s="10" t="n">
        <f aca="false">STDEV(BZ57:BZ60)</f>
        <v>0.577343346128913</v>
      </c>
      <c r="CA62" s="10" t="n">
        <f aca="false">STDEV(CA57:CA60)</f>
        <v>0.460624562110131</v>
      </c>
      <c r="CB62" s="10" t="n">
        <f aca="false">STDEV(CB57:CB60)</f>
        <v>0.0371632494412235</v>
      </c>
      <c r="CC62" s="10" t="n">
        <f aca="false">STDEV(CC57:CC60)</f>
        <v>0.366179808683841</v>
      </c>
      <c r="CD62" s="10" t="n">
        <f aca="false">STDEV(CD57:CD60)</f>
        <v>0.983626035423258</v>
      </c>
      <c r="CE62" s="10" t="n">
        <f aca="false">STDEV(CE57:CE60)</f>
        <v>0.449984449765872</v>
      </c>
      <c r="CF62" s="10" t="n">
        <f aca="false">STDEV(CF57:CF60)</f>
        <v>0.150906935545066</v>
      </c>
      <c r="CG62" s="10" t="n">
        <f aca="false">STDEV(CG57:CG60)</f>
        <v>0.0349875603465921</v>
      </c>
      <c r="CH62" s="10" t="n">
        <f aca="false">STDEV(CH57:CH60)</f>
        <v>0.125366222467109</v>
      </c>
      <c r="CI62" s="10" t="n">
        <f aca="false">STDEV(CI57:CI60)</f>
        <v>0.120660870092741</v>
      </c>
      <c r="CJ62" s="10" t="n">
        <f aca="false">STDEV(CJ57:CJ60)</f>
        <v>0.0824780780745676</v>
      </c>
      <c r="CK62" s="10" t="n">
        <f aca="false">STDEV(CK57:CK60)</f>
        <v>0.438068043261416</v>
      </c>
      <c r="CL62" s="10" t="n">
        <f aca="false">STDEV(CL57:CL60)</f>
        <v>0.168669679338313</v>
      </c>
      <c r="CM62" s="10" t="n">
        <f aca="false">STDEV(CM57:CM60)</f>
        <v>0.125650302339303</v>
      </c>
      <c r="CN62" s="10" t="n">
        <f aca="false">STDEV(CN57:CN60)</f>
        <v>0.024538421350662</v>
      </c>
      <c r="CO62" s="10" t="n">
        <f aca="false">STDEV(CO57:CO60)</f>
        <v>0.156475416959231</v>
      </c>
      <c r="CP62" s="10" t="n">
        <f aca="false">STDEV(CP57:CP60)</f>
        <v>0.175673753422282</v>
      </c>
      <c r="CQ62" s="10" t="n">
        <f aca="false">STDEV(CQ57:CQ60)</f>
        <v>0.407474043535463</v>
      </c>
      <c r="CR62" s="10" t="n">
        <f aca="false">STDEV(CR57:CR60)</f>
        <v>0.0379198140768239</v>
      </c>
      <c r="CS62" s="10" t="n">
        <f aca="false">STDEV(CS57:CS60)</f>
        <v>0.222324203008232</v>
      </c>
      <c r="CT62" s="10" t="n">
        <f aca="false">STDEV(CT57:CT60)</f>
        <v>0.0587684763256754</v>
      </c>
      <c r="CU62" s="10" t="n">
        <f aca="false">STDEV(CU57:CU60)</f>
        <v>0.0471476135071694</v>
      </c>
      <c r="CV62" s="10" t="n">
        <f aca="false">STDEV(CV57:CV60)</f>
        <v>0.0443524492691331</v>
      </c>
      <c r="CW62" s="10" t="n">
        <f aca="false">STDEV(CW57:CW60)</f>
        <v>0.441633777093384</v>
      </c>
      <c r="CX62" s="10" t="n">
        <f aca="false">STDEV(CX57:CX60)</f>
        <v>0.0682916676367517</v>
      </c>
      <c r="CY62" s="10" t="n">
        <f aca="false">STDEV(CY57:CY60)</f>
        <v>0.0701214764402301</v>
      </c>
      <c r="CZ62" s="10" t="n">
        <f aca="false">STDEV(CZ57:CZ60)</f>
        <v>0.115931237971589</v>
      </c>
      <c r="DA62" s="10" t="n">
        <f aca="false">STDEV(DA57:DA60)</f>
        <v>0.0805094170520538</v>
      </c>
      <c r="DB62" s="10" t="n">
        <f aca="false">STDEV(DB57:DB60)</f>
        <v>0.0370763666605765</v>
      </c>
      <c r="DC62" s="10" t="n">
        <f aca="false">STDEV(DC57:DC60)</f>
        <v>0.00766677013097626</v>
      </c>
      <c r="DD62" s="10" t="n">
        <f aca="false">STDEV(DD57:DD60)</f>
        <v>0.0645975507727276</v>
      </c>
      <c r="DE62" s="10" t="n">
        <f aca="false">STDEV(DE57:DE60)</f>
        <v>0.0112654883109937</v>
      </c>
      <c r="DF62" s="10" t="n">
        <f aca="false">STDEV(DF57:DF60)</f>
        <v>0.00774674411790299</v>
      </c>
      <c r="DG62" s="10" t="n">
        <f aca="false">STDEV(DG57:DG60)</f>
        <v>0.0696065291903249</v>
      </c>
      <c r="DH62" s="10" t="n">
        <f aca="false">STDEV(DH57:DH60)</f>
        <v>0.371973281540447</v>
      </c>
      <c r="DI62" s="10" t="n">
        <f aca="false">STDEV(DI57:DI60)</f>
        <v>0.30933829378503</v>
      </c>
      <c r="DJ62" s="6"/>
      <c r="DK62" s="6"/>
    </row>
    <row r="63" customFormat="false" ht="14" hidden="false" customHeight="false" outlineLevel="0" collapsed="false">
      <c r="A63" s="1" t="s">
        <v>178</v>
      </c>
      <c r="B63" s="1" t="n">
        <v>0.149</v>
      </c>
      <c r="C63" s="1" t="n">
        <v>0.075</v>
      </c>
      <c r="D63" s="1" t="n">
        <v>0.03</v>
      </c>
      <c r="E63" s="1" t="n">
        <v>0.05</v>
      </c>
      <c r="F63" s="1" t="n">
        <v>0.015</v>
      </c>
      <c r="G63" s="1" t="n">
        <v>0.023</v>
      </c>
      <c r="H63" s="1" t="n">
        <v>0.023</v>
      </c>
      <c r="I63" s="1" t="n">
        <v>0.013</v>
      </c>
      <c r="J63" s="1" t="n">
        <v>0.016</v>
      </c>
      <c r="K63" s="1" t="n">
        <v>0.089</v>
      </c>
      <c r="L63" s="1" t="n">
        <v>0.024</v>
      </c>
      <c r="M63" s="1" t="n">
        <v>0.015</v>
      </c>
      <c r="N63" s="1" t="n">
        <v>0.02</v>
      </c>
      <c r="O63" s="1" t="n">
        <v>0.014</v>
      </c>
      <c r="P63" s="1" t="n">
        <v>0.017</v>
      </c>
      <c r="Q63" s="1" t="n">
        <v>0.025</v>
      </c>
      <c r="R63" s="1" t="n">
        <v>0.013</v>
      </c>
      <c r="S63" s="1" t="n">
        <v>0.192</v>
      </c>
      <c r="T63" s="1" t="n">
        <v>0.041</v>
      </c>
      <c r="U63" s="1" t="n">
        <v>0.036</v>
      </c>
      <c r="V63" s="1" t="n">
        <v>0.069</v>
      </c>
      <c r="W63" s="1" t="n">
        <v>0.067</v>
      </c>
      <c r="X63" s="1" t="n">
        <v>0.025</v>
      </c>
      <c r="Y63" s="1" t="n">
        <v>0.054</v>
      </c>
      <c r="Z63" s="1" t="n">
        <v>0.022</v>
      </c>
      <c r="AA63" s="1" t="n">
        <v>0.024</v>
      </c>
      <c r="AB63" s="1" t="n">
        <v>0.019</v>
      </c>
      <c r="AC63" s="1" t="n">
        <v>0.024</v>
      </c>
      <c r="AD63" s="1" t="n">
        <v>1.41</v>
      </c>
      <c r="AE63" s="1" t="n">
        <v>0.066</v>
      </c>
      <c r="AF63" s="1" t="n">
        <v>0.107</v>
      </c>
      <c r="AG63" s="1" t="n">
        <v>0.402</v>
      </c>
      <c r="AH63" s="1" t="n">
        <v>0.475</v>
      </c>
      <c r="AI63" s="1" t="n">
        <v>3.8</v>
      </c>
      <c r="AJ63" s="1" t="n">
        <v>0.161</v>
      </c>
      <c r="AK63" s="1" t="n">
        <v>0.128</v>
      </c>
      <c r="AL63" s="1" t="n">
        <v>0.133</v>
      </c>
      <c r="AM63" s="1" t="n">
        <v>0.112</v>
      </c>
      <c r="AN63" s="1" t="n">
        <v>0.537</v>
      </c>
      <c r="AO63" s="1" t="n">
        <v>0.758</v>
      </c>
      <c r="AP63" s="1" t="n">
        <v>0.241</v>
      </c>
      <c r="AQ63" s="1" t="n">
        <v>0.064</v>
      </c>
      <c r="AR63" s="1" t="n">
        <v>3.47</v>
      </c>
      <c r="AS63" s="1" t="n">
        <v>64.2</v>
      </c>
      <c r="AT63" s="1" t="n">
        <v>7.38</v>
      </c>
      <c r="AU63" s="1" t="n">
        <v>0.282</v>
      </c>
      <c r="AV63" s="1" t="n">
        <v>0.588</v>
      </c>
      <c r="AW63" s="1" t="n">
        <v>1.19</v>
      </c>
      <c r="AX63" s="1" t="n">
        <v>11.6</v>
      </c>
      <c r="AY63" s="1" t="n">
        <v>12.4</v>
      </c>
      <c r="AZ63" s="1" t="n">
        <v>37.6</v>
      </c>
      <c r="BA63" s="1" t="n">
        <v>10.2</v>
      </c>
      <c r="BB63" s="1" t="n">
        <v>1.06</v>
      </c>
      <c r="BC63" s="1" t="n">
        <v>0.181</v>
      </c>
      <c r="BD63" s="1" t="n">
        <v>0.245</v>
      </c>
      <c r="BE63" s="1" t="n">
        <v>1.47</v>
      </c>
      <c r="BF63" s="1" t="n">
        <v>0.814</v>
      </c>
      <c r="BG63" s="1" t="n">
        <v>0.265</v>
      </c>
      <c r="BH63" s="1" t="n">
        <v>0.189</v>
      </c>
      <c r="BI63" s="1" t="n">
        <v>0.236</v>
      </c>
      <c r="BJ63" s="1" t="n">
        <v>0.784</v>
      </c>
      <c r="BK63" s="1" t="n">
        <v>0.138</v>
      </c>
      <c r="BL63" s="1" t="n">
        <v>0.043</v>
      </c>
      <c r="BM63" s="1" t="n">
        <v>0.025</v>
      </c>
      <c r="BN63" s="1" t="n">
        <v>0.203</v>
      </c>
      <c r="BO63" s="1" t="n">
        <v>0.027</v>
      </c>
      <c r="BP63" s="1" t="n">
        <v>0.216</v>
      </c>
      <c r="BQ63" s="1" t="n">
        <v>0.014</v>
      </c>
      <c r="BR63" s="1" t="n">
        <v>0.042</v>
      </c>
      <c r="BS63" s="1" t="n">
        <v>0.189</v>
      </c>
      <c r="BT63" s="1" t="n">
        <v>0.131</v>
      </c>
      <c r="BU63" s="1" t="n">
        <v>0.061</v>
      </c>
      <c r="BV63" s="1" t="n">
        <v>0.293</v>
      </c>
      <c r="BW63" s="1" t="n">
        <v>0.097</v>
      </c>
      <c r="BX63" s="1" t="n">
        <v>0.13</v>
      </c>
      <c r="BY63" s="1" t="n">
        <v>0.849</v>
      </c>
      <c r="BZ63" s="1" t="n">
        <v>1.94</v>
      </c>
      <c r="CA63" s="1" t="n">
        <v>0.46</v>
      </c>
      <c r="CB63" s="1" t="n">
        <v>0.179</v>
      </c>
      <c r="CC63" s="1" t="n">
        <v>1.15</v>
      </c>
      <c r="CD63" s="1" t="n">
        <v>4.61</v>
      </c>
      <c r="CE63" s="1" t="n">
        <v>2.14</v>
      </c>
      <c r="CF63" s="1" t="n">
        <v>1.22</v>
      </c>
      <c r="CG63" s="1" t="n">
        <v>0.218</v>
      </c>
      <c r="CH63" s="1" t="n">
        <v>0.437</v>
      </c>
      <c r="CI63" s="1" t="n">
        <v>0.332</v>
      </c>
      <c r="CJ63" s="1" t="n">
        <v>1.67</v>
      </c>
      <c r="CK63" s="1" t="n">
        <v>1.43</v>
      </c>
      <c r="CL63" s="1" t="n">
        <v>1.08</v>
      </c>
      <c r="CM63" s="1" t="n">
        <v>0.247</v>
      </c>
      <c r="CN63" s="1" t="n">
        <v>0.079</v>
      </c>
      <c r="CO63" s="1" t="n">
        <v>0.249</v>
      </c>
      <c r="CP63" s="1" t="n">
        <v>0.936</v>
      </c>
      <c r="CQ63" s="1" t="n">
        <v>0.303</v>
      </c>
      <c r="CR63" s="1" t="n">
        <v>0.093</v>
      </c>
      <c r="CS63" s="1" t="n">
        <v>0.073</v>
      </c>
      <c r="CT63" s="1" t="n">
        <v>0.044</v>
      </c>
      <c r="CU63" s="1" t="n">
        <v>0.276</v>
      </c>
      <c r="CV63" s="1" t="n">
        <v>0.07</v>
      </c>
      <c r="CW63" s="1" t="n">
        <v>0.284</v>
      </c>
      <c r="CX63" s="1" t="n">
        <v>0.114</v>
      </c>
      <c r="CY63" s="1" t="n">
        <v>0.042</v>
      </c>
      <c r="CZ63" s="1" t="n">
        <v>0.343</v>
      </c>
      <c r="DA63" s="1" t="n">
        <v>0.048</v>
      </c>
      <c r="DB63" s="1" t="n">
        <v>0.031</v>
      </c>
      <c r="DC63" s="1" t="n">
        <v>0.065</v>
      </c>
      <c r="DD63" s="1" t="n">
        <v>0.044</v>
      </c>
      <c r="DE63" s="1" t="n">
        <v>0.028</v>
      </c>
      <c r="DF63" s="1" t="n">
        <v>0</v>
      </c>
      <c r="DG63" s="1" t="n">
        <v>0.035</v>
      </c>
      <c r="DH63" s="1" t="n">
        <v>0</v>
      </c>
      <c r="DI63" s="1" t="n">
        <v>1.84</v>
      </c>
    </row>
    <row r="64" customFormat="false" ht="14" hidden="false" customHeight="false" outlineLevel="0" collapsed="false">
      <c r="A64" s="1" t="s">
        <v>179</v>
      </c>
      <c r="B64" s="1" t="n">
        <v>0.152</v>
      </c>
      <c r="C64" s="1" t="n">
        <v>0.084</v>
      </c>
      <c r="D64" s="1" t="n">
        <v>0.033</v>
      </c>
      <c r="E64" s="1" t="n">
        <v>0.043</v>
      </c>
      <c r="F64" s="1" t="n">
        <v>0.013</v>
      </c>
      <c r="G64" s="1" t="n">
        <v>0.016</v>
      </c>
      <c r="H64" s="1" t="n">
        <v>0.018</v>
      </c>
      <c r="I64" s="1" t="n">
        <v>0.013</v>
      </c>
      <c r="J64" s="1" t="n">
        <v>0.013</v>
      </c>
      <c r="K64" s="1" t="n">
        <v>0.092</v>
      </c>
      <c r="L64" s="1" t="n">
        <v>0.028</v>
      </c>
      <c r="M64" s="1" t="n">
        <v>0.019</v>
      </c>
      <c r="N64" s="1" t="n">
        <v>0.023</v>
      </c>
      <c r="O64" s="1" t="n">
        <v>0.014</v>
      </c>
      <c r="P64" s="1" t="n">
        <v>0.019</v>
      </c>
      <c r="Q64" s="1" t="n">
        <v>0.027</v>
      </c>
      <c r="R64" s="1" t="n">
        <v>0.015</v>
      </c>
      <c r="S64" s="1" t="n">
        <v>0.211</v>
      </c>
      <c r="T64" s="1" t="n">
        <v>0.048</v>
      </c>
      <c r="U64" s="1" t="n">
        <v>0.039</v>
      </c>
      <c r="V64" s="1" t="n">
        <v>0.07</v>
      </c>
      <c r="W64" s="1" t="n">
        <v>0.065</v>
      </c>
      <c r="X64" s="1" t="n">
        <v>0.023</v>
      </c>
      <c r="Y64" s="1" t="n">
        <v>0.053</v>
      </c>
      <c r="Z64" s="1" t="n">
        <v>0.022</v>
      </c>
      <c r="AA64" s="1" t="n">
        <v>0.029</v>
      </c>
      <c r="AB64" s="1" t="n">
        <v>0.024</v>
      </c>
      <c r="AC64" s="1" t="n">
        <v>0.023</v>
      </c>
      <c r="AD64" s="1" t="n">
        <v>1.34</v>
      </c>
      <c r="AE64" s="1" t="n">
        <v>0.053</v>
      </c>
      <c r="AF64" s="1" t="n">
        <v>0.103</v>
      </c>
      <c r="AG64" s="1" t="n">
        <v>0.398</v>
      </c>
      <c r="AH64" s="1" t="n">
        <v>0.421</v>
      </c>
      <c r="AI64" s="1" t="n">
        <v>3.68</v>
      </c>
      <c r="AJ64" s="1" t="n">
        <v>0.149</v>
      </c>
      <c r="AK64" s="1" t="n">
        <v>0.156</v>
      </c>
      <c r="AL64" s="1" t="n">
        <v>0.16</v>
      </c>
      <c r="AM64" s="1" t="n">
        <v>0.121</v>
      </c>
      <c r="AN64" s="1" t="n">
        <v>0.578</v>
      </c>
      <c r="AO64" s="1" t="n">
        <v>0.748</v>
      </c>
      <c r="AP64" s="1" t="n">
        <v>0.277</v>
      </c>
      <c r="AQ64" s="1" t="n">
        <v>0.057</v>
      </c>
      <c r="AR64" s="1" t="n">
        <v>3.35</v>
      </c>
      <c r="AS64" s="1" t="n">
        <v>63.8</v>
      </c>
      <c r="AT64" s="1" t="n">
        <v>7.74</v>
      </c>
      <c r="AU64" s="1" t="n">
        <v>0.236</v>
      </c>
      <c r="AV64" s="1" t="n">
        <v>0.603</v>
      </c>
      <c r="AW64" s="1" t="n">
        <v>1.21</v>
      </c>
      <c r="AX64" s="1" t="n">
        <v>12.3</v>
      </c>
      <c r="AY64" s="1" t="n">
        <v>12.5</v>
      </c>
      <c r="AZ64" s="1" t="n">
        <v>35.3</v>
      </c>
      <c r="BA64" s="1" t="n">
        <v>9.44</v>
      </c>
      <c r="BB64" s="1" t="n">
        <v>1.08</v>
      </c>
      <c r="BC64" s="1" t="n">
        <v>0.193</v>
      </c>
      <c r="BD64" s="1" t="n">
        <v>0.234</v>
      </c>
      <c r="BE64" s="1" t="n">
        <v>1.51</v>
      </c>
      <c r="BF64" s="1" t="n">
        <v>0.804</v>
      </c>
      <c r="BG64" s="1" t="n">
        <v>0.289</v>
      </c>
      <c r="BH64" s="1" t="n">
        <v>0.186</v>
      </c>
      <c r="BI64" s="1" t="n">
        <v>0.242</v>
      </c>
      <c r="BJ64" s="1" t="n">
        <v>0.708</v>
      </c>
      <c r="BK64" s="1" t="n">
        <v>0.147</v>
      </c>
      <c r="BL64" s="1" t="n">
        <v>0.047</v>
      </c>
      <c r="BM64" s="1" t="n">
        <v>0.025</v>
      </c>
      <c r="BN64" s="1" t="n">
        <v>0.187</v>
      </c>
      <c r="BO64" s="1" t="n">
        <v>0.034</v>
      </c>
      <c r="BP64" s="1" t="n">
        <v>0.251</v>
      </c>
      <c r="BQ64" s="1" t="n">
        <v>0.021</v>
      </c>
      <c r="BR64" s="1" t="n">
        <v>0.031</v>
      </c>
      <c r="BS64" s="1" t="n">
        <v>0.169</v>
      </c>
      <c r="BT64" s="1" t="n">
        <v>0.174</v>
      </c>
      <c r="BU64" s="1" t="n">
        <v>0.071</v>
      </c>
      <c r="BV64" s="1" t="n">
        <v>0.296</v>
      </c>
      <c r="BW64" s="1" t="n">
        <v>0.091</v>
      </c>
      <c r="BX64" s="1" t="n">
        <v>0.147</v>
      </c>
      <c r="BY64" s="1" t="n">
        <v>0.829</v>
      </c>
      <c r="BZ64" s="1" t="n">
        <v>2.37</v>
      </c>
      <c r="CA64" s="1" t="n">
        <v>0.433</v>
      </c>
      <c r="CB64" s="1" t="n">
        <v>0.184</v>
      </c>
      <c r="CC64" s="1" t="n">
        <v>1.22</v>
      </c>
      <c r="CD64" s="1" t="n">
        <v>4.23</v>
      </c>
      <c r="CE64" s="1" t="n">
        <v>2.18</v>
      </c>
      <c r="CF64" s="1" t="n">
        <v>1.47</v>
      </c>
      <c r="CG64" s="1" t="n">
        <v>0.257</v>
      </c>
      <c r="CH64" s="1" t="n">
        <v>0.457</v>
      </c>
      <c r="CI64" s="1" t="n">
        <v>0.375</v>
      </c>
      <c r="CJ64" s="1" t="n">
        <v>1.86</v>
      </c>
      <c r="CK64" s="1" t="n">
        <v>1.52</v>
      </c>
      <c r="CL64" s="1" t="n">
        <v>1.19</v>
      </c>
      <c r="CM64" s="1" t="n">
        <v>0.255</v>
      </c>
      <c r="CN64" s="1" t="n">
        <v>0.061</v>
      </c>
      <c r="CO64" s="1" t="n">
        <v>0.217</v>
      </c>
      <c r="CP64" s="1" t="n">
        <v>0.959</v>
      </c>
      <c r="CQ64" s="1" t="n">
        <v>0.331</v>
      </c>
      <c r="CR64" s="1" t="n">
        <v>0.118</v>
      </c>
      <c r="CS64" s="1" t="n">
        <v>0.078</v>
      </c>
      <c r="CT64" s="1" t="n">
        <v>0.055</v>
      </c>
      <c r="CU64" s="1" t="n">
        <v>0.274</v>
      </c>
      <c r="CV64" s="1" t="n">
        <v>0.064</v>
      </c>
      <c r="CW64" s="1" t="n">
        <v>0.254</v>
      </c>
      <c r="CX64" s="1" t="n">
        <v>0.09</v>
      </c>
      <c r="CY64" s="1" t="n">
        <v>0.039</v>
      </c>
      <c r="CZ64" s="1" t="n">
        <v>0.373</v>
      </c>
      <c r="DA64" s="1" t="n">
        <v>0.04</v>
      </c>
      <c r="DB64" s="1" t="n">
        <v>0.034</v>
      </c>
      <c r="DC64" s="1" t="n">
        <v>0.067</v>
      </c>
      <c r="DD64" s="1" t="n">
        <v>0.036</v>
      </c>
      <c r="DE64" s="1" t="n">
        <v>0.025</v>
      </c>
      <c r="DF64" s="1" t="n">
        <v>0.009</v>
      </c>
      <c r="DG64" s="1" t="n">
        <v>0.036</v>
      </c>
      <c r="DH64" s="1" t="n">
        <v>0</v>
      </c>
      <c r="DI64" s="1" t="n">
        <v>1.49</v>
      </c>
    </row>
    <row r="65" customFormat="false" ht="14" hidden="false" customHeight="false" outlineLevel="0" collapsed="false">
      <c r="A65" s="1" t="s">
        <v>180</v>
      </c>
      <c r="B65" s="1" t="n">
        <v>0.189</v>
      </c>
      <c r="C65" s="1" t="n">
        <v>0.077</v>
      </c>
      <c r="D65" s="1" t="n">
        <v>0.032</v>
      </c>
      <c r="E65" s="1" t="n">
        <v>0.052</v>
      </c>
      <c r="F65" s="1" t="n">
        <v>0.016</v>
      </c>
      <c r="G65" s="1" t="n">
        <v>0.022</v>
      </c>
      <c r="H65" s="1" t="n">
        <v>0.021</v>
      </c>
      <c r="I65" s="1" t="n">
        <v>0.014</v>
      </c>
      <c r="J65" s="1" t="n">
        <v>0.016</v>
      </c>
      <c r="K65" s="1" t="n">
        <v>0.091</v>
      </c>
      <c r="L65" s="1" t="n">
        <v>0.035</v>
      </c>
      <c r="M65" s="1" t="n">
        <v>0.019</v>
      </c>
      <c r="N65" s="1" t="n">
        <v>0.024</v>
      </c>
      <c r="O65" s="1" t="n">
        <v>0.012</v>
      </c>
      <c r="P65" s="1" t="n">
        <v>0.015</v>
      </c>
      <c r="Q65" s="1" t="n">
        <v>0.022</v>
      </c>
      <c r="R65" s="1" t="n">
        <v>0.019</v>
      </c>
      <c r="S65" s="1" t="n">
        <v>0.217</v>
      </c>
      <c r="T65" s="1" t="n">
        <v>0.047</v>
      </c>
      <c r="U65" s="1" t="n">
        <v>0.036</v>
      </c>
      <c r="V65" s="1" t="n">
        <v>0.068</v>
      </c>
      <c r="W65" s="1" t="n">
        <v>0.066</v>
      </c>
      <c r="X65" s="1" t="n">
        <v>0.024</v>
      </c>
      <c r="Y65" s="1" t="n">
        <v>0.057</v>
      </c>
      <c r="Z65" s="1" t="n">
        <v>0.019</v>
      </c>
      <c r="AA65" s="1" t="n">
        <v>0.027</v>
      </c>
      <c r="AB65" s="1" t="n">
        <v>0.025</v>
      </c>
      <c r="AC65" s="1" t="n">
        <v>0.028</v>
      </c>
      <c r="AD65" s="1" t="n">
        <v>1.71</v>
      </c>
      <c r="AE65" s="1" t="n">
        <v>0.061</v>
      </c>
      <c r="AF65" s="1" t="n">
        <v>0.131</v>
      </c>
      <c r="AG65" s="1" t="n">
        <v>0.421</v>
      </c>
      <c r="AH65" s="1" t="n">
        <v>0.483</v>
      </c>
      <c r="AI65" s="1" t="n">
        <v>3.65</v>
      </c>
      <c r="AJ65" s="1" t="n">
        <v>0.193</v>
      </c>
      <c r="AK65" s="1" t="n">
        <v>0.127</v>
      </c>
      <c r="AL65" s="1" t="n">
        <v>0.158</v>
      </c>
      <c r="AM65" s="1" t="n">
        <v>0.134</v>
      </c>
      <c r="AN65" s="1" t="n">
        <v>0.551</v>
      </c>
      <c r="AO65" s="1" t="n">
        <v>0.72</v>
      </c>
      <c r="AP65" s="1" t="n">
        <v>0.29</v>
      </c>
      <c r="AQ65" s="1" t="n">
        <v>0.062</v>
      </c>
      <c r="AR65" s="1" t="n">
        <v>3.47</v>
      </c>
      <c r="AS65" s="1" t="n">
        <v>71.7</v>
      </c>
      <c r="AT65" s="1" t="n">
        <v>7.84</v>
      </c>
      <c r="AU65" s="1" t="n">
        <v>0.24</v>
      </c>
      <c r="AV65" s="1" t="n">
        <v>0.589</v>
      </c>
      <c r="AW65" s="1" t="n">
        <v>1.18</v>
      </c>
      <c r="AX65" s="1" t="n">
        <v>14.8</v>
      </c>
      <c r="AY65" s="1" t="n">
        <v>14.9</v>
      </c>
      <c r="AZ65" s="1" t="n">
        <v>47.9</v>
      </c>
      <c r="BA65" s="1" t="n">
        <v>10.2</v>
      </c>
      <c r="BB65" s="1" t="n">
        <v>1.12</v>
      </c>
      <c r="BC65" s="1" t="n">
        <v>0.161</v>
      </c>
      <c r="BD65" s="1" t="n">
        <v>0.27</v>
      </c>
      <c r="BE65" s="1" t="n">
        <v>1.99</v>
      </c>
      <c r="BF65" s="1" t="n">
        <v>0.812</v>
      </c>
      <c r="BG65" s="1" t="n">
        <v>0.246</v>
      </c>
      <c r="BH65" s="1" t="n">
        <v>0.292</v>
      </c>
      <c r="BI65" s="1" t="n">
        <v>0.211</v>
      </c>
      <c r="BJ65" s="1" t="n">
        <v>0.752</v>
      </c>
      <c r="BK65" s="1" t="n">
        <v>0.148</v>
      </c>
      <c r="BL65" s="1" t="n">
        <v>0.048</v>
      </c>
      <c r="BM65" s="1" t="n">
        <v>0.028</v>
      </c>
      <c r="BN65" s="1" t="n">
        <v>0.218</v>
      </c>
      <c r="BO65" s="1" t="n">
        <v>0.03</v>
      </c>
      <c r="BP65" s="1" t="n">
        <v>0.226</v>
      </c>
      <c r="BQ65" s="1" t="n">
        <v>0.018</v>
      </c>
      <c r="BR65" s="1" t="n">
        <v>0.032</v>
      </c>
      <c r="BS65" s="1" t="n">
        <v>0.136</v>
      </c>
      <c r="BT65" s="1" t="n">
        <v>0.146</v>
      </c>
      <c r="BU65" s="1" t="n">
        <v>0.065</v>
      </c>
      <c r="BV65" s="1" t="n">
        <v>0.269</v>
      </c>
      <c r="BW65" s="1" t="n">
        <v>0.112</v>
      </c>
      <c r="BX65" s="1" t="n">
        <v>0.173</v>
      </c>
      <c r="BY65" s="1" t="n">
        <v>0.811</v>
      </c>
      <c r="BZ65" s="1" t="n">
        <v>2.03</v>
      </c>
      <c r="CA65" s="1" t="n">
        <v>0.421</v>
      </c>
      <c r="CB65" s="1" t="n">
        <v>0.184</v>
      </c>
      <c r="CC65" s="1" t="n">
        <v>1.21</v>
      </c>
      <c r="CD65" s="1" t="n">
        <v>4.35</v>
      </c>
      <c r="CE65" s="1" t="n">
        <v>2.64</v>
      </c>
      <c r="CF65" s="1" t="n">
        <v>1.47</v>
      </c>
      <c r="CG65" s="1" t="n">
        <v>0.271</v>
      </c>
      <c r="CH65" s="1" t="n">
        <v>0.426</v>
      </c>
      <c r="CI65" s="1" t="n">
        <v>0.313</v>
      </c>
      <c r="CJ65" s="1" t="n">
        <v>1.78</v>
      </c>
      <c r="CK65" s="1" t="n">
        <v>1.22</v>
      </c>
      <c r="CL65" s="1" t="n">
        <v>1.61</v>
      </c>
      <c r="CM65" s="1" t="n">
        <v>0.232</v>
      </c>
      <c r="CN65" s="1" t="n">
        <v>0.069</v>
      </c>
      <c r="CO65" s="1" t="n">
        <v>0.253</v>
      </c>
      <c r="CP65" s="1" t="n">
        <v>1.14</v>
      </c>
      <c r="CQ65" s="1" t="n">
        <v>0.311</v>
      </c>
      <c r="CR65" s="1" t="n">
        <v>0.102</v>
      </c>
      <c r="CS65" s="1" t="n">
        <v>0.082</v>
      </c>
      <c r="CT65" s="1" t="n">
        <v>0.048</v>
      </c>
      <c r="CU65" s="1" t="n">
        <v>0.292</v>
      </c>
      <c r="CV65" s="1" t="n">
        <v>0.067</v>
      </c>
      <c r="CW65" s="1" t="n">
        <v>0.248</v>
      </c>
      <c r="CX65" s="1" t="n">
        <v>0.096</v>
      </c>
      <c r="CY65" s="1" t="n">
        <v>0.044</v>
      </c>
      <c r="CZ65" s="1" t="n">
        <v>0.391</v>
      </c>
      <c r="DA65" s="1" t="n">
        <v>0.057</v>
      </c>
      <c r="DB65" s="1" t="n">
        <v>0.033</v>
      </c>
      <c r="DC65" s="1" t="n">
        <v>0.053</v>
      </c>
      <c r="DD65" s="1" t="n">
        <v>0.04</v>
      </c>
      <c r="DE65" s="1" t="n">
        <v>0.034</v>
      </c>
      <c r="DF65" s="1" t="n">
        <v>0</v>
      </c>
      <c r="DG65" s="1" t="n">
        <v>0.037</v>
      </c>
      <c r="DH65" s="1" t="n">
        <v>0</v>
      </c>
      <c r="DI65" s="1" t="n">
        <v>1.7</v>
      </c>
    </row>
    <row r="66" customFormat="false" ht="14" hidden="false" customHeight="false" outlineLevel="0" collapsed="false">
      <c r="A66" s="1" t="s">
        <v>181</v>
      </c>
      <c r="B66" s="1" t="n">
        <v>0.147</v>
      </c>
      <c r="C66" s="1" t="n">
        <v>0.074</v>
      </c>
      <c r="D66" s="1" t="n">
        <v>0.034</v>
      </c>
      <c r="E66" s="1" t="n">
        <v>0.041</v>
      </c>
      <c r="F66" s="1" t="n">
        <v>0.017</v>
      </c>
      <c r="G66" s="1" t="n">
        <v>0.021</v>
      </c>
      <c r="H66" s="1" t="n">
        <v>0.017</v>
      </c>
      <c r="I66" s="1" t="n">
        <v>0.012</v>
      </c>
      <c r="J66" s="1" t="n">
        <v>0.012</v>
      </c>
      <c r="K66" s="1" t="n">
        <v>0.086</v>
      </c>
      <c r="L66" s="1" t="n">
        <v>0.024</v>
      </c>
      <c r="M66" s="1" t="n">
        <v>0.018</v>
      </c>
      <c r="N66" s="1" t="n">
        <v>0.027</v>
      </c>
      <c r="O66" s="1" t="n">
        <v>0.011</v>
      </c>
      <c r="P66" s="1" t="n">
        <v>0.013</v>
      </c>
      <c r="Q66" s="1" t="n">
        <v>0.023</v>
      </c>
      <c r="R66" s="1" t="n">
        <v>0.019</v>
      </c>
      <c r="S66" s="1" t="n">
        <v>0.182</v>
      </c>
      <c r="T66" s="1" t="n">
        <v>0.04</v>
      </c>
      <c r="U66" s="1" t="n">
        <v>0.037</v>
      </c>
      <c r="V66" s="1" t="n">
        <v>0.068</v>
      </c>
      <c r="W66" s="1" t="n">
        <v>0.066</v>
      </c>
      <c r="X66" s="1" t="n">
        <v>0.019</v>
      </c>
      <c r="Y66" s="1" t="n">
        <v>0.059</v>
      </c>
      <c r="Z66" s="1" t="n">
        <v>0.017</v>
      </c>
      <c r="AA66" s="1" t="n">
        <v>0.029</v>
      </c>
      <c r="AB66" s="1" t="n">
        <v>0.019</v>
      </c>
      <c r="AC66" s="1" t="n">
        <v>0.025</v>
      </c>
      <c r="AD66" s="1" t="n">
        <v>1.41</v>
      </c>
      <c r="AE66" s="1" t="n">
        <v>0.079</v>
      </c>
      <c r="AF66" s="1" t="n">
        <v>0.128</v>
      </c>
      <c r="AG66" s="1" t="n">
        <v>0.385</v>
      </c>
      <c r="AH66" s="1" t="n">
        <v>0.432</v>
      </c>
      <c r="AI66" s="1" t="n">
        <v>3.66</v>
      </c>
      <c r="AJ66" s="1" t="n">
        <v>0.142</v>
      </c>
      <c r="AK66" s="1" t="n">
        <v>0.145</v>
      </c>
      <c r="AL66" s="1" t="n">
        <v>0.177</v>
      </c>
      <c r="AM66" s="1" t="n">
        <v>0.115</v>
      </c>
      <c r="AN66" s="1" t="n">
        <v>0.558</v>
      </c>
      <c r="AO66" s="1" t="n">
        <v>0.733</v>
      </c>
      <c r="AP66" s="1" t="n">
        <v>0.286</v>
      </c>
      <c r="AQ66" s="1" t="n">
        <v>0.064</v>
      </c>
      <c r="AR66" s="1" t="n">
        <v>3.563</v>
      </c>
      <c r="AS66" s="1" t="n">
        <v>63.3</v>
      </c>
      <c r="AT66" s="1" t="n">
        <v>7.84</v>
      </c>
      <c r="AU66" s="1" t="n">
        <v>0.24</v>
      </c>
      <c r="AV66" s="1" t="n">
        <v>0.582</v>
      </c>
      <c r="AW66" s="1" t="n">
        <v>1.18</v>
      </c>
      <c r="AX66" s="1" t="n">
        <v>11.7</v>
      </c>
      <c r="AY66" s="1" t="n">
        <v>11.7</v>
      </c>
      <c r="AZ66" s="1" t="n">
        <v>42.7</v>
      </c>
      <c r="BA66" s="1" t="n">
        <v>10</v>
      </c>
      <c r="BB66" s="1" t="n">
        <v>1.09</v>
      </c>
      <c r="BC66" s="1" t="n">
        <v>0.167</v>
      </c>
      <c r="BD66" s="1" t="n">
        <v>0.248</v>
      </c>
      <c r="BE66" s="1" t="n">
        <v>1.67</v>
      </c>
      <c r="BF66" s="1" t="n">
        <v>0.806</v>
      </c>
      <c r="BG66" s="1" t="n">
        <v>0.254</v>
      </c>
      <c r="BH66" s="1" t="n">
        <v>0.189</v>
      </c>
      <c r="BI66" s="1" t="n">
        <v>0.247</v>
      </c>
      <c r="BJ66" s="1" t="n">
        <v>0.732</v>
      </c>
      <c r="BK66" s="1" t="n">
        <v>0.125</v>
      </c>
      <c r="BL66" s="1" t="n">
        <v>0.043</v>
      </c>
      <c r="BM66" s="1" t="n">
        <v>0.03</v>
      </c>
      <c r="BN66" s="1" t="n">
        <v>0.204</v>
      </c>
      <c r="BO66" s="1" t="n">
        <v>0.031</v>
      </c>
      <c r="BP66" s="1" t="n">
        <v>0.233</v>
      </c>
      <c r="BQ66" s="1" t="n">
        <v>0.018</v>
      </c>
      <c r="BR66" s="1" t="n">
        <v>0.035</v>
      </c>
      <c r="BS66" s="1" t="n">
        <v>0.119</v>
      </c>
      <c r="BT66" s="1" t="n">
        <v>0.128</v>
      </c>
      <c r="BU66" s="1" t="n">
        <v>0.062</v>
      </c>
      <c r="BV66" s="1" t="n">
        <v>0.255</v>
      </c>
      <c r="BW66" s="1" t="n">
        <v>0.099</v>
      </c>
      <c r="BX66" s="1" t="n">
        <v>0.133</v>
      </c>
      <c r="BY66" s="1" t="n">
        <v>0.849</v>
      </c>
      <c r="BZ66" s="1" t="n">
        <v>2.12</v>
      </c>
      <c r="CA66" s="1" t="n">
        <v>0.476</v>
      </c>
      <c r="CB66" s="1" t="n">
        <v>0.196</v>
      </c>
      <c r="CC66" s="1" t="n">
        <v>1.18</v>
      </c>
      <c r="CD66" s="1" t="n">
        <v>4.42</v>
      </c>
      <c r="CE66" s="1" t="n">
        <v>2.26</v>
      </c>
      <c r="CF66" s="1" t="n">
        <v>1.34</v>
      </c>
      <c r="CG66" s="1" t="n">
        <v>0.251</v>
      </c>
      <c r="CH66" s="1" t="n">
        <v>0.459</v>
      </c>
      <c r="CI66" s="1" t="n">
        <v>0.312</v>
      </c>
      <c r="CJ66" s="1" t="n">
        <v>1.65</v>
      </c>
      <c r="CK66" s="1" t="n">
        <v>1.17</v>
      </c>
      <c r="CL66" s="1" t="n">
        <v>1.23</v>
      </c>
      <c r="CM66" s="1" t="n">
        <v>0.212</v>
      </c>
      <c r="CN66" s="1" t="n">
        <v>0.064</v>
      </c>
      <c r="CO66" s="1" t="n">
        <v>0.245</v>
      </c>
      <c r="CP66" s="1" t="n">
        <v>0.956</v>
      </c>
      <c r="CQ66" s="1" t="n">
        <v>0.348</v>
      </c>
      <c r="CR66" s="1" t="n">
        <v>0.097</v>
      </c>
      <c r="CS66" s="1" t="n">
        <v>0.072</v>
      </c>
      <c r="CT66" s="1" t="n">
        <v>0.051</v>
      </c>
      <c r="CU66" s="1" t="n">
        <v>0.255</v>
      </c>
      <c r="CV66" s="1" t="n">
        <v>0.063</v>
      </c>
      <c r="CW66" s="1" t="n">
        <v>0.215</v>
      </c>
      <c r="CX66" s="1" t="n">
        <v>0.094</v>
      </c>
      <c r="CY66" s="1" t="n">
        <v>0.04</v>
      </c>
      <c r="CZ66" s="1" t="n">
        <v>0.325</v>
      </c>
      <c r="DA66" s="1" t="n">
        <v>0.051</v>
      </c>
      <c r="DB66" s="1" t="n">
        <v>0.033</v>
      </c>
      <c r="DC66" s="1" t="n">
        <v>0.054</v>
      </c>
      <c r="DD66" s="1" t="n">
        <v>0.044</v>
      </c>
      <c r="DE66" s="1" t="n">
        <v>0.031</v>
      </c>
      <c r="DF66" s="1" t="n">
        <v>0.008</v>
      </c>
      <c r="DG66" s="1" t="n">
        <v>0.035</v>
      </c>
      <c r="DH66" s="1" t="n">
        <v>0</v>
      </c>
      <c r="DI66" s="1" t="n">
        <v>1.76</v>
      </c>
    </row>
    <row r="67" customFormat="false" ht="14" hidden="false" customHeight="false" outlineLevel="0" collapsed="false">
      <c r="A67" s="4" t="s">
        <v>182</v>
      </c>
      <c r="B67" s="4" t="n">
        <f aca="false">AVERAGE(B63:B66)</f>
        <v>0.15925</v>
      </c>
      <c r="C67" s="4" t="n">
        <f aca="false">AVERAGE(C63:C66)</f>
        <v>0.0775</v>
      </c>
      <c r="D67" s="4" t="n">
        <f aca="false">AVERAGE(D63:D66)</f>
        <v>0.03225</v>
      </c>
      <c r="E67" s="4" t="n">
        <f aca="false">AVERAGE(E63:E66)</f>
        <v>0.0465</v>
      </c>
      <c r="F67" s="4" t="n">
        <f aca="false">AVERAGE(F63:F66)</f>
        <v>0.01525</v>
      </c>
      <c r="G67" s="4" t="n">
        <f aca="false">AVERAGE(G63:G66)</f>
        <v>0.0205</v>
      </c>
      <c r="H67" s="4" t="n">
        <f aca="false">AVERAGE(H63:H66)</f>
        <v>0.01975</v>
      </c>
      <c r="I67" s="4" t="n">
        <f aca="false">AVERAGE(I63:I66)</f>
        <v>0.013</v>
      </c>
      <c r="J67" s="4" t="n">
        <f aca="false">AVERAGE(J63:J66)</f>
        <v>0.01425</v>
      </c>
      <c r="K67" s="4" t="n">
        <f aca="false">AVERAGE(K63:K66)</f>
        <v>0.0895</v>
      </c>
      <c r="L67" s="4" t="n">
        <f aca="false">AVERAGE(L63:L66)</f>
        <v>0.02775</v>
      </c>
      <c r="M67" s="4" t="n">
        <f aca="false">AVERAGE(M63:M66)</f>
        <v>0.01775</v>
      </c>
      <c r="N67" s="4" t="n">
        <f aca="false">AVERAGE(N63:N66)</f>
        <v>0.0235</v>
      </c>
      <c r="O67" s="4" t="n">
        <f aca="false">AVERAGE(O63:O66)</f>
        <v>0.01275</v>
      </c>
      <c r="P67" s="4" t="n">
        <f aca="false">AVERAGE(P63:P66)</f>
        <v>0.016</v>
      </c>
      <c r="Q67" s="4" t="n">
        <f aca="false">AVERAGE(Q63:Q66)</f>
        <v>0.02425</v>
      </c>
      <c r="R67" s="4" t="n">
        <f aca="false">AVERAGE(R63:R66)</f>
        <v>0.0165</v>
      </c>
      <c r="S67" s="4" t="n">
        <f aca="false">AVERAGE(S63:S66)</f>
        <v>0.2005</v>
      </c>
      <c r="T67" s="4" t="n">
        <f aca="false">AVERAGE(T63:T66)</f>
        <v>0.044</v>
      </c>
      <c r="U67" s="4" t="n">
        <f aca="false">AVERAGE(U63:U66)</f>
        <v>0.037</v>
      </c>
      <c r="V67" s="4" t="n">
        <f aca="false">AVERAGE(V63:V66)</f>
        <v>0.06875</v>
      </c>
      <c r="W67" s="4" t="n">
        <f aca="false">AVERAGE(W63:W66)</f>
        <v>0.066</v>
      </c>
      <c r="X67" s="4" t="n">
        <f aca="false">AVERAGE(X63:X66)</f>
        <v>0.02275</v>
      </c>
      <c r="Y67" s="4" t="n">
        <f aca="false">AVERAGE(Y63:Y66)</f>
        <v>0.05575</v>
      </c>
      <c r="Z67" s="4" t="n">
        <f aca="false">AVERAGE(Z63:Z66)</f>
        <v>0.02</v>
      </c>
      <c r="AA67" s="4" t="n">
        <f aca="false">AVERAGE(AA63:AA66)</f>
        <v>0.02725</v>
      </c>
      <c r="AB67" s="4" t="n">
        <f aca="false">AVERAGE(AB63:AB66)</f>
        <v>0.02175</v>
      </c>
      <c r="AC67" s="4" t="n">
        <f aca="false">AVERAGE(AC63:AC66)</f>
        <v>0.025</v>
      </c>
      <c r="AD67" s="4" t="n">
        <f aca="false">AVERAGE(AD63:AD66)</f>
        <v>1.4675</v>
      </c>
      <c r="AE67" s="4" t="n">
        <f aca="false">AVERAGE(AE63:AE66)</f>
        <v>0.06475</v>
      </c>
      <c r="AF67" s="4" t="n">
        <f aca="false">AVERAGE(AF63:AF66)</f>
        <v>0.11725</v>
      </c>
      <c r="AG67" s="4" t="n">
        <f aca="false">AVERAGE(AG63:AG66)</f>
        <v>0.4015</v>
      </c>
      <c r="AH67" s="4" t="n">
        <f aca="false">AVERAGE(AH63:AH66)</f>
        <v>0.45275</v>
      </c>
      <c r="AI67" s="4" t="n">
        <f aca="false">AVERAGE(AI63:AI66)</f>
        <v>3.6975</v>
      </c>
      <c r="AJ67" s="4" t="n">
        <f aca="false">AVERAGE(AJ63:AJ66)</f>
        <v>0.16125</v>
      </c>
      <c r="AK67" s="4" t="n">
        <f aca="false">AVERAGE(AK63:AK66)</f>
        <v>0.139</v>
      </c>
      <c r="AL67" s="4" t="n">
        <f aca="false">AVERAGE(AL63:AL66)</f>
        <v>0.157</v>
      </c>
      <c r="AM67" s="4" t="n">
        <f aca="false">AVERAGE(AM63:AM66)</f>
        <v>0.1205</v>
      </c>
      <c r="AN67" s="4" t="n">
        <f aca="false">AVERAGE(AN63:AN66)</f>
        <v>0.556</v>
      </c>
      <c r="AO67" s="4" t="n">
        <f aca="false">AVERAGE(AO63:AO66)</f>
        <v>0.73975</v>
      </c>
      <c r="AP67" s="4" t="n">
        <f aca="false">AVERAGE(AP63:AP66)</f>
        <v>0.2735</v>
      </c>
      <c r="AQ67" s="4" t="n">
        <f aca="false">AVERAGE(AQ63:AQ66)</f>
        <v>0.06175</v>
      </c>
      <c r="AR67" s="4" t="n">
        <f aca="false">AVERAGE(AR63:AR66)</f>
        <v>3.46325</v>
      </c>
      <c r="AS67" s="4" t="n">
        <f aca="false">AVERAGE(AS63:AS66)</f>
        <v>65.75</v>
      </c>
      <c r="AT67" s="4" t="n">
        <f aca="false">AVERAGE(AT63:AT66)</f>
        <v>7.7</v>
      </c>
      <c r="AU67" s="4" t="n">
        <f aca="false">AVERAGE(AU63:AU66)</f>
        <v>0.2495</v>
      </c>
      <c r="AV67" s="4" t="n">
        <f aca="false">AVERAGE(AV63:AV66)</f>
        <v>0.5905</v>
      </c>
      <c r="AW67" s="4" t="n">
        <f aca="false">AVERAGE(AW63:AW66)</f>
        <v>1.19</v>
      </c>
      <c r="AX67" s="4" t="n">
        <f aca="false">AVERAGE(AX63:AX66)</f>
        <v>12.6</v>
      </c>
      <c r="AY67" s="4" t="n">
        <f aca="false">AVERAGE(AY63:AY66)</f>
        <v>12.875</v>
      </c>
      <c r="AZ67" s="4" t="n">
        <f aca="false">AVERAGE(AZ63:AZ66)</f>
        <v>40.875</v>
      </c>
      <c r="BA67" s="4" t="n">
        <f aca="false">AVERAGE(BA63:BA66)</f>
        <v>9.96</v>
      </c>
      <c r="BB67" s="4" t="n">
        <f aca="false">AVERAGE(BB63:BB66)</f>
        <v>1.0875</v>
      </c>
      <c r="BC67" s="4" t="n">
        <f aca="false">AVERAGE(BC63:BC66)</f>
        <v>0.1755</v>
      </c>
      <c r="BD67" s="4" t="n">
        <f aca="false">AVERAGE(BD63:BD66)</f>
        <v>0.24925</v>
      </c>
      <c r="BE67" s="4" t="n">
        <f aca="false">AVERAGE(BE63:BE66)</f>
        <v>1.66</v>
      </c>
      <c r="BF67" s="4" t="n">
        <f aca="false">AVERAGE(BF63:BF66)</f>
        <v>0.809</v>
      </c>
      <c r="BG67" s="4" t="n">
        <f aca="false">AVERAGE(BG63:BG66)</f>
        <v>0.2635</v>
      </c>
      <c r="BH67" s="4" t="n">
        <f aca="false">AVERAGE(BH63:BH66)</f>
        <v>0.214</v>
      </c>
      <c r="BI67" s="4" t="n">
        <f aca="false">AVERAGE(BI63:BI66)</f>
        <v>0.234</v>
      </c>
      <c r="BJ67" s="4" t="n">
        <f aca="false">AVERAGE(BJ63:BJ66)</f>
        <v>0.744</v>
      </c>
      <c r="BK67" s="4" t="n">
        <f aca="false">AVERAGE(BK63:BK66)</f>
        <v>0.1395</v>
      </c>
      <c r="BL67" s="4" t="n">
        <f aca="false">AVERAGE(BL63:BL66)</f>
        <v>0.04525</v>
      </c>
      <c r="BM67" s="4" t="n">
        <f aca="false">AVERAGE(BM63:BM66)</f>
        <v>0.027</v>
      </c>
      <c r="BN67" s="4" t="n">
        <f aca="false">AVERAGE(BN63:BN66)</f>
        <v>0.203</v>
      </c>
      <c r="BO67" s="4" t="n">
        <f aca="false">AVERAGE(BO63:BO66)</f>
        <v>0.0305</v>
      </c>
      <c r="BP67" s="4" t="n">
        <f aca="false">AVERAGE(BP63:BP66)</f>
        <v>0.2315</v>
      </c>
      <c r="BQ67" s="4" t="n">
        <f aca="false">AVERAGE(BQ63:BQ66)</f>
        <v>0.01775</v>
      </c>
      <c r="BR67" s="4" t="n">
        <f aca="false">AVERAGE(BR63:BR66)</f>
        <v>0.035</v>
      </c>
      <c r="BS67" s="4" t="n">
        <f aca="false">AVERAGE(BS63:BS66)</f>
        <v>0.15325</v>
      </c>
      <c r="BT67" s="4" t="n">
        <f aca="false">AVERAGE(BT63:BT66)</f>
        <v>0.14475</v>
      </c>
      <c r="BU67" s="4" t="n">
        <f aca="false">AVERAGE(BU63:BU66)</f>
        <v>0.06475</v>
      </c>
      <c r="BV67" s="4" t="n">
        <f aca="false">AVERAGE(BV63:BV66)</f>
        <v>0.27825</v>
      </c>
      <c r="BW67" s="4" t="n">
        <f aca="false">AVERAGE(BW63:BW66)</f>
        <v>0.09975</v>
      </c>
      <c r="BX67" s="4" t="n">
        <f aca="false">AVERAGE(BX63:BX66)</f>
        <v>0.14575</v>
      </c>
      <c r="BY67" s="4" t="n">
        <f aca="false">AVERAGE(BY63:BY66)</f>
        <v>0.8345</v>
      </c>
      <c r="BZ67" s="4" t="n">
        <f aca="false">AVERAGE(BZ63:BZ66)</f>
        <v>2.115</v>
      </c>
      <c r="CA67" s="4" t="n">
        <f aca="false">AVERAGE(CA63:CA66)</f>
        <v>0.4475</v>
      </c>
      <c r="CB67" s="4" t="n">
        <f aca="false">AVERAGE(CB63:CB66)</f>
        <v>0.18575</v>
      </c>
      <c r="CC67" s="4" t="n">
        <f aca="false">AVERAGE(CC63:CC66)</f>
        <v>1.19</v>
      </c>
      <c r="CD67" s="4" t="n">
        <f aca="false">AVERAGE(CD63:CD66)</f>
        <v>4.4025</v>
      </c>
      <c r="CE67" s="4" t="n">
        <f aca="false">AVERAGE(CE63:CE66)</f>
        <v>2.305</v>
      </c>
      <c r="CF67" s="4" t="n">
        <f aca="false">AVERAGE(CF63:CF66)</f>
        <v>1.375</v>
      </c>
      <c r="CG67" s="4" t="n">
        <f aca="false">AVERAGE(CG63:CG66)</f>
        <v>0.24925</v>
      </c>
      <c r="CH67" s="4" t="n">
        <f aca="false">AVERAGE(CH63:CH66)</f>
        <v>0.44475</v>
      </c>
      <c r="CI67" s="4" t="n">
        <f aca="false">AVERAGE(CI63:CI66)</f>
        <v>0.333</v>
      </c>
      <c r="CJ67" s="4" t="n">
        <f aca="false">AVERAGE(CJ63:CJ66)</f>
        <v>1.74</v>
      </c>
      <c r="CK67" s="4" t="n">
        <f aca="false">AVERAGE(CK63:CK66)</f>
        <v>1.335</v>
      </c>
      <c r="CL67" s="4" t="n">
        <f aca="false">AVERAGE(CL63:CL66)</f>
        <v>1.2775</v>
      </c>
      <c r="CM67" s="4" t="n">
        <f aca="false">AVERAGE(CM63:CM66)</f>
        <v>0.2365</v>
      </c>
      <c r="CN67" s="4" t="n">
        <f aca="false">AVERAGE(CN63:CN66)</f>
        <v>0.06825</v>
      </c>
      <c r="CO67" s="4" t="n">
        <f aca="false">AVERAGE(CO63:CO66)</f>
        <v>0.241</v>
      </c>
      <c r="CP67" s="4" t="n">
        <f aca="false">AVERAGE(CP63:CP66)</f>
        <v>0.99775</v>
      </c>
      <c r="CQ67" s="4" t="n">
        <f aca="false">AVERAGE(CQ63:CQ66)</f>
        <v>0.32325</v>
      </c>
      <c r="CR67" s="4" t="n">
        <f aca="false">AVERAGE(CR63:CR66)</f>
        <v>0.1025</v>
      </c>
      <c r="CS67" s="4" t="n">
        <f aca="false">AVERAGE(CS63:CS66)</f>
        <v>0.07625</v>
      </c>
      <c r="CT67" s="4" t="n">
        <f aca="false">AVERAGE(CT63:CT66)</f>
        <v>0.0495</v>
      </c>
      <c r="CU67" s="4" t="n">
        <f aca="false">AVERAGE(CU63:CU66)</f>
        <v>0.27425</v>
      </c>
      <c r="CV67" s="4" t="n">
        <f aca="false">AVERAGE(CV63:CV66)</f>
        <v>0.066</v>
      </c>
      <c r="CW67" s="4" t="n">
        <f aca="false">AVERAGE(CW63:CW66)</f>
        <v>0.25025</v>
      </c>
      <c r="CX67" s="4" t="n">
        <f aca="false">AVERAGE(CX63:CX66)</f>
        <v>0.0985</v>
      </c>
      <c r="CY67" s="4" t="n">
        <f aca="false">AVERAGE(CY63:CY66)</f>
        <v>0.04125</v>
      </c>
      <c r="CZ67" s="4" t="n">
        <f aca="false">AVERAGE(CZ63:CZ66)</f>
        <v>0.358</v>
      </c>
      <c r="DA67" s="4" t="n">
        <f aca="false">AVERAGE(DA63:DA66)</f>
        <v>0.049</v>
      </c>
      <c r="DB67" s="4" t="n">
        <f aca="false">AVERAGE(DB63:DB66)</f>
        <v>0.03275</v>
      </c>
      <c r="DC67" s="4" t="n">
        <f aca="false">AVERAGE(DC63:DC66)</f>
        <v>0.05975</v>
      </c>
      <c r="DD67" s="4" t="n">
        <f aca="false">AVERAGE(DD63:DD66)</f>
        <v>0.041</v>
      </c>
      <c r="DE67" s="4" t="n">
        <f aca="false">AVERAGE(DE63:DE66)</f>
        <v>0.0295</v>
      </c>
      <c r="DF67" s="4" t="n">
        <f aca="false">AVERAGE(DF63:DF66)</f>
        <v>0.00425</v>
      </c>
      <c r="DG67" s="4" t="n">
        <f aca="false">AVERAGE(DG63:DG66)</f>
        <v>0.03575</v>
      </c>
      <c r="DH67" s="4" t="n">
        <f aca="false">AVERAGE(DH63:DH66)</f>
        <v>0</v>
      </c>
      <c r="DI67" s="4" t="n">
        <f aca="false">AVERAGE(DI63:DI66)</f>
        <v>1.6975</v>
      </c>
    </row>
    <row r="68" customFormat="false" ht="14" hidden="false" customHeight="false" outlineLevel="0" collapsed="false">
      <c r="A68" s="4" t="s">
        <v>183</v>
      </c>
      <c r="B68" s="4" t="n">
        <f aca="false">STDEV(B63:B66)</f>
        <v>0.0199394918022836</v>
      </c>
      <c r="C68" s="4" t="n">
        <f aca="false">STDEV(C63:C66)</f>
        <v>0.0045092497528229</v>
      </c>
      <c r="D68" s="4" t="n">
        <f aca="false">STDEV(D63:D66)</f>
        <v>0.00170782512765993</v>
      </c>
      <c r="E68" s="4" t="n">
        <f aca="false">STDEV(E63:E66)</f>
        <v>0.00532290647422377</v>
      </c>
      <c r="F68" s="4" t="n">
        <f aca="false">STDEV(F63:F66)</f>
        <v>0.00170782512765993</v>
      </c>
      <c r="G68" s="4" t="n">
        <f aca="false">STDEV(G63:G66)</f>
        <v>0.0031091263510296</v>
      </c>
      <c r="H68" s="4" t="n">
        <f aca="false">STDEV(H63:H66)</f>
        <v>0.00275378527364305</v>
      </c>
      <c r="I68" s="4" t="n">
        <f aca="false">STDEV(I63:I66)</f>
        <v>0.000816496580927726</v>
      </c>
      <c r="J68" s="4" t="n">
        <f aca="false">STDEV(J63:J66)</f>
        <v>0.00206155281280883</v>
      </c>
      <c r="K68" s="4" t="n">
        <f aca="false">STDEV(K63:K66)</f>
        <v>0.00264575131106459</v>
      </c>
      <c r="L68" s="4" t="n">
        <f aca="false">STDEV(L63:L66)</f>
        <v>0.00518812747209113</v>
      </c>
      <c r="M68" s="4" t="n">
        <f aca="false">STDEV(M63:M66)</f>
        <v>0.00189296944860009</v>
      </c>
      <c r="N68" s="4" t="n">
        <f aca="false">STDEV(N63:N66)</f>
        <v>0.00288675134594813</v>
      </c>
      <c r="O68" s="4" t="n">
        <f aca="false">STDEV(O63:O66)</f>
        <v>0.0015</v>
      </c>
      <c r="P68" s="4" t="n">
        <f aca="false">STDEV(P63:P66)</f>
        <v>0.00258198889747161</v>
      </c>
      <c r="Q68" s="4" t="n">
        <f aca="false">STDEV(Q63:Q66)</f>
        <v>0.00221735578260835</v>
      </c>
      <c r="R68" s="4" t="n">
        <f aca="false">STDEV(R63:R66)</f>
        <v>0.003</v>
      </c>
      <c r="S68" s="4" t="n">
        <f aca="false">STDEV(S63:S66)</f>
        <v>0.0162992842378635</v>
      </c>
      <c r="T68" s="4" t="n">
        <f aca="false">STDEV(T63:T66)</f>
        <v>0.00408248290463863</v>
      </c>
      <c r="U68" s="4" t="n">
        <f aca="false">STDEV(U63:U66)</f>
        <v>0.0014142135623731</v>
      </c>
      <c r="V68" s="4" t="n">
        <f aca="false">STDEV(V63:V66)</f>
        <v>0.000957427107756339</v>
      </c>
      <c r="W68" s="4" t="n">
        <f aca="false">STDEV(W63:W66)</f>
        <v>0.000816496580927727</v>
      </c>
      <c r="X68" s="4" t="n">
        <f aca="false">STDEV(X63:X66)</f>
        <v>0.00262995563967658</v>
      </c>
      <c r="Y68" s="4" t="n">
        <f aca="false">STDEV(Y63:Y66)</f>
        <v>0.00275378527364305</v>
      </c>
      <c r="Z68" s="4" t="n">
        <f aca="false">STDEV(Z63:Z66)</f>
        <v>0.00244948974278318</v>
      </c>
      <c r="AA68" s="4" t="n">
        <f aca="false">STDEV(AA63:AA66)</f>
        <v>0.0023629078131263</v>
      </c>
      <c r="AB68" s="4" t="n">
        <f aca="false">STDEV(AB63:AB66)</f>
        <v>0.00320156211871643</v>
      </c>
      <c r="AC68" s="4" t="n">
        <f aca="false">STDEV(AC63:AC66)</f>
        <v>0.00216024689946929</v>
      </c>
      <c r="AD68" s="4" t="n">
        <f aca="false">STDEV(AD63:AD66)</f>
        <v>0.165</v>
      </c>
      <c r="AE68" s="4" t="n">
        <f aca="false">STDEV(AE63:AE66)</f>
        <v>0.0109048918686371</v>
      </c>
      <c r="AF68" s="4" t="n">
        <f aca="false">STDEV(AF63:AF66)</f>
        <v>0.0142916059279565</v>
      </c>
      <c r="AG68" s="4" t="n">
        <f aca="false">STDEV(AG63:AG66)</f>
        <v>0.0148884742894182</v>
      </c>
      <c r="AH68" s="4" t="n">
        <f aca="false">STDEV(AH63:AH66)</f>
        <v>0.0308153100476587</v>
      </c>
      <c r="AI68" s="4" t="n">
        <f aca="false">STDEV(AI63:AI66)</f>
        <v>0.0694622199472489</v>
      </c>
      <c r="AJ68" s="4" t="n">
        <f aca="false">STDEV(AJ63:AJ66)</f>
        <v>0.0225739525412218</v>
      </c>
      <c r="AK68" s="4" t="n">
        <f aca="false">STDEV(AK63:AK66)</f>
        <v>0.0140237893119751</v>
      </c>
      <c r="AL68" s="4" t="n">
        <f aca="false">STDEV(AL63:AL66)</f>
        <v>0.0181291661878495</v>
      </c>
      <c r="AM68" s="4" t="n">
        <f aca="false">STDEV(AM63:AM66)</f>
        <v>0.00974679434480897</v>
      </c>
      <c r="AN68" s="4" t="n">
        <f aca="false">STDEV(AN63:AN66)</f>
        <v>0.0170684894859894</v>
      </c>
      <c r="AO68" s="4" t="n">
        <f aca="false">STDEV(AO63:AO66)</f>
        <v>0.0167007983841093</v>
      </c>
      <c r="AP68" s="4" t="n">
        <f aca="false">STDEV(AP63:AP66)</f>
        <v>0.0223383079036887</v>
      </c>
      <c r="AQ68" s="4" t="n">
        <f aca="false">STDEV(AQ63:AQ66)</f>
        <v>0.00330403793359983</v>
      </c>
      <c r="AR68" s="4" t="n">
        <f aca="false">STDEV(AR63:AR66)</f>
        <v>0.087305498108653</v>
      </c>
      <c r="AS68" s="4" t="n">
        <f aca="false">STDEV(AS63:AS66)</f>
        <v>3.98371685740842</v>
      </c>
      <c r="AT68" s="4" t="n">
        <f aca="false">STDEV(AT63:AT66)</f>
        <v>0.218479594775653</v>
      </c>
      <c r="AU68" s="4" t="n">
        <f aca="false">STDEV(AU63:AU66)</f>
        <v>0.0217485631709315</v>
      </c>
      <c r="AV68" s="4" t="n">
        <f aca="false">STDEV(AV63:AV66)</f>
        <v>0.0088881944173156</v>
      </c>
      <c r="AW68" s="4" t="n">
        <f aca="false">STDEV(AW63:AW66)</f>
        <v>0.014142135623731</v>
      </c>
      <c r="AX68" s="4" t="n">
        <f aca="false">STDEV(AX63:AX66)</f>
        <v>1.49888847706114</v>
      </c>
      <c r="AY68" s="4" t="n">
        <f aca="false">STDEV(AY63:AY66)</f>
        <v>1.39612559129423</v>
      </c>
      <c r="AZ68" s="4" t="n">
        <f aca="false">STDEV(AZ63:AZ66)</f>
        <v>5.61211487171577</v>
      </c>
      <c r="BA68" s="4" t="n">
        <f aca="false">STDEV(BA63:BA66)</f>
        <v>0.359258495608199</v>
      </c>
      <c r="BB68" s="4" t="n">
        <f aca="false">STDEV(BB63:BB66)</f>
        <v>0.025</v>
      </c>
      <c r="BC68" s="4" t="n">
        <f aca="false">STDEV(BC63:BC66)</f>
        <v>0.0143643076176102</v>
      </c>
      <c r="BD68" s="4" t="n">
        <f aca="false">STDEV(BD63:BD66)</f>
        <v>0.0150858653491715</v>
      </c>
      <c r="BE68" s="4" t="n">
        <f aca="false">STDEV(BE63:BE66)</f>
        <v>0.236361305349811</v>
      </c>
      <c r="BF68" s="4" t="n">
        <f aca="false">STDEV(BF63:BF66)</f>
        <v>0.0047609522856952</v>
      </c>
      <c r="BG68" s="4" t="n">
        <f aca="false">STDEV(BG63:BG66)</f>
        <v>0.0186993761036743</v>
      </c>
      <c r="BH68" s="4" t="n">
        <f aca="false">STDEV(BH63:BH66)</f>
        <v>0.0520192272145598</v>
      </c>
      <c r="BI68" s="4" t="n">
        <f aca="false">STDEV(BI63:BI66)</f>
        <v>0.0159791530856092</v>
      </c>
      <c r="BJ68" s="4" t="n">
        <f aca="false">STDEV(BJ63:BJ66)</f>
        <v>0.0321662348848396</v>
      </c>
      <c r="BK68" s="4" t="n">
        <f aca="false">STDEV(BK63:BK66)</f>
        <v>0.0106614570611463</v>
      </c>
      <c r="BL68" s="4" t="n">
        <f aca="false">STDEV(BL63:BL66)</f>
        <v>0.00262995563967659</v>
      </c>
      <c r="BM68" s="4" t="n">
        <f aca="false">STDEV(BM63:BM66)</f>
        <v>0.00244948974278318</v>
      </c>
      <c r="BN68" s="4" t="n">
        <f aca="false">STDEV(BN63:BN66)</f>
        <v>0.012675435561221</v>
      </c>
      <c r="BO68" s="4" t="n">
        <f aca="false">STDEV(BO63:BO66)</f>
        <v>0.00288675134594813</v>
      </c>
      <c r="BP68" s="4" t="n">
        <f aca="false">STDEV(BP63:BP66)</f>
        <v>0.0147535306508872</v>
      </c>
      <c r="BQ68" s="4" t="n">
        <f aca="false">STDEV(BQ63:BQ66)</f>
        <v>0.00287228132326902</v>
      </c>
      <c r="BR68" s="4" t="n">
        <f aca="false">STDEV(BR63:BR66)</f>
        <v>0.00496655480858378</v>
      </c>
      <c r="BS68" s="4" t="n">
        <f aca="false">STDEV(BS63:BS66)</f>
        <v>0.0316056429560714</v>
      </c>
      <c r="BT68" s="4" t="n">
        <f aca="false">STDEV(BT63:BT66)</f>
        <v>0.0210297408448131</v>
      </c>
      <c r="BU68" s="4" t="n">
        <f aca="false">STDEV(BU63:BU66)</f>
        <v>0.0045</v>
      </c>
      <c r="BV68" s="4" t="n">
        <f aca="false">STDEV(BV63:BV66)</f>
        <v>0.0196532440070335</v>
      </c>
      <c r="BW68" s="4" t="n">
        <f aca="false">STDEV(BW63:BW66)</f>
        <v>0.00884590300647707</v>
      </c>
      <c r="BX68" s="4" t="n">
        <f aca="false">STDEV(BX63:BX66)</f>
        <v>0.0196192932254622</v>
      </c>
      <c r="BY68" s="4" t="n">
        <f aca="false">STDEV(BY63:BY66)</f>
        <v>0.0182847842025366</v>
      </c>
      <c r="BZ68" s="4" t="n">
        <f aca="false">STDEV(BZ63:BZ66)</f>
        <v>0.185202591774521</v>
      </c>
      <c r="CA68" s="4" t="n">
        <f aca="false">STDEV(CA63:CA66)</f>
        <v>0.0250399680510978</v>
      </c>
      <c r="CB68" s="4" t="n">
        <f aca="false">STDEV(CB63:CB66)</f>
        <v>0.00722841614740049</v>
      </c>
      <c r="CC68" s="4" t="n">
        <f aca="false">STDEV(CC63:CC66)</f>
        <v>0.0316227766016838</v>
      </c>
      <c r="CD68" s="4" t="n">
        <f aca="false">STDEV(CD63:CD66)</f>
        <v>0.159033539439537</v>
      </c>
      <c r="CE68" s="4" t="n">
        <f aca="false">STDEV(CE63:CE66)</f>
        <v>0.228837642591132</v>
      </c>
      <c r="CF68" s="4" t="n">
        <f aca="false">STDEV(CF63:CF66)</f>
        <v>0.120138808606267</v>
      </c>
      <c r="CG68" s="4" t="n">
        <f aca="false">STDEV(CG63:CG66)</f>
        <v>0.0224555115728856</v>
      </c>
      <c r="CH68" s="4" t="n">
        <f aca="false">STDEV(CH63:CH66)</f>
        <v>0.0159661099415815</v>
      </c>
      <c r="CI68" s="4" t="n">
        <f aca="false">STDEV(CI63:CI66)</f>
        <v>0.0294731516242608</v>
      </c>
      <c r="CJ68" s="4" t="n">
        <f aca="false">STDEV(CJ63:CJ66)</f>
        <v>0.0983192080250176</v>
      </c>
      <c r="CK68" s="4" t="n">
        <f aca="false">STDEV(CK63:CK66)</f>
        <v>0.167032930884901</v>
      </c>
      <c r="CL68" s="4" t="n">
        <f aca="false">STDEV(CL63:CL66)</f>
        <v>0.230560910245717</v>
      </c>
      <c r="CM68" s="4" t="n">
        <f aca="false">STDEV(CM63:CM66)</f>
        <v>0.0189120772700057</v>
      </c>
      <c r="CN68" s="4" t="n">
        <f aca="false">STDEV(CN63:CN66)</f>
        <v>0.00788986691902975</v>
      </c>
      <c r="CO68" s="4" t="n">
        <f aca="false">STDEV(CO63:CO66)</f>
        <v>0.0163299316185545</v>
      </c>
      <c r="CP68" s="4" t="n">
        <f aca="false">STDEV(CP63:CP66)</f>
        <v>0.0953812525255006</v>
      </c>
      <c r="CQ68" s="4" t="n">
        <f aca="false">STDEV(CQ63:CQ66)</f>
        <v>0.020271079563424</v>
      </c>
      <c r="CR68" s="4" t="n">
        <f aca="false">STDEV(CR63:CR66)</f>
        <v>0.0109696551146029</v>
      </c>
      <c r="CS68" s="4" t="n">
        <f aca="false">STDEV(CS63:CS66)</f>
        <v>0.00464578662158879</v>
      </c>
      <c r="CT68" s="4" t="n">
        <f aca="false">STDEV(CT63:CT66)</f>
        <v>0.00465474668125632</v>
      </c>
      <c r="CU68" s="4" t="n">
        <f aca="false">STDEV(CU63:CU66)</f>
        <v>0.0151520075677559</v>
      </c>
      <c r="CV68" s="4" t="n">
        <f aca="false">STDEV(CV63:CV66)</f>
        <v>0.00316227766016838</v>
      </c>
      <c r="CW68" s="4" t="n">
        <f aca="false">STDEV(CW63:CW66)</f>
        <v>0.0282886903196313</v>
      </c>
      <c r="CX68" s="4" t="n">
        <f aca="false">STDEV(CX63:CX66)</f>
        <v>0.0106301458127347</v>
      </c>
      <c r="CY68" s="4" t="n">
        <f aca="false">STDEV(CY63:CY66)</f>
        <v>0.00221735578260834</v>
      </c>
      <c r="CZ68" s="4" t="n">
        <f aca="false">STDEV(CZ63:CZ66)</f>
        <v>0.0295972971738975</v>
      </c>
      <c r="DA68" s="4" t="n">
        <f aca="false">STDEV(DA63:DA66)</f>
        <v>0.00707106781186548</v>
      </c>
      <c r="DB68" s="4" t="n">
        <f aca="false">STDEV(DB63:DB66)</f>
        <v>0.00125830573921179</v>
      </c>
      <c r="DC68" s="4" t="n">
        <f aca="false">STDEV(DC63:DC66)</f>
        <v>0.00727438428093173</v>
      </c>
      <c r="DD68" s="4" t="n">
        <f aca="false">STDEV(DD63:DD66)</f>
        <v>0.00382970843102535</v>
      </c>
      <c r="DE68" s="4" t="n">
        <f aca="false">STDEV(DE63:DE66)</f>
        <v>0.00387298334620742</v>
      </c>
      <c r="DF68" s="4" t="n">
        <f aca="false">STDEV(DF63:DF66)</f>
        <v>0.00492442890089805</v>
      </c>
      <c r="DG68" s="4" t="n">
        <f aca="false">STDEV(DG63:DG66)</f>
        <v>0.000957427107756335</v>
      </c>
      <c r="DH68" s="4" t="n">
        <f aca="false">STDEV(DH63:DH66)</f>
        <v>0</v>
      </c>
      <c r="DI68" s="4" t="n">
        <f aca="false">STDEV(DI63:DI66)</f>
        <v>0.149749791318719</v>
      </c>
    </row>
    <row r="69" s="5" customFormat="true" ht="14" hidden="false" customHeight="false" outlineLevel="0" collapsed="false">
      <c r="A69" s="9" t="s">
        <v>184</v>
      </c>
      <c r="B69" s="9" t="n">
        <v>0.2446883321</v>
      </c>
      <c r="C69" s="9" t="n">
        <v>0.3262809854</v>
      </c>
      <c r="D69" s="9" t="n">
        <v>0.045194085</v>
      </c>
      <c r="E69" s="9" t="n">
        <v>0.1451804199</v>
      </c>
      <c r="F69" s="9" t="n">
        <v>0.0469989072</v>
      </c>
      <c r="G69" s="9" t="n">
        <v>0.0425896837</v>
      </c>
      <c r="H69" s="9" t="n">
        <v>0.0942135428</v>
      </c>
      <c r="I69" s="9" t="n">
        <v>0.11564</v>
      </c>
      <c r="J69" s="9" t="n">
        <v>0.062417035</v>
      </c>
      <c r="K69" s="9" t="n">
        <v>2.0926860304</v>
      </c>
      <c r="L69" s="9" t="n">
        <v>0.0621566287</v>
      </c>
      <c r="M69" s="9" t="n">
        <v>0.4129271917</v>
      </c>
      <c r="N69" s="9" t="n">
        <v>0.0580768414</v>
      </c>
      <c r="O69" s="9" t="n">
        <v>0.0472076321</v>
      </c>
      <c r="P69" s="9" t="n">
        <v>0.0423075847</v>
      </c>
      <c r="Q69" s="9" t="n">
        <v>0.0828678118</v>
      </c>
      <c r="R69" s="9" t="n">
        <v>0.048055763</v>
      </c>
      <c r="S69" s="9" t="n">
        <v>0.1377074194</v>
      </c>
      <c r="T69" s="9" t="n">
        <v>0.0656039698</v>
      </c>
      <c r="U69" s="9" t="n">
        <v>0.0783942888</v>
      </c>
      <c r="V69" s="9" t="n">
        <v>0.0573968934</v>
      </c>
      <c r="W69" s="9" t="n">
        <v>0.0492706732</v>
      </c>
      <c r="X69" s="9" t="n">
        <v>0.0419282271</v>
      </c>
      <c r="Y69" s="9" t="n">
        <v>0.0640823578</v>
      </c>
      <c r="Z69" s="9" t="n">
        <v>0.0493613002</v>
      </c>
      <c r="AA69" s="9" t="n">
        <v>0.0238244514</v>
      </c>
      <c r="AB69" s="9" t="n">
        <v>0.0407959278</v>
      </c>
      <c r="AC69" s="9" t="n">
        <v>0.0652508594</v>
      </c>
      <c r="AD69" s="9" t="n">
        <v>2.8937661754</v>
      </c>
      <c r="AE69" s="9" t="n">
        <v>0.0681235235</v>
      </c>
      <c r="AF69" s="9" t="n">
        <v>0.1033501059</v>
      </c>
      <c r="AG69" s="9" t="n">
        <v>0.3072285594</v>
      </c>
      <c r="AH69" s="9" t="n">
        <v>0.75123540302</v>
      </c>
      <c r="AI69" s="9" t="n">
        <v>8.8147148161</v>
      </c>
      <c r="AJ69" s="9" t="n">
        <v>0.3043168779</v>
      </c>
      <c r="AK69" s="9" t="n">
        <v>0.1602402596</v>
      </c>
      <c r="AL69" s="9" t="n">
        <v>0.3855569851</v>
      </c>
      <c r="AM69" s="9" t="n">
        <v>0.343857047</v>
      </c>
      <c r="AN69" s="9" t="n">
        <v>1.4694759422</v>
      </c>
      <c r="AO69" s="9" t="n">
        <v>1.777215416</v>
      </c>
      <c r="AP69" s="9" t="n">
        <v>0.8079666363</v>
      </c>
      <c r="AQ69" s="9" t="n">
        <v>0.1823251823</v>
      </c>
      <c r="AR69" s="9" t="n">
        <v>34.6735595196</v>
      </c>
      <c r="AS69" s="9" t="n">
        <v>277.0057388976</v>
      </c>
      <c r="AT69" s="9" t="n">
        <v>66.5611091532</v>
      </c>
      <c r="AU69" s="9" t="n">
        <v>0.9819343153</v>
      </c>
      <c r="AV69" s="9" t="n">
        <v>1.1667539964</v>
      </c>
      <c r="AW69" s="9" t="n">
        <v>4.7281861913</v>
      </c>
      <c r="AX69" s="9" t="n">
        <v>51.0046162245</v>
      </c>
      <c r="AY69" s="9" t="n">
        <v>50.4672102279</v>
      </c>
      <c r="AZ69" s="9" t="n">
        <v>204.8960044312</v>
      </c>
      <c r="BA69" s="9" t="n">
        <v>68.0325661164</v>
      </c>
      <c r="BB69" s="9" t="n">
        <v>6.997424773</v>
      </c>
      <c r="BC69" s="9" t="n">
        <v>0.2738738716</v>
      </c>
      <c r="BD69" s="9" t="n">
        <v>0.1196001809</v>
      </c>
      <c r="BE69" s="9" t="n">
        <v>4.3443107222</v>
      </c>
      <c r="BF69" s="9" t="n">
        <v>2.0581414818</v>
      </c>
      <c r="BG69" s="9" t="n">
        <v>1.1446472822</v>
      </c>
      <c r="BH69" s="9" t="n">
        <v>0.5168145958</v>
      </c>
      <c r="BI69" s="9" t="n">
        <v>0.2344678222</v>
      </c>
      <c r="BJ69" s="9" t="n">
        <v>1.2807624249</v>
      </c>
      <c r="BK69" s="9" t="n">
        <v>0.6026478442</v>
      </c>
      <c r="BL69" s="9" t="n">
        <v>0.1520612455</v>
      </c>
      <c r="BM69" s="9" t="n">
        <v>0.2187559899</v>
      </c>
      <c r="BN69" s="9" t="n">
        <v>0.0723351963</v>
      </c>
      <c r="BO69" s="9" t="n">
        <v>0.1998428746</v>
      </c>
      <c r="BP69" s="9" t="n">
        <v>0.6864006864</v>
      </c>
      <c r="BQ69" s="9" t="n">
        <v>0.0824163928</v>
      </c>
      <c r="BR69" s="9" t="n">
        <v>0.0329294716</v>
      </c>
      <c r="BS69" s="9" t="n">
        <v>0.2401817153</v>
      </c>
      <c r="BT69" s="9" t="n">
        <v>0.1753237423</v>
      </c>
      <c r="BU69" s="9" t="n">
        <v>0.0854290206</v>
      </c>
      <c r="BV69" s="9" t="n">
        <v>0.5026222965</v>
      </c>
      <c r="BW69" s="9" t="n">
        <v>0.1906668573</v>
      </c>
      <c r="BX69" s="9" t="n">
        <v>0.2729296563</v>
      </c>
      <c r="BY69" s="9" t="n">
        <v>1.1013580544</v>
      </c>
      <c r="BZ69" s="9" t="n">
        <v>2.1621547137</v>
      </c>
      <c r="CA69" s="9" t="n">
        <v>1.2584012584</v>
      </c>
      <c r="CB69" s="9" t="n">
        <v>0.4060148232</v>
      </c>
      <c r="CC69" s="9" t="n">
        <v>2.5801834046</v>
      </c>
      <c r="CD69" s="9" t="n">
        <v>11.9284670923</v>
      </c>
      <c r="CE69" s="9" t="n">
        <v>5.3054637252</v>
      </c>
      <c r="CF69" s="9" t="n">
        <v>2.0359153813</v>
      </c>
      <c r="CG69" s="9" t="n">
        <v>0.521950522</v>
      </c>
      <c r="CH69" s="9" t="n">
        <v>0.5671996388</v>
      </c>
      <c r="CI69" s="9" t="n">
        <v>0.5599854079</v>
      </c>
      <c r="CJ69" s="9" t="n">
        <v>2.4108436527</v>
      </c>
      <c r="CK69" s="9" t="n">
        <v>2.5238371652</v>
      </c>
      <c r="CL69" s="9" t="n">
        <v>2.3637954216</v>
      </c>
      <c r="CM69" s="9" t="n">
        <v>0.4432688054</v>
      </c>
      <c r="CN69" s="9" t="n">
        <v>0.2088493503</v>
      </c>
      <c r="CO69" s="9" t="n">
        <v>0.176185419</v>
      </c>
      <c r="CP69" s="9" t="n">
        <v>1.8467836457</v>
      </c>
      <c r="CQ69" s="9" t="n">
        <v>0.4021852161</v>
      </c>
      <c r="CR69" s="9" t="n">
        <v>0.1851498331</v>
      </c>
      <c r="CS69" s="9" t="n">
        <v>0.1865805201</v>
      </c>
      <c r="CT69" s="9" t="n">
        <v>0.1182781397</v>
      </c>
      <c r="CU69" s="9" t="n">
        <v>0.2919920182</v>
      </c>
      <c r="CV69" s="9" t="n">
        <v>0.1820397826</v>
      </c>
      <c r="CW69" s="9" t="n">
        <v>0.4954294123</v>
      </c>
      <c r="CX69" s="9" t="n">
        <v>0.3564873272</v>
      </c>
      <c r="CY69" s="9" t="n">
        <v>0.1067138613</v>
      </c>
      <c r="CZ69" s="9" t="n">
        <v>0.4218504219</v>
      </c>
      <c r="DA69" s="9" t="n">
        <v>0.1895212166</v>
      </c>
      <c r="DB69" s="9" t="n">
        <v>0.1421718448</v>
      </c>
      <c r="DC69" s="9" t="n">
        <v>0.125622985</v>
      </c>
      <c r="DD69" s="9" t="n">
        <v>0.0607538887</v>
      </c>
      <c r="DE69" s="9" t="n">
        <v>0.0687851304</v>
      </c>
      <c r="DF69" s="9" t="n">
        <v>0.0190785115</v>
      </c>
      <c r="DG69" s="9" t="n">
        <v>0.914805132</v>
      </c>
      <c r="DH69" s="9" t="n">
        <v>1.6774692679</v>
      </c>
      <c r="DI69" s="9" t="n">
        <v>1.1384806985</v>
      </c>
    </row>
    <row r="70" s="5" customFormat="true" ht="14" hidden="false" customHeight="false" outlineLevel="0" collapsed="false">
      <c r="A70" s="9" t="s">
        <v>185</v>
      </c>
      <c r="B70" s="9" t="n">
        <v>0.2358545918</v>
      </c>
      <c r="C70" s="9" t="n">
        <v>0.3284638778</v>
      </c>
      <c r="D70" s="9" t="n">
        <v>0.0492244224</v>
      </c>
      <c r="E70" s="9" t="n">
        <v>0.1676131266</v>
      </c>
      <c r="F70" s="9" t="n">
        <v>0.0476092247</v>
      </c>
      <c r="G70" s="9" t="n">
        <v>0.0359916651</v>
      </c>
      <c r="H70" s="9" t="n">
        <v>0.1126823262</v>
      </c>
      <c r="I70" s="9" t="n">
        <v>0.1383670306</v>
      </c>
      <c r="J70" s="9" t="n">
        <v>0.0533890291</v>
      </c>
      <c r="K70" s="9" t="n">
        <v>1.4738121518</v>
      </c>
      <c r="L70" s="9" t="n">
        <v>0.0729110947</v>
      </c>
      <c r="M70" s="9" t="n">
        <v>0.0460693313</v>
      </c>
      <c r="N70" s="9" t="n">
        <v>0.0460693313</v>
      </c>
      <c r="O70" s="9" t="n">
        <v>0.0515111175</v>
      </c>
      <c r="P70" s="9" t="n">
        <v>0.048273887</v>
      </c>
      <c r="Q70" s="9" t="n">
        <v>0.0766329057</v>
      </c>
      <c r="R70" s="9" t="n">
        <v>0.0419221247</v>
      </c>
      <c r="S70" s="9" t="n">
        <v>0.1564489523</v>
      </c>
      <c r="T70" s="9" t="n">
        <v>0.0574657677</v>
      </c>
      <c r="U70" s="9" t="n">
        <v>0.0802166282</v>
      </c>
      <c r="V70" s="9" t="n">
        <v>0.0431663685</v>
      </c>
      <c r="W70" s="9" t="n">
        <v>0.0630148702</v>
      </c>
      <c r="X70" s="9" t="n">
        <v>0.0455456172</v>
      </c>
      <c r="Y70" s="9" t="n">
        <v>0.0762455402</v>
      </c>
      <c r="Z70" s="9" t="n">
        <v>0.0346422578</v>
      </c>
      <c r="AA70" s="9" t="n">
        <v>0.0262068966</v>
      </c>
      <c r="AB70" s="9" t="n">
        <v>0.0290477759</v>
      </c>
      <c r="AC70" s="9" t="n">
        <v>0.0635197388</v>
      </c>
      <c r="AD70" s="9" t="n">
        <v>2.4648338153</v>
      </c>
      <c r="AE70" s="9" t="n">
        <v>0.0617945281</v>
      </c>
      <c r="AF70" s="9" t="n">
        <v>0.0974955822</v>
      </c>
      <c r="AG70" s="9" t="n">
        <v>0.3008190848</v>
      </c>
      <c r="AH70" s="9" t="n">
        <v>0.6038604462</v>
      </c>
      <c r="AI70" s="9" t="n">
        <v>8.6588263969</v>
      </c>
      <c r="AJ70" s="9" t="n">
        <v>0.2848699043</v>
      </c>
      <c r="AK70" s="9" t="n">
        <v>0.1857641709</v>
      </c>
      <c r="AL70" s="9" t="n">
        <v>0.3176710291</v>
      </c>
      <c r="AM70" s="9" t="n">
        <v>0.4078767951</v>
      </c>
      <c r="AN70" s="9" t="n">
        <v>1.5244702104</v>
      </c>
      <c r="AO70" s="9" t="n">
        <v>1.515815741</v>
      </c>
      <c r="AP70" s="9" t="n">
        <v>0.7930029228</v>
      </c>
      <c r="AQ70" s="9" t="n">
        <v>0.1890969962</v>
      </c>
      <c r="AR70" s="9" t="n">
        <v>34.9519724284</v>
      </c>
      <c r="AS70" s="9" t="n">
        <v>368.4629353705</v>
      </c>
      <c r="AT70" s="9" t="n">
        <v>66.0826232834</v>
      </c>
      <c r="AU70" s="9" t="n">
        <v>1.2890136847</v>
      </c>
      <c r="AV70" s="9" t="n">
        <v>1.804157441</v>
      </c>
      <c r="AW70" s="9" t="n">
        <v>3.0809028504</v>
      </c>
      <c r="AX70" s="9" t="n">
        <v>49.9285727582</v>
      </c>
      <c r="AY70" s="9" t="n">
        <v>50.4704577134</v>
      </c>
      <c r="AZ70" s="9" t="n">
        <v>223.2737899901</v>
      </c>
      <c r="BA70" s="9" t="n">
        <v>57.2297865004</v>
      </c>
      <c r="BB70" s="9" t="n">
        <v>8.8454335207</v>
      </c>
      <c r="BC70" s="9" t="n">
        <v>0.3132679848</v>
      </c>
      <c r="BD70" s="9" t="n">
        <v>0.1627619908</v>
      </c>
      <c r="BE70" s="9" t="n">
        <v>3.3605929663</v>
      </c>
      <c r="BF70" s="9" t="n">
        <v>2.1299805766</v>
      </c>
      <c r="BG70" s="9" t="n">
        <v>1.2239327333</v>
      </c>
      <c r="BH70" s="9" t="n">
        <v>0.3007965675</v>
      </c>
      <c r="BI70" s="9" t="n">
        <v>0.2150053247</v>
      </c>
      <c r="BJ70" s="9" t="n">
        <v>1.1597390961</v>
      </c>
      <c r="BK70" s="9" t="n">
        <v>0.4869704709</v>
      </c>
      <c r="BL70" s="9" t="n">
        <v>0.1595770657</v>
      </c>
      <c r="BM70" s="9" t="n">
        <v>0.2681994065</v>
      </c>
      <c r="BN70" s="9" t="n">
        <v>0.0579900977</v>
      </c>
      <c r="BO70" s="9" t="n">
        <v>0.0276873994</v>
      </c>
      <c r="BP70" s="9" t="n">
        <v>0.5598592962</v>
      </c>
      <c r="BQ70" s="9" t="n">
        <v>0.0681006764</v>
      </c>
      <c r="BR70" s="9" t="n">
        <v>0.0261958443</v>
      </c>
      <c r="BS70" s="9" t="n">
        <v>0.2167518957</v>
      </c>
      <c r="BT70" s="9" t="n">
        <v>0.1647668416</v>
      </c>
      <c r="BU70" s="9" t="n">
        <v>0.1157219425</v>
      </c>
      <c r="BV70" s="9" t="n">
        <v>0.3441964384</v>
      </c>
      <c r="BW70" s="9" t="n">
        <v>0.0971967231</v>
      </c>
      <c r="BX70" s="9" t="n">
        <v>0.3403813063</v>
      </c>
      <c r="BY70" s="9" t="n">
        <v>1.3070262089</v>
      </c>
      <c r="BZ70" s="9" t="n">
        <v>1.9164244541</v>
      </c>
      <c r="CA70" s="9" t="n">
        <v>1.3098415539</v>
      </c>
      <c r="CB70" s="9" t="n">
        <v>0.357499877</v>
      </c>
      <c r="CC70" s="9" t="n">
        <v>2.2526191157</v>
      </c>
      <c r="CD70" s="9" t="n">
        <v>12.1142548194</v>
      </c>
      <c r="CE70" s="9" t="n">
        <v>6.7351358667</v>
      </c>
      <c r="CF70" s="9" t="n">
        <v>2.5436433864</v>
      </c>
      <c r="CG70" s="9" t="n">
        <v>0.58665165</v>
      </c>
      <c r="CH70" s="9" t="n">
        <v>0.7372892584</v>
      </c>
      <c r="CI70" s="9" t="n">
        <v>0.4107601353</v>
      </c>
      <c r="CJ70" s="9" t="n">
        <v>2.5494166409</v>
      </c>
      <c r="CK70" s="9" t="n">
        <v>3.2357477355</v>
      </c>
      <c r="CL70" s="9" t="n">
        <v>2.0160086188</v>
      </c>
      <c r="CM70" s="9" t="n">
        <v>0.4039034239</v>
      </c>
      <c r="CN70" s="9" t="n">
        <v>0.201800004</v>
      </c>
      <c r="CO70" s="9" t="n">
        <v>0.239425545</v>
      </c>
      <c r="CP70" s="9" t="n">
        <v>1.3526677655</v>
      </c>
      <c r="CQ70" s="9" t="n">
        <v>0.4786859592</v>
      </c>
      <c r="CR70" s="9" t="n">
        <v>0.1134492939</v>
      </c>
      <c r="CS70" s="9" t="n">
        <v>0.1641816849</v>
      </c>
      <c r="CT70" s="9" t="n">
        <v>0.1788419452</v>
      </c>
      <c r="CU70" s="9" t="n">
        <v>0.2721150171</v>
      </c>
      <c r="CV70" s="9" t="n">
        <v>0.1693069142</v>
      </c>
      <c r="CW70" s="9" t="n">
        <v>0.540786328</v>
      </c>
      <c r="CX70" s="9" t="n">
        <v>0.3174868302</v>
      </c>
      <c r="CY70" s="9" t="n">
        <v>0.0090100963</v>
      </c>
      <c r="CZ70" s="9" t="n">
        <v>0.6618634</v>
      </c>
      <c r="DA70" s="9" t="n">
        <v>0.1993650566</v>
      </c>
      <c r="DB70" s="9" t="n">
        <v>0.1189757288</v>
      </c>
      <c r="DC70" s="9" t="n">
        <v>0.0935243059</v>
      </c>
      <c r="DD70" s="9" t="n">
        <v>0.0608111689</v>
      </c>
      <c r="DE70" s="9" t="n">
        <v>0.0651533464</v>
      </c>
      <c r="DF70" s="9" t="n">
        <v>0.0253585076</v>
      </c>
      <c r="DG70" s="9" t="n">
        <v>1.1677336278</v>
      </c>
      <c r="DH70" s="9" t="n">
        <v>1.1195366393</v>
      </c>
      <c r="DI70" s="9" t="n">
        <v>1.5335628263</v>
      </c>
    </row>
    <row r="71" s="5" customFormat="true" ht="14" hidden="false" customHeight="false" outlineLevel="0" collapsed="false">
      <c r="A71" s="9" t="s">
        <v>186</v>
      </c>
      <c r="B71" s="9" t="n">
        <v>0.1971583376</v>
      </c>
      <c r="C71" s="9" t="n">
        <v>0.245232971</v>
      </c>
      <c r="D71" s="9" t="n">
        <v>0.0454347826</v>
      </c>
      <c r="E71" s="9" t="n">
        <v>0.1155748041</v>
      </c>
      <c r="F71" s="9" t="n">
        <v>0.0386502528</v>
      </c>
      <c r="G71" s="9" t="n">
        <v>0.0328037722</v>
      </c>
      <c r="H71" s="9" t="n">
        <v>0.096481683</v>
      </c>
      <c r="I71" s="9" t="n">
        <v>0.14513991</v>
      </c>
      <c r="J71" s="9" t="n">
        <v>0.0507437275</v>
      </c>
      <c r="K71" s="9" t="n">
        <v>1.5979455386</v>
      </c>
      <c r="L71" s="9" t="n">
        <v>0.0688327715</v>
      </c>
      <c r="M71" s="9" t="n">
        <v>0.0521001088</v>
      </c>
      <c r="N71" s="9" t="n">
        <v>0.039695321</v>
      </c>
      <c r="O71" s="9" t="n">
        <v>0.0417943792</v>
      </c>
      <c r="P71" s="9" t="n">
        <v>0.0585206635</v>
      </c>
      <c r="Q71" s="9" t="n">
        <v>0.0706896552</v>
      </c>
      <c r="R71" s="9" t="n">
        <v>0.0448275862</v>
      </c>
      <c r="S71" s="9" t="n">
        <v>0.1306130879</v>
      </c>
      <c r="T71" s="9" t="n">
        <v>0.059028051</v>
      </c>
      <c r="U71" s="9" t="n">
        <v>0.0749285472</v>
      </c>
      <c r="V71" s="9" t="n">
        <v>0.0468418538</v>
      </c>
      <c r="W71" s="9" t="n">
        <v>0.052315791</v>
      </c>
      <c r="X71" s="9" t="n">
        <v>0.0428475872</v>
      </c>
      <c r="Y71" s="9" t="n">
        <v>0.0657575062</v>
      </c>
      <c r="Z71" s="9" t="n">
        <v>0.0417275219</v>
      </c>
      <c r="AA71" s="9" t="n">
        <v>0.0245048365</v>
      </c>
      <c r="AB71" s="9" t="n">
        <v>0.0448982786</v>
      </c>
      <c r="AC71" s="9" t="n">
        <v>0.0644349297</v>
      </c>
      <c r="AD71" s="9" t="n">
        <v>2.9578523003</v>
      </c>
      <c r="AE71" s="9" t="n">
        <v>0.0602799341</v>
      </c>
      <c r="AF71" s="9" t="n">
        <v>0.1073276876</v>
      </c>
      <c r="AG71" s="9" t="n">
        <v>0.3626570806</v>
      </c>
      <c r="AH71" s="9" t="n">
        <v>0.7883853457</v>
      </c>
      <c r="AI71" s="9" t="n">
        <v>7.6016231475</v>
      </c>
      <c r="AJ71" s="9" t="n">
        <v>0.2940484592</v>
      </c>
      <c r="AK71" s="9" t="n">
        <v>0.1729044343</v>
      </c>
      <c r="AL71" s="9" t="n">
        <v>0.4451869616</v>
      </c>
      <c r="AM71" s="9" t="n">
        <v>0.3334411454</v>
      </c>
      <c r="AN71" s="9" t="n">
        <v>1.9782072605</v>
      </c>
      <c r="AO71" s="9" t="n">
        <v>1.7330010891</v>
      </c>
      <c r="AP71" s="9" t="n">
        <v>0.8547829063</v>
      </c>
      <c r="AQ71" s="9" t="n">
        <v>0.2206559023</v>
      </c>
      <c r="AR71" s="9" t="n">
        <v>32.886652462</v>
      </c>
      <c r="AS71" s="9" t="n">
        <v>362.4294697971</v>
      </c>
      <c r="AT71" s="9" t="n">
        <v>60.0118116912</v>
      </c>
      <c r="AU71" s="9" t="n">
        <v>1.4567472601</v>
      </c>
      <c r="AV71" s="9" t="n">
        <v>1.7296556075</v>
      </c>
      <c r="AW71" s="9" t="n">
        <v>4.0818478011</v>
      </c>
      <c r="AX71" s="9" t="n">
        <v>51.0221231705</v>
      </c>
      <c r="AY71" s="9" t="n">
        <v>57.9013524046</v>
      </c>
      <c r="AZ71" s="9" t="n">
        <v>248.4059833885</v>
      </c>
      <c r="BA71" s="9" t="n">
        <v>60.8278595408</v>
      </c>
      <c r="BB71" s="9" t="n">
        <v>8.8189255074</v>
      </c>
      <c r="BC71" s="9" t="n">
        <v>0.352055024</v>
      </c>
      <c r="BD71" s="9" t="n">
        <v>0.1439162165</v>
      </c>
      <c r="BE71" s="9" t="n">
        <v>4.2189416734</v>
      </c>
      <c r="BF71" s="9" t="n">
        <v>2.92923553</v>
      </c>
      <c r="BG71" s="9" t="n">
        <v>1.0125006742</v>
      </c>
      <c r="BH71" s="9" t="n">
        <v>0.3894190035</v>
      </c>
      <c r="BI71" s="9" t="n">
        <v>0.3188377438</v>
      </c>
      <c r="BJ71" s="9" t="n">
        <v>1.0082587283</v>
      </c>
      <c r="BK71" s="9" t="n">
        <v>0.490046801</v>
      </c>
      <c r="BL71" s="9" t="n">
        <v>0.1835651027</v>
      </c>
      <c r="BM71" s="9" t="n">
        <v>0.2664050914</v>
      </c>
      <c r="BN71" s="9" t="n">
        <v>0.0511256364</v>
      </c>
      <c r="BO71" s="9" t="n">
        <v>0.0237947579</v>
      </c>
      <c r="BP71" s="9" t="n">
        <v>0.6075880532</v>
      </c>
      <c r="BQ71" s="9" t="n">
        <v>0.7043998058</v>
      </c>
      <c r="BR71" s="9" t="n">
        <v>0.0218383153</v>
      </c>
      <c r="BS71" s="9" t="n">
        <v>0.2643521936</v>
      </c>
      <c r="BT71" s="9" t="n">
        <v>0.191222887</v>
      </c>
      <c r="BU71" s="9" t="n">
        <v>0.1053636396</v>
      </c>
      <c r="BV71" s="9" t="n">
        <v>0.4274552063</v>
      </c>
      <c r="BW71" s="9" t="n">
        <v>0.1600016732</v>
      </c>
      <c r="BX71" s="9" t="n">
        <v>0.2261614477</v>
      </c>
      <c r="BY71" s="9" t="n">
        <v>1.1027758441</v>
      </c>
      <c r="BZ71" s="9" t="n">
        <v>2.3304404547</v>
      </c>
      <c r="CA71" s="9" t="n">
        <v>1.7798878943</v>
      </c>
      <c r="CB71" s="9" t="n">
        <v>0.4946054954</v>
      </c>
      <c r="CC71" s="9" t="n">
        <v>2.2617680837</v>
      </c>
      <c r="CD71" s="9" t="n">
        <v>15.3311229688</v>
      </c>
      <c r="CE71" s="9" t="n">
        <v>6.1905244053</v>
      </c>
      <c r="CF71" s="9" t="n">
        <v>2.4221364755</v>
      </c>
      <c r="CG71" s="9" t="n">
        <v>0.6724253326</v>
      </c>
      <c r="CH71" s="9" t="n">
        <v>0.7709181333</v>
      </c>
      <c r="CI71" s="9" t="n">
        <v>0.52127774819</v>
      </c>
      <c r="CJ71" s="9" t="n">
        <v>2.598099454</v>
      </c>
      <c r="CK71" s="9" t="n">
        <v>3.4429078952</v>
      </c>
      <c r="CL71" s="9" t="n">
        <v>2.2983223792</v>
      </c>
      <c r="CM71" s="9" t="n">
        <v>0.3889330902</v>
      </c>
      <c r="CN71" s="9" t="n">
        <v>0.201033367</v>
      </c>
      <c r="CO71" s="9" t="n">
        <v>0.23456</v>
      </c>
      <c r="CP71" s="9" t="n">
        <v>1.509747332</v>
      </c>
      <c r="CQ71" s="9" t="n">
        <v>0.4434162495</v>
      </c>
      <c r="CR71" s="9" t="n">
        <v>0.1727896455</v>
      </c>
      <c r="CS71" s="9" t="n">
        <v>0.1565788966</v>
      </c>
      <c r="CT71" s="9" t="n">
        <v>0.1693015473</v>
      </c>
      <c r="CU71" s="9" t="n">
        <v>0.2880171982</v>
      </c>
      <c r="CV71" s="9" t="n">
        <v>0.1646661112</v>
      </c>
      <c r="CW71" s="9" t="n">
        <v>0.5562317461</v>
      </c>
      <c r="CX71" s="9" t="n">
        <v>0.287847065</v>
      </c>
      <c r="CY71" s="9" t="n">
        <v>0.11354545</v>
      </c>
      <c r="CZ71" s="9" t="n">
        <v>0.5992219526</v>
      </c>
      <c r="DA71" s="9" t="n">
        <v>0.2086124279</v>
      </c>
      <c r="DB71" s="9" t="n">
        <v>0.1362034661</v>
      </c>
      <c r="DC71" s="9" t="n">
        <v>0.1036515278</v>
      </c>
      <c r="DD71" s="9" t="n">
        <v>0.062470821</v>
      </c>
      <c r="DE71" s="9" t="n">
        <v>0.0747397146</v>
      </c>
      <c r="DF71" s="9" t="n">
        <v>0.0329516948</v>
      </c>
      <c r="DG71" s="9" t="n">
        <v>1.2739433917</v>
      </c>
      <c r="DH71" s="9" t="n">
        <v>1.1783546343</v>
      </c>
      <c r="DI71" s="9" t="n">
        <v>1.60259344</v>
      </c>
    </row>
    <row r="72" s="5" customFormat="true" ht="14" hidden="false" customHeight="false" outlineLevel="0" collapsed="false">
      <c r="A72" s="9" t="s">
        <v>187</v>
      </c>
      <c r="B72" s="9" t="n">
        <v>0.1989129103</v>
      </c>
      <c r="C72" s="9" t="n">
        <v>0.2534841912</v>
      </c>
      <c r="D72" s="9" t="n">
        <v>0.0427033399</v>
      </c>
      <c r="E72" s="9" t="n">
        <v>0.1177898852</v>
      </c>
      <c r="F72" s="9" t="n">
        <v>0.0424595069</v>
      </c>
      <c r="G72" s="9" t="n">
        <v>0.0369484241</v>
      </c>
      <c r="H72" s="9" t="n">
        <v>0.097722063</v>
      </c>
      <c r="I72" s="9" t="n">
        <v>0.0825740963</v>
      </c>
      <c r="J72" s="9" t="n">
        <v>0.0507590944</v>
      </c>
      <c r="K72" s="9" t="n">
        <v>1.3234955391</v>
      </c>
      <c r="L72" s="9" t="n">
        <v>0.0545790509</v>
      </c>
      <c r="M72" s="9" t="n">
        <v>0.0553151862</v>
      </c>
      <c r="N72" s="9" t="n">
        <v>0.0518481375</v>
      </c>
      <c r="O72" s="9" t="n">
        <v>0.0492313866</v>
      </c>
      <c r="P72" s="9" t="n">
        <v>0.0526404509</v>
      </c>
      <c r="Q72" s="9" t="n">
        <v>0.0711723535</v>
      </c>
      <c r="R72" s="9" t="n">
        <v>0.0369028871</v>
      </c>
      <c r="S72" s="9" t="n">
        <v>0.1261410788</v>
      </c>
      <c r="T72" s="9" t="n">
        <v>0.0580085627</v>
      </c>
      <c r="U72" s="9" t="n">
        <v>0.0778896569</v>
      </c>
      <c r="V72" s="9" t="n">
        <v>0.038245614</v>
      </c>
      <c r="W72" s="9" t="n">
        <v>0.0526485171</v>
      </c>
      <c r="X72" s="9" t="n">
        <v>0.0463157895</v>
      </c>
      <c r="Y72" s="9" t="n">
        <v>0.0800634188</v>
      </c>
      <c r="Z72" s="9" t="n">
        <v>0.0381149829</v>
      </c>
      <c r="AA72" s="9" t="n">
        <v>0.0265441176</v>
      </c>
      <c r="AB72" s="9" t="n">
        <v>0.0379065683</v>
      </c>
      <c r="AC72" s="9" t="n">
        <v>0.0607416158</v>
      </c>
      <c r="AD72" s="9" t="n">
        <v>3.1469184226</v>
      </c>
      <c r="AE72" s="9" t="n">
        <v>0.0459598426</v>
      </c>
      <c r="AF72" s="9" t="n">
        <v>0.0919196852</v>
      </c>
      <c r="AG72" s="9" t="n">
        <v>0.3669882216</v>
      </c>
      <c r="AH72" s="9" t="n">
        <v>0.6459397992</v>
      </c>
      <c r="AI72" s="9" t="n">
        <v>9.7926349352</v>
      </c>
      <c r="AJ72" s="9" t="n">
        <v>0.3220808319</v>
      </c>
      <c r="AK72" s="9" t="n">
        <v>0.1751175369</v>
      </c>
      <c r="AL72" s="9" t="n">
        <v>0.3758634098</v>
      </c>
      <c r="AM72" s="9" t="n">
        <v>0.3391494883</v>
      </c>
      <c r="AN72" s="9" t="n">
        <v>1.8518768099</v>
      </c>
      <c r="AO72" s="9" t="n">
        <v>1.7180498398</v>
      </c>
      <c r="AP72" s="9" t="n">
        <v>0.7299609493</v>
      </c>
      <c r="AQ72" s="9" t="n">
        <v>0.1625825742</v>
      </c>
      <c r="AR72" s="9" t="n">
        <v>32.2232290339</v>
      </c>
      <c r="AS72" s="9" t="n">
        <v>290.7658627102</v>
      </c>
      <c r="AT72" s="9" t="n">
        <v>54.0495758114</v>
      </c>
      <c r="AU72" s="9" t="n">
        <v>0.9101800987</v>
      </c>
      <c r="AV72" s="9" t="n">
        <v>1.6610547497</v>
      </c>
      <c r="AW72" s="9" t="n">
        <v>3.9966585517</v>
      </c>
      <c r="AX72" s="9" t="n">
        <v>51.2404943758</v>
      </c>
      <c r="AY72" s="9" t="n">
        <v>49.0593230112</v>
      </c>
      <c r="AZ72" s="9" t="n">
        <v>201.683813916</v>
      </c>
      <c r="BA72" s="9" t="n">
        <v>55.0267116669</v>
      </c>
      <c r="BB72" s="9" t="n">
        <v>7.9741351175</v>
      </c>
      <c r="BC72" s="9" t="n">
        <v>0.3372476609</v>
      </c>
      <c r="BD72" s="9" t="n">
        <v>0.1225146861</v>
      </c>
      <c r="BE72" s="9" t="n">
        <v>4.1533796896</v>
      </c>
      <c r="BF72" s="9" t="n">
        <v>2.0954134862</v>
      </c>
      <c r="BG72" s="9" t="n">
        <v>1.1263555067</v>
      </c>
      <c r="BH72" s="9" t="n">
        <v>0.3597271581</v>
      </c>
      <c r="BI72" s="9" t="n">
        <v>0.1822763122</v>
      </c>
      <c r="BJ72" s="9" t="n">
        <v>0.8164042859</v>
      </c>
      <c r="BK72" s="9" t="n">
        <v>0.522591668</v>
      </c>
      <c r="BL72" s="9" t="n">
        <v>0.1539016841</v>
      </c>
      <c r="BM72" s="9" t="n">
        <v>0.284479544</v>
      </c>
      <c r="BN72" s="9" t="n">
        <v>0.0634094741</v>
      </c>
      <c r="BO72" s="9" t="n">
        <v>0.0232910616</v>
      </c>
      <c r="BP72" s="9" t="n">
        <v>0.6294694388</v>
      </c>
      <c r="BQ72" s="9" t="n">
        <v>0.7398553007</v>
      </c>
      <c r="BR72" s="9" t="n">
        <v>0.0134328366</v>
      </c>
      <c r="BS72" s="9" t="n">
        <v>0.2479237261</v>
      </c>
      <c r="BT72" s="9" t="n">
        <v>0.1747807814</v>
      </c>
      <c r="BU72" s="9" t="n">
        <v>0.0912566722</v>
      </c>
      <c r="BV72" s="9" t="n">
        <v>0.4112713023</v>
      </c>
      <c r="BW72" s="9" t="n">
        <v>0.1124003894</v>
      </c>
      <c r="BX72" s="9" t="n">
        <v>0.224538777</v>
      </c>
      <c r="BY72" s="9" t="n">
        <v>0.9793467301</v>
      </c>
      <c r="BZ72" s="9" t="n">
        <v>2.0566928385</v>
      </c>
      <c r="CA72" s="9" t="n">
        <v>1.7509908908</v>
      </c>
      <c r="CB72" s="9" t="n">
        <v>0.4155882559</v>
      </c>
      <c r="CC72" s="9" t="n">
        <v>2.4302315416</v>
      </c>
      <c r="CD72" s="9" t="n">
        <v>13.6982035217</v>
      </c>
      <c r="CE72" s="9" t="n">
        <v>5.6040031539</v>
      </c>
      <c r="CF72" s="9" t="n">
        <v>2.3751197125</v>
      </c>
      <c r="CG72" s="9" t="n">
        <v>0.516952924</v>
      </c>
      <c r="CH72" s="9" t="n">
        <v>0.6678046852</v>
      </c>
      <c r="CI72" s="9" t="n">
        <v>0.4313342002</v>
      </c>
      <c r="CJ72" s="9" t="n">
        <v>2.0492826225</v>
      </c>
      <c r="CK72" s="9" t="n">
        <v>2.8882263538</v>
      </c>
      <c r="CL72" s="9" t="n">
        <v>2.007928977</v>
      </c>
      <c r="CM72" s="9" t="n">
        <v>0.3433803268</v>
      </c>
      <c r="CN72" s="9" t="n">
        <v>0.2128494065</v>
      </c>
      <c r="CO72" s="9" t="n">
        <v>0.1767906729</v>
      </c>
      <c r="CP72" s="9" t="n">
        <v>1.5736369558</v>
      </c>
      <c r="CQ72" s="9" t="n">
        <v>0.4745898023</v>
      </c>
      <c r="CR72" s="9" t="n">
        <v>0.17798972627</v>
      </c>
      <c r="CS72" s="9" t="n">
        <v>0.1532437756</v>
      </c>
      <c r="CT72" s="9" t="n">
        <v>0.1495882082</v>
      </c>
      <c r="CU72" s="9" t="n">
        <v>0.210232725</v>
      </c>
      <c r="CV72" s="9" t="n">
        <v>0.1434231017</v>
      </c>
      <c r="CW72" s="9" t="n">
        <v>0.4098187352</v>
      </c>
      <c r="CX72" s="9" t="n">
        <v>0.2440284873</v>
      </c>
      <c r="CY72" s="9" t="n">
        <v>0.0099302237</v>
      </c>
      <c r="CZ72" s="9" t="n">
        <v>0.3535915444</v>
      </c>
      <c r="DA72" s="9" t="n">
        <v>0.1737179676</v>
      </c>
      <c r="DB72" s="9" t="n">
        <v>0.114563701</v>
      </c>
      <c r="DC72" s="9" t="n">
        <v>0.1097449973</v>
      </c>
      <c r="DD72" s="9" t="n">
        <v>0.0631988164</v>
      </c>
      <c r="DE72" s="9" t="n">
        <v>0.0661542754</v>
      </c>
      <c r="DF72" s="9" t="n">
        <v>0.0182665584</v>
      </c>
      <c r="DG72" s="9" t="n">
        <v>1.6743567828</v>
      </c>
      <c r="DH72" s="9" t="n">
        <v>1.3641397892</v>
      </c>
      <c r="DI72" s="9" t="n">
        <v>1.4449061842</v>
      </c>
    </row>
    <row r="73" s="5" customFormat="true" ht="14" hidden="false" customHeight="false" outlineLevel="0" collapsed="false">
      <c r="A73" s="10" t="s">
        <v>188</v>
      </c>
      <c r="B73" s="10" t="n">
        <f aca="false">AVERAGE(B69:B72)</f>
        <v>0.21915354295</v>
      </c>
      <c r="C73" s="10" t="n">
        <f aca="false">AVERAGE(C69:C72)</f>
        <v>0.28836550635</v>
      </c>
      <c r="D73" s="10" t="n">
        <f aca="false">AVERAGE(D69:D72)</f>
        <v>0.045639157475</v>
      </c>
      <c r="E73" s="10" t="n">
        <f aca="false">AVERAGE(E69:E72)</f>
        <v>0.13653955895</v>
      </c>
      <c r="F73" s="10" t="n">
        <f aca="false">AVERAGE(F69:F72)</f>
        <v>0.0439294729</v>
      </c>
      <c r="G73" s="10" t="n">
        <f aca="false">AVERAGE(G69:G72)</f>
        <v>0.037083386275</v>
      </c>
      <c r="H73" s="10" t="n">
        <f aca="false">AVERAGE(H69:H72)</f>
        <v>0.10027490375</v>
      </c>
      <c r="I73" s="10" t="n">
        <f aca="false">AVERAGE(I69:I72)</f>
        <v>0.120430259225</v>
      </c>
      <c r="J73" s="10" t="n">
        <f aca="false">AVERAGE(J69:J72)</f>
        <v>0.0543272215</v>
      </c>
      <c r="K73" s="10" t="n">
        <f aca="false">AVERAGE(K69:K72)</f>
        <v>1.621984814975</v>
      </c>
      <c r="L73" s="10" t="n">
        <f aca="false">AVERAGE(L69:L72)</f>
        <v>0.06461988645</v>
      </c>
      <c r="M73" s="10" t="n">
        <f aca="false">AVERAGE(M69:M72)</f>
        <v>0.1416029545</v>
      </c>
      <c r="N73" s="10" t="n">
        <f aca="false">AVERAGE(N69:N72)</f>
        <v>0.0489224078</v>
      </c>
      <c r="O73" s="10" t="n">
        <f aca="false">AVERAGE(O69:O72)</f>
        <v>0.04743612885</v>
      </c>
      <c r="P73" s="10" t="n">
        <f aca="false">AVERAGE(P69:P72)</f>
        <v>0.050435646525</v>
      </c>
      <c r="Q73" s="10" t="n">
        <f aca="false">AVERAGE(Q69:Q72)</f>
        <v>0.07534068155</v>
      </c>
      <c r="R73" s="10" t="n">
        <f aca="false">AVERAGE(R69:R72)</f>
        <v>0.04292709025</v>
      </c>
      <c r="S73" s="10" t="n">
        <f aca="false">AVERAGE(S69:S72)</f>
        <v>0.1377276346</v>
      </c>
      <c r="T73" s="10" t="n">
        <f aca="false">AVERAGE(T69:T72)</f>
        <v>0.0600265878</v>
      </c>
      <c r="U73" s="10" t="n">
        <f aca="false">AVERAGE(U69:U72)</f>
        <v>0.077857280275</v>
      </c>
      <c r="V73" s="10" t="n">
        <f aca="false">AVERAGE(V69:V72)</f>
        <v>0.046412682425</v>
      </c>
      <c r="W73" s="10" t="n">
        <f aca="false">AVERAGE(W69:W72)</f>
        <v>0.054312462875</v>
      </c>
      <c r="X73" s="10" t="n">
        <f aca="false">AVERAGE(X69:X72)</f>
        <v>0.04415930525</v>
      </c>
      <c r="Y73" s="10" t="n">
        <f aca="false">AVERAGE(Y69:Y72)</f>
        <v>0.07153720575</v>
      </c>
      <c r="Z73" s="10" t="n">
        <f aca="false">AVERAGE(Z69:Z72)</f>
        <v>0.0409615157</v>
      </c>
      <c r="AA73" s="10" t="n">
        <f aca="false">AVERAGE(AA69:AA72)</f>
        <v>0.025270075525</v>
      </c>
      <c r="AB73" s="10" t="n">
        <f aca="false">AVERAGE(AB69:AB72)</f>
        <v>0.03816213765</v>
      </c>
      <c r="AC73" s="10" t="n">
        <f aca="false">AVERAGE(AC69:AC72)</f>
        <v>0.063486785925</v>
      </c>
      <c r="AD73" s="10" t="n">
        <f aca="false">AVERAGE(AD69:AD72)</f>
        <v>2.8658426784</v>
      </c>
      <c r="AE73" s="10" t="n">
        <f aca="false">AVERAGE(AE69:AE72)</f>
        <v>0.059039457075</v>
      </c>
      <c r="AF73" s="10" t="n">
        <f aca="false">AVERAGE(AF69:AF72)</f>
        <v>0.100023265225</v>
      </c>
      <c r="AG73" s="10" t="n">
        <f aca="false">AVERAGE(AG69:AG72)</f>
        <v>0.3344232366</v>
      </c>
      <c r="AH73" s="10" t="n">
        <f aca="false">AVERAGE(AH69:AH72)</f>
        <v>0.69735524853</v>
      </c>
      <c r="AI73" s="10" t="n">
        <f aca="false">AVERAGE(AI69:AI72)</f>
        <v>8.716949823925</v>
      </c>
      <c r="AJ73" s="10" t="n">
        <f aca="false">AVERAGE(AJ69:AJ72)</f>
        <v>0.301329018325</v>
      </c>
      <c r="AK73" s="10" t="n">
        <f aca="false">AVERAGE(AK69:AK72)</f>
        <v>0.173506600425</v>
      </c>
      <c r="AL73" s="10" t="n">
        <f aca="false">AVERAGE(AL69:AL72)</f>
        <v>0.3810695964</v>
      </c>
      <c r="AM73" s="10" t="n">
        <f aca="false">AVERAGE(AM69:AM72)</f>
        <v>0.35608111895</v>
      </c>
      <c r="AN73" s="10" t="n">
        <f aca="false">AVERAGE(AN69:AN72)</f>
        <v>1.70600755575</v>
      </c>
      <c r="AO73" s="10" t="n">
        <f aca="false">AVERAGE(AO69:AO72)</f>
        <v>1.686020521475</v>
      </c>
      <c r="AP73" s="10" t="n">
        <f aca="false">AVERAGE(AP69:AP72)</f>
        <v>0.796428353675</v>
      </c>
      <c r="AQ73" s="10" t="n">
        <f aca="false">AVERAGE(AQ69:AQ72)</f>
        <v>0.18866516375</v>
      </c>
      <c r="AR73" s="10" t="n">
        <f aca="false">AVERAGE(AR69:AR72)</f>
        <v>33.683853360975</v>
      </c>
      <c r="AS73" s="10" t="n">
        <f aca="false">AVERAGE(AS69:AS72)</f>
        <v>324.66600169385</v>
      </c>
      <c r="AT73" s="10" t="n">
        <f aca="false">AVERAGE(AT69:AT72)</f>
        <v>61.6762799848</v>
      </c>
      <c r="AU73" s="10" t="n">
        <f aca="false">AVERAGE(AU69:AU72)</f>
        <v>1.1594688397</v>
      </c>
      <c r="AV73" s="10" t="n">
        <f aca="false">AVERAGE(AV69:AV72)</f>
        <v>1.59040544865</v>
      </c>
      <c r="AW73" s="10" t="n">
        <f aca="false">AVERAGE(AW69:AW72)</f>
        <v>3.971898848625</v>
      </c>
      <c r="AX73" s="10" t="n">
        <f aca="false">AVERAGE(AX69:AX72)</f>
        <v>50.79895163225</v>
      </c>
      <c r="AY73" s="10" t="n">
        <f aca="false">AVERAGE(AY69:AY72)</f>
        <v>51.974585839275</v>
      </c>
      <c r="AZ73" s="10" t="n">
        <f aca="false">AVERAGE(AZ69:AZ72)</f>
        <v>219.56489793145</v>
      </c>
      <c r="BA73" s="10" t="n">
        <f aca="false">AVERAGE(BA69:BA72)</f>
        <v>60.279230956125</v>
      </c>
      <c r="BB73" s="10" t="n">
        <f aca="false">AVERAGE(BB69:BB72)</f>
        <v>8.15897972965</v>
      </c>
      <c r="BC73" s="10" t="n">
        <f aca="false">AVERAGE(BC69:BC72)</f>
        <v>0.319111135325</v>
      </c>
      <c r="BD73" s="10" t="n">
        <f aca="false">AVERAGE(BD69:BD72)</f>
        <v>0.137198268575</v>
      </c>
      <c r="BE73" s="10" t="n">
        <f aca="false">AVERAGE(BE69:BE72)</f>
        <v>4.019306262875</v>
      </c>
      <c r="BF73" s="10" t="n">
        <f aca="false">AVERAGE(BF69:BF72)</f>
        <v>2.30319276865</v>
      </c>
      <c r="BG73" s="10" t="n">
        <f aca="false">AVERAGE(BG69:BG72)</f>
        <v>1.1268590491</v>
      </c>
      <c r="BH73" s="10" t="n">
        <f aca="false">AVERAGE(BH69:BH72)</f>
        <v>0.391689331225</v>
      </c>
      <c r="BI73" s="10" t="n">
        <f aca="false">AVERAGE(BI69:BI72)</f>
        <v>0.237646800725</v>
      </c>
      <c r="BJ73" s="10" t="n">
        <f aca="false">AVERAGE(BJ69:BJ72)</f>
        <v>1.0662911338</v>
      </c>
      <c r="BK73" s="10" t="n">
        <f aca="false">AVERAGE(BK69:BK72)</f>
        <v>0.525564196025</v>
      </c>
      <c r="BL73" s="10" t="n">
        <f aca="false">AVERAGE(BL69:BL72)</f>
        <v>0.1622762745</v>
      </c>
      <c r="BM73" s="10" t="n">
        <f aca="false">AVERAGE(BM69:BM72)</f>
        <v>0.25946000795</v>
      </c>
      <c r="BN73" s="10" t="n">
        <f aca="false">AVERAGE(BN69:BN72)</f>
        <v>0.061215101125</v>
      </c>
      <c r="BO73" s="10" t="n">
        <f aca="false">AVERAGE(BO69:BO72)</f>
        <v>0.068654023375</v>
      </c>
      <c r="BP73" s="10" t="n">
        <f aca="false">AVERAGE(BP69:BP72)</f>
        <v>0.62082936865</v>
      </c>
      <c r="BQ73" s="10" t="n">
        <f aca="false">AVERAGE(BQ69:BQ72)</f>
        <v>0.398693043925</v>
      </c>
      <c r="BR73" s="10" t="n">
        <f aca="false">AVERAGE(BR69:BR72)</f>
        <v>0.02359911695</v>
      </c>
      <c r="BS73" s="10" t="n">
        <f aca="false">AVERAGE(BS69:BS72)</f>
        <v>0.242302382675</v>
      </c>
      <c r="BT73" s="10" t="n">
        <f aca="false">AVERAGE(BT69:BT72)</f>
        <v>0.176523563075</v>
      </c>
      <c r="BU73" s="10" t="n">
        <f aca="false">AVERAGE(BU69:BU72)</f>
        <v>0.099442818725</v>
      </c>
      <c r="BV73" s="10" t="n">
        <f aca="false">AVERAGE(BV69:BV72)</f>
        <v>0.421386310875</v>
      </c>
      <c r="BW73" s="10" t="n">
        <f aca="false">AVERAGE(BW69:BW72)</f>
        <v>0.14006641075</v>
      </c>
      <c r="BX73" s="10" t="n">
        <f aca="false">AVERAGE(BX69:BX72)</f>
        <v>0.266002796825</v>
      </c>
      <c r="BY73" s="10" t="n">
        <f aca="false">AVERAGE(BY69:BY72)</f>
        <v>1.122626709375</v>
      </c>
      <c r="BZ73" s="10" t="n">
        <f aca="false">AVERAGE(BZ69:BZ72)</f>
        <v>2.11642811525</v>
      </c>
      <c r="CA73" s="10" t="n">
        <f aca="false">AVERAGE(CA69:CA72)</f>
        <v>1.52478039935</v>
      </c>
      <c r="CB73" s="10" t="n">
        <f aca="false">AVERAGE(CB69:CB72)</f>
        <v>0.418427112875</v>
      </c>
      <c r="CC73" s="10" t="n">
        <f aca="false">AVERAGE(CC69:CC72)</f>
        <v>2.3812005364</v>
      </c>
      <c r="CD73" s="10" t="n">
        <f aca="false">AVERAGE(CD69:CD72)</f>
        <v>13.26801210055</v>
      </c>
      <c r="CE73" s="10" t="n">
        <f aca="false">AVERAGE(CE69:CE72)</f>
        <v>5.958781787775</v>
      </c>
      <c r="CF73" s="10" t="n">
        <f aca="false">AVERAGE(CF69:CF72)</f>
        <v>2.344203738925</v>
      </c>
      <c r="CG73" s="10" t="n">
        <f aca="false">AVERAGE(CG69:CG72)</f>
        <v>0.57449510715</v>
      </c>
      <c r="CH73" s="10" t="n">
        <f aca="false">AVERAGE(CH69:CH72)</f>
        <v>0.685802928925</v>
      </c>
      <c r="CI73" s="10" t="n">
        <f aca="false">AVERAGE(CI69:CI72)</f>
        <v>0.4808393728975</v>
      </c>
      <c r="CJ73" s="10" t="n">
        <f aca="false">AVERAGE(CJ69:CJ72)</f>
        <v>2.401910592525</v>
      </c>
      <c r="CK73" s="10" t="n">
        <f aca="false">AVERAGE(CK69:CK72)</f>
        <v>3.022679787425</v>
      </c>
      <c r="CL73" s="10" t="n">
        <f aca="false">AVERAGE(CL69:CL72)</f>
        <v>2.17151384915</v>
      </c>
      <c r="CM73" s="10" t="n">
        <f aca="false">AVERAGE(CM69:CM72)</f>
        <v>0.394871411575</v>
      </c>
      <c r="CN73" s="10" t="n">
        <f aca="false">AVERAGE(CN69:CN72)</f>
        <v>0.20613303195</v>
      </c>
      <c r="CO73" s="10" t="n">
        <f aca="false">AVERAGE(CO69:CO72)</f>
        <v>0.206740409225</v>
      </c>
      <c r="CP73" s="10" t="n">
        <f aca="false">AVERAGE(CP69:CP72)</f>
        <v>1.57070892475</v>
      </c>
      <c r="CQ73" s="10" t="n">
        <f aca="false">AVERAGE(CQ69:CQ72)</f>
        <v>0.449719306775</v>
      </c>
      <c r="CR73" s="10" t="n">
        <f aca="false">AVERAGE(CR69:CR72)</f>
        <v>0.1623446246925</v>
      </c>
      <c r="CS73" s="10" t="n">
        <f aca="false">AVERAGE(CS69:CS72)</f>
        <v>0.1651462193</v>
      </c>
      <c r="CT73" s="10" t="n">
        <f aca="false">AVERAGE(CT69:CT72)</f>
        <v>0.1540024601</v>
      </c>
      <c r="CU73" s="10" t="n">
        <f aca="false">AVERAGE(CU69:CU72)</f>
        <v>0.265589239625</v>
      </c>
      <c r="CV73" s="10" t="n">
        <f aca="false">AVERAGE(CV69:CV72)</f>
        <v>0.164858977425</v>
      </c>
      <c r="CW73" s="10" t="n">
        <f aca="false">AVERAGE(CW69:CW72)</f>
        <v>0.5005665554</v>
      </c>
      <c r="CX73" s="10" t="n">
        <f aca="false">AVERAGE(CX69:CX72)</f>
        <v>0.301462427425</v>
      </c>
      <c r="CY73" s="10" t="n">
        <f aca="false">AVERAGE(CY69:CY72)</f>
        <v>0.059799907825</v>
      </c>
      <c r="CZ73" s="10" t="n">
        <f aca="false">AVERAGE(CZ69:CZ72)</f>
        <v>0.509131829725</v>
      </c>
      <c r="DA73" s="10" t="n">
        <f aca="false">AVERAGE(DA69:DA72)</f>
        <v>0.192804167175</v>
      </c>
      <c r="DB73" s="10" t="n">
        <f aca="false">AVERAGE(DB69:DB72)</f>
        <v>0.127978685175</v>
      </c>
      <c r="DC73" s="10" t="n">
        <f aca="false">AVERAGE(DC69:DC72)</f>
        <v>0.108135954</v>
      </c>
      <c r="DD73" s="10" t="n">
        <f aca="false">AVERAGE(DD69:DD72)</f>
        <v>0.06180867375</v>
      </c>
      <c r="DE73" s="10" t="n">
        <f aca="false">AVERAGE(DE69:DE72)</f>
        <v>0.0687081167</v>
      </c>
      <c r="DF73" s="10" t="n">
        <f aca="false">AVERAGE(DF69:DF72)</f>
        <v>0.023913818075</v>
      </c>
      <c r="DG73" s="10" t="n">
        <f aca="false">AVERAGE(DG69:DG72)</f>
        <v>1.257709733575</v>
      </c>
      <c r="DH73" s="10" t="n">
        <f aca="false">AVERAGE(DH69:DH72)</f>
        <v>1.334875082675</v>
      </c>
      <c r="DI73" s="10" t="n">
        <f aca="false">AVERAGE(DI69:DI72)</f>
        <v>1.42988578725</v>
      </c>
      <c r="DJ73" s="6" t="e">
        <f aca="false">AVERAGE(DJ69:DJ72)</f>
        <v>#DIV/0!</v>
      </c>
    </row>
    <row r="74" s="5" customFormat="true" ht="14" hidden="false" customHeight="false" outlineLevel="0" collapsed="false">
      <c r="A74" s="10" t="s">
        <v>189</v>
      </c>
      <c r="B74" s="10" t="n">
        <f aca="false">STDEV(B69:B72)</f>
        <v>0.0246605133637154</v>
      </c>
      <c r="C74" s="10" t="n">
        <f aca="false">STDEV(C69:C72)</f>
        <v>0.0451758958474014</v>
      </c>
      <c r="D74" s="10" t="n">
        <f aca="false">STDEV(D69:D72)</f>
        <v>0.00269029168267731</v>
      </c>
      <c r="E74" s="10" t="n">
        <f aca="false">STDEV(E69:E72)</f>
        <v>0.0247069645788956</v>
      </c>
      <c r="F74" s="10" t="n">
        <f aca="false">STDEV(F69:F72)</f>
        <v>0.00420289444458696</v>
      </c>
      <c r="G74" s="10" t="n">
        <f aca="false">STDEV(G69:G72)</f>
        <v>0.00407612879564765</v>
      </c>
      <c r="H74" s="10" t="n">
        <f aca="false">STDEV(H69:H72)</f>
        <v>0.00839820909424623</v>
      </c>
      <c r="I74" s="10" t="n">
        <f aca="false">STDEV(I69:I72)</f>
        <v>0.0282154228725374</v>
      </c>
      <c r="J74" s="10" t="n">
        <f aca="false">STDEV(J69:J72)</f>
        <v>0.00553468601018433</v>
      </c>
      <c r="K74" s="10" t="n">
        <f aca="false">STDEV(K69:K72)</f>
        <v>0.33326091226743</v>
      </c>
      <c r="L74" s="10" t="n">
        <f aca="false">STDEV(L69:L72)</f>
        <v>0.00802866846524504</v>
      </c>
      <c r="M74" s="10" t="n">
        <f aca="false">STDEV(M69:M72)</f>
        <v>0.18092342136981</v>
      </c>
      <c r="N74" s="10" t="n">
        <f aca="false">STDEV(N69:N72)</f>
        <v>0.00786644191367901</v>
      </c>
      <c r="O74" s="10" t="n">
        <f aca="false">STDEV(O69:O72)</f>
        <v>0.00415170779176472</v>
      </c>
      <c r="P74" s="10" t="n">
        <f aca="false">STDEV(P69:P72)</f>
        <v>0.00685485849824799</v>
      </c>
      <c r="Q74" s="10" t="n">
        <f aca="false">STDEV(Q69:Q72)</f>
        <v>0.00569603774259263</v>
      </c>
      <c r="R74" s="10" t="n">
        <f aca="false">STDEV(R69:R72)</f>
        <v>0.00473343245371741</v>
      </c>
      <c r="S74" s="10" t="n">
        <f aca="false">STDEV(S69:S72)</f>
        <v>0.0133585577456505</v>
      </c>
      <c r="T74" s="10" t="n">
        <f aca="false">STDEV(T69:T72)</f>
        <v>0.00377423239894208</v>
      </c>
      <c r="U74" s="10" t="n">
        <f aca="false">STDEV(U69:U72)</f>
        <v>0.00219343159285246</v>
      </c>
      <c r="V74" s="10" t="n">
        <f aca="false">STDEV(V69:V72)</f>
        <v>0.00812561053235819</v>
      </c>
      <c r="W74" s="10" t="n">
        <f aca="false">STDEV(W69:W72)</f>
        <v>0.00599741473458097</v>
      </c>
      <c r="X74" s="10" t="n">
        <f aca="false">STDEV(X69:X72)</f>
        <v>0.00210321968240078</v>
      </c>
      <c r="Y74" s="10" t="n">
        <f aca="false">STDEV(Y69:Y72)</f>
        <v>0.00782824814614646</v>
      </c>
      <c r="Z74" s="10" t="n">
        <f aca="false">STDEV(Z69:Z72)</f>
        <v>0.00630288067825781</v>
      </c>
      <c r="AA74" s="10" t="n">
        <f aca="false">STDEV(AA69:AA72)</f>
        <v>0.00131354949298957</v>
      </c>
      <c r="AB74" s="10" t="n">
        <f aca="false">STDEV(AB69:AB72)</f>
        <v>0.0067193588795119</v>
      </c>
      <c r="AC74" s="10" t="n">
        <f aca="false">STDEV(AC69:AC72)</f>
        <v>0.00196196982226478</v>
      </c>
      <c r="AD74" s="10" t="n">
        <f aca="false">STDEV(AD69:AD72)</f>
        <v>0.288130279832595</v>
      </c>
      <c r="AE74" s="10" t="n">
        <f aca="false">STDEV(AE69:AE72)</f>
        <v>0.00935816536918053</v>
      </c>
      <c r="AF74" s="10" t="n">
        <f aca="false">STDEV(AF69:AF72)</f>
        <v>0.0067448658451123</v>
      </c>
      <c r="AG74" s="10" t="n">
        <f aca="false">STDEV(AG69:AG72)</f>
        <v>0.035243995617581</v>
      </c>
      <c r="AH74" s="10" t="n">
        <f aca="false">STDEV(AH69:AH72)</f>
        <v>0.0867455592161687</v>
      </c>
      <c r="AI74" s="10" t="n">
        <f aca="false">STDEV(AI69:AI72)</f>
        <v>0.897029984676851</v>
      </c>
      <c r="AJ74" s="10" t="n">
        <f aca="false">STDEV(AJ69:AJ72)</f>
        <v>0.0159527849935578</v>
      </c>
      <c r="AK74" s="10" t="n">
        <f aca="false">STDEV(AK69:AK72)</f>
        <v>0.0104753926450394</v>
      </c>
      <c r="AL74" s="10" t="n">
        <f aca="false">STDEV(AL69:AL72)</f>
        <v>0.0522100114669645</v>
      </c>
      <c r="AM74" s="10" t="n">
        <f aca="false">STDEV(AM69:AM72)</f>
        <v>0.034792089722077</v>
      </c>
      <c r="AN74" s="10" t="n">
        <f aca="false">STDEV(AN69:AN72)</f>
        <v>0.247839686449094</v>
      </c>
      <c r="AO74" s="10" t="n">
        <f aca="false">STDEV(AO69:AO72)</f>
        <v>0.116217077131117</v>
      </c>
      <c r="AP74" s="10" t="n">
        <f aca="false">STDEV(AP69:AP72)</f>
        <v>0.05153650873904</v>
      </c>
      <c r="AQ74" s="10" t="n">
        <f aca="false">STDEV(AQ69:AQ72)</f>
        <v>0.0241114818752356</v>
      </c>
      <c r="AR74" s="10" t="n">
        <f aca="false">STDEV(AR69:AR72)</f>
        <v>1.33623812096459</v>
      </c>
      <c r="AS74" s="10" t="n">
        <f aca="false">STDEV(AS69:AS72)</f>
        <v>47.48673848413</v>
      </c>
      <c r="AT74" s="10" t="n">
        <f aca="false">STDEV(AT69:AT72)</f>
        <v>5.89390896091112</v>
      </c>
      <c r="AU74" s="10" t="n">
        <f aca="false">STDEV(AU69:AU72)</f>
        <v>0.257435888358566</v>
      </c>
      <c r="AV74" s="10" t="n">
        <f aca="false">STDEV(AV69:AV72)</f>
        <v>0.288416595515198</v>
      </c>
      <c r="AW74" s="10" t="n">
        <f aca="false">STDEV(AW69:AW72)</f>
        <v>0.677875659343238</v>
      </c>
      <c r="AX74" s="10" t="n">
        <f aca="false">STDEV(AX69:AX72)</f>
        <v>0.590091190343899</v>
      </c>
      <c r="AY74" s="10" t="n">
        <f aca="false">STDEV(AY69:AY72)</f>
        <v>4.00665704086863</v>
      </c>
      <c r="AZ74" s="10" t="n">
        <f aca="false">STDEV(AZ69:AZ72)</f>
        <v>21.4512912799582</v>
      </c>
      <c r="BA74" s="10" t="n">
        <f aca="false">STDEV(BA69:BA72)</f>
        <v>5.6951227614428</v>
      </c>
      <c r="BB74" s="10" t="n">
        <f aca="false">STDEV(BB69:BB72)</f>
        <v>0.873713279586242</v>
      </c>
      <c r="BC74" s="10" t="n">
        <f aca="false">STDEV(BC69:BC72)</f>
        <v>0.0341310503713087</v>
      </c>
      <c r="BD74" s="10" t="n">
        <f aca="false">STDEV(BD69:BD72)</f>
        <v>0.0201984735597939</v>
      </c>
      <c r="BE74" s="10" t="n">
        <f aca="false">STDEV(BE69:BE72)</f>
        <v>0.446229046774228</v>
      </c>
      <c r="BF74" s="10" t="n">
        <f aca="false">STDEV(BF69:BF72)</f>
        <v>0.418391509599871</v>
      </c>
      <c r="BG74" s="10" t="n">
        <f aca="false">STDEV(BG69:BG72)</f>
        <v>0.087212026819124</v>
      </c>
      <c r="BH74" s="10" t="n">
        <f aca="false">STDEV(BH69:BH72)</f>
        <v>0.091185819861394</v>
      </c>
      <c r="BI74" s="10" t="n">
        <f aca="false">STDEV(BI69:BI72)</f>
        <v>0.0582540487232665</v>
      </c>
      <c r="BJ74" s="10" t="n">
        <f aca="false">STDEV(BJ69:BJ72)</f>
        <v>0.200450869463182</v>
      </c>
      <c r="BK74" s="10" t="n">
        <f aca="false">STDEV(BK69:BK72)</f>
        <v>0.0538568649515006</v>
      </c>
      <c r="BL74" s="10" t="n">
        <f aca="false">STDEV(BL69:BL72)</f>
        <v>0.0145485453581418</v>
      </c>
      <c r="BM74" s="10" t="n">
        <f aca="false">STDEV(BM69:BM72)</f>
        <v>0.0283278752039705</v>
      </c>
      <c r="BN74" s="10" t="n">
        <f aca="false">STDEV(BN69:BN72)</f>
        <v>0.00895674299029786</v>
      </c>
      <c r="BO74" s="10" t="n">
        <f aca="false">STDEV(BO69:BO72)</f>
        <v>0.0874812950780544</v>
      </c>
      <c r="BP74" s="10" t="n">
        <f aca="false">STDEV(BP69:BP72)</f>
        <v>0.0524942241047306</v>
      </c>
      <c r="BQ74" s="10" t="n">
        <f aca="false">STDEV(BQ69:BQ72)</f>
        <v>0.373796086664257</v>
      </c>
      <c r="BR74" s="10" t="n">
        <f aca="false">STDEV(BR69:BR72)</f>
        <v>0.00817011198271794</v>
      </c>
      <c r="BS74" s="10" t="n">
        <f aca="false">STDEV(BS69:BS72)</f>
        <v>0.0197915662047</v>
      </c>
      <c r="BT74" s="10" t="n">
        <f aca="false">STDEV(BT69:BT72)</f>
        <v>0.0109356829012739</v>
      </c>
      <c r="BU74" s="10" t="n">
        <f aca="false">STDEV(BU69:BU72)</f>
        <v>0.0137048108771169</v>
      </c>
      <c r="BV74" s="10" t="n">
        <f aca="false">STDEV(BV69:BV72)</f>
        <v>0.0650556343020441</v>
      </c>
      <c r="BW74" s="10" t="n">
        <f aca="false">STDEV(BW69:BW72)</f>
        <v>0.0430543793225769</v>
      </c>
      <c r="BX74" s="10" t="n">
        <f aca="false">STDEV(BX69:BX72)</f>
        <v>0.0544265318083537</v>
      </c>
      <c r="BY74" s="10" t="n">
        <f aca="false">STDEV(BY69:BY72)</f>
        <v>0.135866037481443</v>
      </c>
      <c r="BZ74" s="10" t="n">
        <f aca="false">STDEV(BZ69:BZ72)</f>
        <v>0.174606195961534</v>
      </c>
      <c r="CA74" s="10" t="n">
        <f aca="false">STDEV(CA69:CA72)</f>
        <v>0.278931039529101</v>
      </c>
      <c r="CB74" s="10" t="n">
        <f aca="false">STDEV(CB69:CB72)</f>
        <v>0.0567961209925283</v>
      </c>
      <c r="CC74" s="10" t="n">
        <f aca="false">STDEV(CC69:CC72)</f>
        <v>0.155772819425373</v>
      </c>
      <c r="CD74" s="10" t="n">
        <f aca="false">STDEV(CD69:CD72)</f>
        <v>1.58818846556451</v>
      </c>
      <c r="CE74" s="10" t="n">
        <f aca="false">STDEV(CE69:CE72)</f>
        <v>0.634855014046984</v>
      </c>
      <c r="CF74" s="10" t="n">
        <f aca="false">STDEV(CF69:CF72)</f>
        <v>0.217445160354077</v>
      </c>
      <c r="CG74" s="10" t="n">
        <f aca="false">STDEV(CG69:CG72)</f>
        <v>0.0725951028215298</v>
      </c>
      <c r="CH74" s="10" t="n">
        <f aca="false">STDEV(CH69:CH72)</f>
        <v>0.0899742877053693</v>
      </c>
      <c r="CI74" s="10" t="n">
        <f aca="false">STDEV(CI69:CI72)</f>
        <v>0.0713237191004745</v>
      </c>
      <c r="CJ74" s="10" t="n">
        <f aca="false">STDEV(CJ69:CJ72)</f>
        <v>0.248109108043288</v>
      </c>
      <c r="CK74" s="10" t="n">
        <f aca="false">STDEV(CK69:CK72)</f>
        <v>0.403695966713778</v>
      </c>
      <c r="CL74" s="10" t="n">
        <f aca="false">STDEV(CL69:CL72)</f>
        <v>0.186184938040849</v>
      </c>
      <c r="CM74" s="10" t="n">
        <f aca="false">STDEV(CM69:CM72)</f>
        <v>0.041273399212851</v>
      </c>
      <c r="CN74" s="10" t="n">
        <f aca="false">STDEV(CN69:CN72)</f>
        <v>0.00569414278863741</v>
      </c>
      <c r="CO74" s="10" t="n">
        <f aca="false">STDEV(CO69:CO72)</f>
        <v>0.0349897216579646</v>
      </c>
      <c r="CP74" s="10" t="n">
        <f aca="false">STDEV(CP69:CP72)</f>
        <v>0.206142416653432</v>
      </c>
      <c r="CQ74" s="10" t="n">
        <f aca="false">STDEV(CQ69:CQ72)</f>
        <v>0.0353875063060437</v>
      </c>
      <c r="CR74" s="10" t="n">
        <f aca="false">STDEV(CR69:CR72)</f>
        <v>0.0329883745525446</v>
      </c>
      <c r="CS74" s="10" t="n">
        <f aca="false">STDEV(CS69:CS72)</f>
        <v>0.0150047410470965</v>
      </c>
      <c r="CT74" s="10" t="n">
        <f aca="false">STDEV(CT69:CT72)</f>
        <v>0.0267505437768084</v>
      </c>
      <c r="CU74" s="10" t="n">
        <f aca="false">STDEV(CU69:CU72)</f>
        <v>0.0378904100681753</v>
      </c>
      <c r="CV74" s="10" t="n">
        <f aca="false">STDEV(CV69:CV72)</f>
        <v>0.016067546727219</v>
      </c>
      <c r="CW74" s="10" t="n">
        <f aca="false">STDEV(CW69:CW72)</f>
        <v>0.0657718295167581</v>
      </c>
      <c r="CX74" s="10" t="n">
        <f aca="false">STDEV(CX69:CX72)</f>
        <v>0.0474993215803847</v>
      </c>
      <c r="CY74" s="10" t="n">
        <f aca="false">STDEV(CY69:CY72)</f>
        <v>0.0581838828881088</v>
      </c>
      <c r="CZ74" s="10" t="n">
        <f aca="false">STDEV(CZ69:CZ72)</f>
        <v>0.145205586794719</v>
      </c>
      <c r="DA74" s="10" t="n">
        <f aca="false">STDEV(DA69:DA72)</f>
        <v>0.0149220994489301</v>
      </c>
      <c r="DB74" s="10" t="n">
        <f aca="false">STDEV(DB69:DB72)</f>
        <v>0.0132929533376476</v>
      </c>
      <c r="DC74" s="10" t="n">
        <f aca="false">STDEV(DC69:DC72)</f>
        <v>0.0134411756935882</v>
      </c>
      <c r="DD74" s="10" t="n">
        <f aca="false">STDEV(DD69:DD72)</f>
        <v>0.00122181872571297</v>
      </c>
      <c r="DE74" s="10" t="n">
        <f aca="false">STDEV(DE69:DE72)</f>
        <v>0.00430289056366453</v>
      </c>
      <c r="DF74" s="10" t="n">
        <f aca="false">STDEV(DF69:DF72)</f>
        <v>0.00680788941917295</v>
      </c>
      <c r="DG74" s="10" t="n">
        <f aca="false">STDEV(DG69:DG72)</f>
        <v>0.315983945096246</v>
      </c>
      <c r="DH74" s="10" t="n">
        <f aca="false">STDEV(DH69:DH72)</f>
        <v>0.251062073833448</v>
      </c>
      <c r="DI74" s="10" t="n">
        <f aca="false">STDEV(DI69:DI72)</f>
        <v>0.204710690014404</v>
      </c>
      <c r="DJ74" s="6" t="e">
        <f aca="false">STDEV(DJ69:DJ72)</f>
        <v>#DIV/0!</v>
      </c>
    </row>
    <row r="75" customFormat="false" ht="14" hidden="false" customHeight="false" outlineLevel="0" collapsed="false">
      <c r="A75" s="1" t="s">
        <v>190</v>
      </c>
      <c r="B75" s="1" t="n">
        <v>0.188</v>
      </c>
      <c r="C75" s="1" t="n">
        <v>0.091</v>
      </c>
      <c r="D75" s="1" t="n">
        <v>0.026</v>
      </c>
      <c r="E75" s="1" t="n">
        <v>0.065</v>
      </c>
      <c r="F75" s="1" t="n">
        <v>0.015</v>
      </c>
      <c r="G75" s="1" t="n">
        <v>0.016</v>
      </c>
      <c r="H75" s="1" t="n">
        <v>0.018</v>
      </c>
      <c r="I75" s="1" t="n">
        <v>0.011</v>
      </c>
      <c r="J75" s="1" t="n">
        <v>0.016</v>
      </c>
      <c r="K75" s="1" t="n">
        <v>0.048</v>
      </c>
      <c r="L75" s="1" t="n">
        <v>0.037</v>
      </c>
      <c r="M75" s="1" t="n">
        <v>0.014</v>
      </c>
      <c r="N75" s="1" t="n">
        <v>0.017</v>
      </c>
      <c r="O75" s="1" t="n">
        <v>0.018</v>
      </c>
      <c r="P75" s="1" t="n">
        <v>0.019</v>
      </c>
      <c r="Q75" s="1" t="n">
        <v>0.05</v>
      </c>
      <c r="R75" s="1" t="n">
        <v>0.023</v>
      </c>
      <c r="S75" s="1" t="n">
        <v>0.13</v>
      </c>
      <c r="T75" s="1" t="n">
        <v>0.051</v>
      </c>
      <c r="U75" s="1" t="n">
        <v>0.04</v>
      </c>
      <c r="V75" s="1" t="n">
        <v>0.061</v>
      </c>
      <c r="W75" s="1" t="n">
        <v>0.058</v>
      </c>
      <c r="X75" s="1" t="n">
        <v>0.039</v>
      </c>
      <c r="Y75" s="1" t="n">
        <v>0.049</v>
      </c>
      <c r="Z75" s="1" t="n">
        <v>0.025</v>
      </c>
      <c r="AA75" s="1" t="n">
        <v>0.021</v>
      </c>
      <c r="AB75" s="1" t="n">
        <v>0.022</v>
      </c>
      <c r="AC75" s="1" t="n">
        <v>0.022</v>
      </c>
      <c r="AD75" s="1" t="n">
        <v>1.34</v>
      </c>
      <c r="AE75" s="1" t="n">
        <v>0.088</v>
      </c>
      <c r="AF75" s="1" t="n">
        <v>0.187</v>
      </c>
      <c r="AG75" s="1" t="n">
        <v>0.266</v>
      </c>
      <c r="AH75" s="1" t="n">
        <v>0.582</v>
      </c>
      <c r="AI75" s="1" t="n">
        <v>3.31</v>
      </c>
      <c r="AJ75" s="1" t="n">
        <v>0.155</v>
      </c>
      <c r="AK75" s="1" t="n">
        <v>0.521</v>
      </c>
      <c r="AL75" s="1" t="n">
        <v>0.131</v>
      </c>
      <c r="AM75" s="1" t="n">
        <v>0.879</v>
      </c>
      <c r="AN75" s="1" t="n">
        <v>0.727</v>
      </c>
      <c r="AO75" s="1" t="n">
        <v>1.04</v>
      </c>
      <c r="AP75" s="1" t="n">
        <v>0.27</v>
      </c>
      <c r="AQ75" s="1" t="n">
        <v>0.051</v>
      </c>
      <c r="AR75" s="1" t="n">
        <v>2.98</v>
      </c>
      <c r="AS75" s="1" t="n">
        <v>14.7</v>
      </c>
      <c r="AT75" s="1" t="n">
        <v>5.08</v>
      </c>
      <c r="AU75" s="1" t="n">
        <v>0.367</v>
      </c>
      <c r="AV75" s="1" t="n">
        <v>0.192</v>
      </c>
      <c r="AW75" s="1" t="n">
        <v>4.02</v>
      </c>
      <c r="AX75" s="1" t="n">
        <v>31.3</v>
      </c>
      <c r="AY75" s="1" t="n">
        <v>68</v>
      </c>
      <c r="AZ75" s="1" t="n">
        <v>45.8</v>
      </c>
      <c r="BA75" s="1" t="n">
        <v>15.5</v>
      </c>
      <c r="BB75" s="1" t="n">
        <v>2.7</v>
      </c>
      <c r="BC75" s="1" t="n">
        <v>0.253</v>
      </c>
      <c r="BD75" s="1" t="n">
        <v>0.302</v>
      </c>
      <c r="BE75" s="1" t="n">
        <v>17.4</v>
      </c>
      <c r="BF75" s="1" t="n">
        <v>1.2</v>
      </c>
      <c r="BG75" s="1" t="n">
        <v>0.241</v>
      </c>
      <c r="BH75" s="1" t="n">
        <v>0.821</v>
      </c>
      <c r="BI75" s="1" t="n">
        <v>0.287</v>
      </c>
      <c r="BJ75" s="1" t="n">
        <v>0.758</v>
      </c>
      <c r="BK75" s="1" t="n">
        <v>3.03</v>
      </c>
      <c r="BL75" s="1" t="n">
        <v>0.039</v>
      </c>
      <c r="BM75" s="1" t="n">
        <v>0.025</v>
      </c>
      <c r="BN75" s="1" t="n">
        <v>0.172</v>
      </c>
      <c r="BO75" s="1" t="n">
        <v>0.018</v>
      </c>
      <c r="BP75" s="1" t="n">
        <v>0.069</v>
      </c>
      <c r="BQ75" s="1" t="n">
        <v>0.016</v>
      </c>
      <c r="BR75" s="1" t="n">
        <v>0.011</v>
      </c>
      <c r="BS75" s="1" t="n">
        <v>0.121</v>
      </c>
      <c r="BT75" s="1" t="n">
        <v>0.086</v>
      </c>
      <c r="BU75" s="1" t="n">
        <v>0.052</v>
      </c>
      <c r="BV75" s="1" t="n">
        <v>0.091</v>
      </c>
      <c r="BW75" s="1" t="n">
        <v>0.104</v>
      </c>
      <c r="BX75" s="1" t="n">
        <v>0.054</v>
      </c>
      <c r="BY75" s="1" t="n">
        <v>0.398</v>
      </c>
      <c r="BZ75" s="1" t="n">
        <v>1.09</v>
      </c>
      <c r="CA75" s="1" t="n">
        <v>0.203</v>
      </c>
      <c r="CB75" s="1" t="n">
        <v>0.148</v>
      </c>
      <c r="CC75" s="1" t="n">
        <v>1.1</v>
      </c>
      <c r="CD75" s="1" t="n">
        <v>4.6</v>
      </c>
      <c r="CE75" s="1" t="n">
        <v>0.98</v>
      </c>
      <c r="CF75" s="1" t="n">
        <v>0.397</v>
      </c>
      <c r="CG75" s="1" t="n">
        <v>0.096</v>
      </c>
      <c r="CH75" s="1" t="n">
        <v>0.162</v>
      </c>
      <c r="CI75" s="1" t="n">
        <v>0.485</v>
      </c>
      <c r="CJ75" s="1" t="n">
        <v>0.912</v>
      </c>
      <c r="CK75" s="1" t="n">
        <v>1.39</v>
      </c>
      <c r="CL75" s="1" t="n">
        <v>1.54</v>
      </c>
      <c r="CM75" s="1" t="n">
        <v>0.435</v>
      </c>
      <c r="CN75" s="1" t="n">
        <v>0.453</v>
      </c>
      <c r="CO75" s="1" t="n">
        <v>0.223</v>
      </c>
      <c r="CP75" s="1" t="n">
        <v>1.03</v>
      </c>
      <c r="CQ75" s="1" t="n">
        <v>1.89</v>
      </c>
      <c r="CR75" s="1" t="n">
        <v>0.117</v>
      </c>
      <c r="CS75" s="1" t="n">
        <v>0.432</v>
      </c>
      <c r="CT75" s="1" t="n">
        <v>0.06</v>
      </c>
      <c r="CU75" s="1" t="n">
        <v>0.253</v>
      </c>
      <c r="CV75" s="1" t="n">
        <v>0.035</v>
      </c>
      <c r="CW75" s="1" t="n">
        <v>0.065</v>
      </c>
      <c r="CX75" s="1" t="n">
        <v>1.05</v>
      </c>
      <c r="CY75" s="1" t="n">
        <v>0.18</v>
      </c>
      <c r="CZ75" s="1" t="n">
        <v>0.246</v>
      </c>
      <c r="DA75" s="1" t="n">
        <v>0.26</v>
      </c>
      <c r="DB75" s="1" t="n">
        <v>0.055</v>
      </c>
      <c r="DC75" s="1" t="n">
        <v>0.077</v>
      </c>
      <c r="DD75" s="1" t="n">
        <v>0.039</v>
      </c>
      <c r="DE75" s="1" t="n">
        <v>0.021</v>
      </c>
      <c r="DF75" s="1" t="n">
        <v>0</v>
      </c>
      <c r="DG75" s="1" t="n">
        <v>0.042</v>
      </c>
      <c r="DH75" s="1" t="n">
        <v>0</v>
      </c>
      <c r="DI75" s="1" t="n">
        <v>1.02</v>
      </c>
    </row>
    <row r="76" customFormat="false" ht="14" hidden="false" customHeight="false" outlineLevel="0" collapsed="false">
      <c r="A76" s="1" t="s">
        <v>191</v>
      </c>
      <c r="B76" s="1" t="n">
        <v>0.207</v>
      </c>
      <c r="C76" s="1" t="n">
        <v>0.094</v>
      </c>
      <c r="D76" s="1" t="n">
        <v>0.026</v>
      </c>
      <c r="E76" s="1" t="n">
        <v>0.07</v>
      </c>
      <c r="F76" s="1" t="n">
        <v>0.014</v>
      </c>
      <c r="G76" s="1" t="n">
        <v>0.015</v>
      </c>
      <c r="H76" s="1" t="n">
        <v>0.018</v>
      </c>
      <c r="I76" s="1" t="n">
        <v>0.016</v>
      </c>
      <c r="J76" s="1" t="n">
        <v>0.016</v>
      </c>
      <c r="K76" s="1" t="n">
        <v>0.049</v>
      </c>
      <c r="L76" s="1" t="n">
        <v>0.037</v>
      </c>
      <c r="M76" s="1" t="n">
        <v>0.015</v>
      </c>
      <c r="N76" s="1" t="n">
        <v>0.016</v>
      </c>
      <c r="O76" s="1" t="n">
        <v>0.018</v>
      </c>
      <c r="P76" s="1" t="n">
        <v>0.021</v>
      </c>
      <c r="Q76" s="1" t="n">
        <v>0.05</v>
      </c>
      <c r="R76" s="1" t="n">
        <v>0.02</v>
      </c>
      <c r="S76" s="1" t="n">
        <v>0.126</v>
      </c>
      <c r="T76" s="1" t="n">
        <v>0.064</v>
      </c>
      <c r="U76" s="1" t="n">
        <v>0.036</v>
      </c>
      <c r="V76" s="1" t="n">
        <v>0.053</v>
      </c>
      <c r="W76" s="1" t="n">
        <v>0.057</v>
      </c>
      <c r="X76" s="1" t="n">
        <v>0.033</v>
      </c>
      <c r="Y76" s="1" t="n">
        <v>0.051</v>
      </c>
      <c r="Z76" s="1" t="n">
        <v>0.022</v>
      </c>
      <c r="AA76" s="1" t="n">
        <v>0.019</v>
      </c>
      <c r="AB76" s="1" t="n">
        <v>0.024</v>
      </c>
      <c r="AC76" s="1" t="n">
        <v>0.023</v>
      </c>
      <c r="AD76" s="1" t="n">
        <v>1.24</v>
      </c>
      <c r="AE76" s="1" t="n">
        <v>0.08</v>
      </c>
      <c r="AF76" s="1" t="n">
        <v>0.168</v>
      </c>
      <c r="AG76" s="1" t="n">
        <v>0.156</v>
      </c>
      <c r="AH76" s="1" t="n">
        <v>0.542</v>
      </c>
      <c r="AI76" s="1" t="n">
        <v>3.52</v>
      </c>
      <c r="AJ76" s="1" t="n">
        <v>0.152</v>
      </c>
      <c r="AK76" s="1" t="n">
        <v>0.53</v>
      </c>
      <c r="AL76" s="1" t="n">
        <v>0.146</v>
      </c>
      <c r="AM76" s="1" t="n">
        <v>0.887</v>
      </c>
      <c r="AN76" s="1" t="n">
        <v>0.714</v>
      </c>
      <c r="AO76" s="1" t="n">
        <v>1.12</v>
      </c>
      <c r="AP76" s="1" t="n">
        <v>0.278</v>
      </c>
      <c r="AQ76" s="1" t="n">
        <v>0.057</v>
      </c>
      <c r="AR76" s="1" t="n">
        <v>2.89</v>
      </c>
      <c r="AS76" s="1" t="n">
        <v>15.3</v>
      </c>
      <c r="AT76" s="1" t="n">
        <v>4.97</v>
      </c>
      <c r="AU76" s="1" t="n">
        <v>0.378</v>
      </c>
      <c r="AV76" s="1" t="n">
        <v>0.205</v>
      </c>
      <c r="AW76" s="1" t="n">
        <v>4.15</v>
      </c>
      <c r="AX76" s="1" t="n">
        <v>24.4</v>
      </c>
      <c r="AY76" s="1" t="n">
        <v>66</v>
      </c>
      <c r="AZ76" s="1" t="n">
        <v>43.7</v>
      </c>
      <c r="BA76" s="1" t="n">
        <v>14.7</v>
      </c>
      <c r="BB76" s="1" t="n">
        <v>2.9</v>
      </c>
      <c r="BC76" s="1" t="n">
        <v>0.24</v>
      </c>
      <c r="BD76" s="1" t="n">
        <v>0.314</v>
      </c>
      <c r="BE76" s="1" t="n">
        <v>16.9</v>
      </c>
      <c r="BF76" s="1" t="n">
        <v>1.01</v>
      </c>
      <c r="BG76" s="1" t="n">
        <v>0.232</v>
      </c>
      <c r="BH76" s="1" t="n">
        <v>0.823</v>
      </c>
      <c r="BI76" s="1" t="n">
        <v>0.296</v>
      </c>
      <c r="BJ76" s="1" t="n">
        <v>0.767</v>
      </c>
      <c r="BK76" s="1" t="n">
        <v>2.98</v>
      </c>
      <c r="BL76" s="1" t="n">
        <v>0.035</v>
      </c>
      <c r="BM76" s="1" t="n">
        <v>0.023</v>
      </c>
      <c r="BN76" s="1" t="n">
        <v>0.175</v>
      </c>
      <c r="BO76" s="1" t="n">
        <v>0.016</v>
      </c>
      <c r="BP76" s="1" t="n">
        <v>0.073</v>
      </c>
      <c r="BQ76" s="1" t="n">
        <v>0.014</v>
      </c>
      <c r="BR76" s="1" t="n">
        <v>0.014</v>
      </c>
      <c r="BS76" s="1" t="n">
        <v>0.118</v>
      </c>
      <c r="BT76" s="1" t="n">
        <v>0.079</v>
      </c>
      <c r="BU76" s="1" t="n">
        <v>0.049</v>
      </c>
      <c r="BV76" s="1" t="n">
        <v>0.083</v>
      </c>
      <c r="BW76" s="1" t="n">
        <v>0.098</v>
      </c>
      <c r="BX76" s="1" t="n">
        <v>0.044</v>
      </c>
      <c r="BY76" s="1" t="n">
        <v>0.381</v>
      </c>
      <c r="BZ76" s="1" t="n">
        <v>1.12</v>
      </c>
      <c r="CA76" s="1" t="n">
        <v>0.202</v>
      </c>
      <c r="CB76" s="1" t="n">
        <v>0.156</v>
      </c>
      <c r="CC76" s="1" t="n">
        <v>1.13</v>
      </c>
      <c r="CD76" s="1" t="n">
        <v>4.49</v>
      </c>
      <c r="CE76" s="1" t="n">
        <v>1.05</v>
      </c>
      <c r="CF76" s="1" t="n">
        <v>0.409</v>
      </c>
      <c r="CG76" s="1" t="n">
        <v>0.102</v>
      </c>
      <c r="CH76" s="1" t="n">
        <v>0.166</v>
      </c>
      <c r="CI76" s="1" t="n">
        <v>0.46</v>
      </c>
      <c r="CJ76" s="1" t="n">
        <v>0.908</v>
      </c>
      <c r="CK76" s="1" t="n">
        <v>1.42</v>
      </c>
      <c r="CL76" s="1" t="n">
        <v>1.67</v>
      </c>
      <c r="CM76" s="1" t="n">
        <v>0.427</v>
      </c>
      <c r="CN76" s="1" t="n">
        <v>0.443</v>
      </c>
      <c r="CO76" s="1" t="n">
        <v>0.231</v>
      </c>
      <c r="CP76" s="1" t="n">
        <v>0.973</v>
      </c>
      <c r="CQ76" s="1" t="n">
        <v>1.88</v>
      </c>
      <c r="CR76" s="1" t="n">
        <v>0.124</v>
      </c>
      <c r="CS76" s="1" t="n">
        <v>0.425</v>
      </c>
      <c r="CT76" s="1" t="n">
        <v>0.063</v>
      </c>
      <c r="CU76" s="1" t="n">
        <v>0.262</v>
      </c>
      <c r="CV76" s="1" t="n">
        <v>0.041</v>
      </c>
      <c r="CW76" s="1" t="n">
        <v>0.077</v>
      </c>
      <c r="CX76" s="1" t="n">
        <v>1.19</v>
      </c>
      <c r="CY76" s="1" t="n">
        <v>0.174</v>
      </c>
      <c r="CZ76" s="1" t="n">
        <v>0.243</v>
      </c>
      <c r="DA76" s="1" t="n">
        <v>0.29</v>
      </c>
      <c r="DB76" s="1" t="n">
        <v>0.059</v>
      </c>
      <c r="DC76" s="1" t="n">
        <v>0.075</v>
      </c>
      <c r="DD76" s="1" t="n">
        <v>0.045</v>
      </c>
      <c r="DE76" s="1" t="n">
        <v>0.022</v>
      </c>
      <c r="DF76" s="1" t="n">
        <v>0.006</v>
      </c>
      <c r="DG76" s="1" t="n">
        <v>0.037</v>
      </c>
      <c r="DH76" s="1" t="n">
        <v>0</v>
      </c>
      <c r="DI76" s="1" t="n">
        <v>1.05</v>
      </c>
    </row>
    <row r="77" customFormat="false" ht="14" hidden="false" customHeight="false" outlineLevel="0" collapsed="false">
      <c r="A77" s="1" t="s">
        <v>192</v>
      </c>
      <c r="B77" s="1" t="n">
        <v>0.192</v>
      </c>
      <c r="C77" s="1" t="n">
        <v>0.085</v>
      </c>
      <c r="D77" s="1" t="n">
        <v>0.023</v>
      </c>
      <c r="E77" s="1" t="n">
        <v>0.065</v>
      </c>
      <c r="F77" s="1" t="n">
        <v>0.012</v>
      </c>
      <c r="G77" s="1" t="n">
        <v>0.01</v>
      </c>
      <c r="H77" s="1" t="n">
        <v>0.017</v>
      </c>
      <c r="I77" s="1" t="n">
        <v>0.016</v>
      </c>
      <c r="J77" s="1" t="n">
        <v>0.015</v>
      </c>
      <c r="K77" s="1" t="n">
        <v>0.044</v>
      </c>
      <c r="L77" s="1" t="n">
        <v>0.034</v>
      </c>
      <c r="M77" s="1" t="n">
        <v>0.01</v>
      </c>
      <c r="N77" s="1" t="n">
        <v>0.017</v>
      </c>
      <c r="O77" s="1" t="n">
        <v>0.022</v>
      </c>
      <c r="P77" s="1" t="n">
        <v>0.02</v>
      </c>
      <c r="Q77" s="1" t="n">
        <v>0.042</v>
      </c>
      <c r="R77" s="1" t="n">
        <v>0.021</v>
      </c>
      <c r="S77" s="1" t="n">
        <v>0.133</v>
      </c>
      <c r="T77" s="1" t="n">
        <v>0.052</v>
      </c>
      <c r="U77" s="1" t="n">
        <v>0.034</v>
      </c>
      <c r="V77" s="1" t="n">
        <v>0.065</v>
      </c>
      <c r="W77" s="1" t="n">
        <v>0.062</v>
      </c>
      <c r="X77" s="1" t="n">
        <v>0.029</v>
      </c>
      <c r="Y77" s="1" t="n">
        <v>0.057</v>
      </c>
      <c r="Z77" s="1" t="n">
        <v>0.02</v>
      </c>
      <c r="AA77" s="1" t="n">
        <v>0.018</v>
      </c>
      <c r="AB77" s="1" t="n">
        <v>0.021</v>
      </c>
      <c r="AC77" s="1" t="n">
        <v>0.024</v>
      </c>
      <c r="AD77" s="1" t="n">
        <v>1.3</v>
      </c>
      <c r="AE77" s="1" t="n">
        <v>0.079</v>
      </c>
      <c r="AF77" s="1" t="n">
        <v>0.172</v>
      </c>
      <c r="AG77" s="1" t="n">
        <v>0.252</v>
      </c>
      <c r="AH77" s="1" t="n">
        <v>0.587</v>
      </c>
      <c r="AI77" s="1" t="n">
        <v>3.5</v>
      </c>
      <c r="AJ77" s="1" t="n">
        <v>0.159</v>
      </c>
      <c r="AK77" s="1" t="n">
        <v>0.537</v>
      </c>
      <c r="AL77" s="1" t="n">
        <v>0.134</v>
      </c>
      <c r="AM77" s="1" t="n">
        <v>0.874</v>
      </c>
      <c r="AN77" s="1" t="n">
        <v>0.709</v>
      </c>
      <c r="AO77" s="1" t="n">
        <v>1.08</v>
      </c>
      <c r="AP77" s="1" t="n">
        <v>0.268</v>
      </c>
      <c r="AQ77" s="1" t="n">
        <v>0.05</v>
      </c>
      <c r="AR77" s="1" t="n">
        <v>2.77</v>
      </c>
      <c r="AS77" s="1" t="n">
        <v>13.9</v>
      </c>
      <c r="AT77" s="1" t="n">
        <v>4.92</v>
      </c>
      <c r="AU77" s="1" t="n">
        <v>0.35</v>
      </c>
      <c r="AV77" s="1" t="n">
        <v>0.194</v>
      </c>
      <c r="AW77" s="1" t="n">
        <v>4.1</v>
      </c>
      <c r="AX77" s="1" t="n">
        <v>29.8</v>
      </c>
      <c r="AY77" s="1" t="n">
        <v>67</v>
      </c>
      <c r="AZ77" s="1" t="n">
        <v>40.8</v>
      </c>
      <c r="BA77" s="1" t="n">
        <v>16.9</v>
      </c>
      <c r="BB77" s="1" t="n">
        <v>2.7</v>
      </c>
      <c r="BC77" s="1" t="n">
        <v>0.263</v>
      </c>
      <c r="BD77" s="1" t="n">
        <v>0.281</v>
      </c>
      <c r="BE77" s="1" t="n">
        <v>14.9</v>
      </c>
      <c r="BF77" s="1" t="n">
        <v>1.09</v>
      </c>
      <c r="BG77" s="1" t="n">
        <v>0.231</v>
      </c>
      <c r="BH77" s="1" t="n">
        <v>0.817</v>
      </c>
      <c r="BI77" s="1" t="n">
        <v>0.277</v>
      </c>
      <c r="BJ77" s="1" t="n">
        <v>0.78</v>
      </c>
      <c r="BK77" s="1" t="n">
        <v>2.87</v>
      </c>
      <c r="BL77" s="1" t="n">
        <v>0.031</v>
      </c>
      <c r="BM77" s="1" t="n">
        <v>0.028</v>
      </c>
      <c r="BN77" s="1" t="n">
        <v>0.171</v>
      </c>
      <c r="BO77" s="1" t="n">
        <v>0.014</v>
      </c>
      <c r="BP77" s="1" t="n">
        <v>0.064</v>
      </c>
      <c r="BQ77" s="1" t="n">
        <v>0.014</v>
      </c>
      <c r="BR77" s="1" t="n">
        <v>0.012</v>
      </c>
      <c r="BS77" s="1" t="n">
        <v>0.105</v>
      </c>
      <c r="BT77" s="1" t="n">
        <v>0.076</v>
      </c>
      <c r="BU77" s="1" t="n">
        <v>0.046</v>
      </c>
      <c r="BV77" s="1" t="n">
        <v>0.087</v>
      </c>
      <c r="BW77" s="1" t="n">
        <v>0.092</v>
      </c>
      <c r="BX77" s="1" t="n">
        <v>0.044</v>
      </c>
      <c r="BY77" s="1" t="n">
        <v>0.404</v>
      </c>
      <c r="BZ77" s="1" t="n">
        <v>1.09</v>
      </c>
      <c r="CA77" s="1" t="n">
        <v>0.202</v>
      </c>
      <c r="CB77" s="1" t="n">
        <v>0.147</v>
      </c>
      <c r="CC77" s="1" t="n">
        <v>1.09</v>
      </c>
      <c r="CD77" s="1" t="n">
        <v>4.47</v>
      </c>
      <c r="CE77" s="1" t="n">
        <v>0.983</v>
      </c>
      <c r="CF77" s="1" t="n">
        <v>0.398</v>
      </c>
      <c r="CG77" s="1" t="n">
        <v>0.097</v>
      </c>
      <c r="CH77" s="1" t="n">
        <v>0.153</v>
      </c>
      <c r="CI77" s="1" t="n">
        <v>0.479</v>
      </c>
      <c r="CJ77" s="1" t="n">
        <v>0.917</v>
      </c>
      <c r="CK77" s="1" t="n">
        <v>1.45</v>
      </c>
      <c r="CL77" s="1" t="n">
        <v>1.62</v>
      </c>
      <c r="CM77" s="1" t="n">
        <v>0.431</v>
      </c>
      <c r="CN77" s="1" t="n">
        <v>0.432</v>
      </c>
      <c r="CO77" s="1" t="n">
        <v>0.228</v>
      </c>
      <c r="CP77" s="1" t="n">
        <v>0.986</v>
      </c>
      <c r="CQ77" s="1" t="n">
        <v>2.06</v>
      </c>
      <c r="CR77" s="1" t="n">
        <v>0.118</v>
      </c>
      <c r="CS77" s="1" t="n">
        <v>0.452</v>
      </c>
      <c r="CT77" s="1" t="n">
        <v>0.065</v>
      </c>
      <c r="CU77" s="1" t="n">
        <v>0.253</v>
      </c>
      <c r="CV77" s="1" t="n">
        <v>0.035</v>
      </c>
      <c r="CW77" s="1" t="n">
        <v>0.064</v>
      </c>
      <c r="CX77" s="1" t="n">
        <v>1.23</v>
      </c>
      <c r="CY77" s="1" t="n">
        <v>0.183</v>
      </c>
      <c r="CZ77" s="1" t="n">
        <v>0.241</v>
      </c>
      <c r="DA77" s="1" t="n">
        <v>0.267</v>
      </c>
      <c r="DB77" s="1" t="n">
        <v>0.051</v>
      </c>
      <c r="DC77" s="1" t="n">
        <v>0.063</v>
      </c>
      <c r="DD77" s="1" t="n">
        <v>0.042</v>
      </c>
      <c r="DE77" s="1" t="n">
        <v>0.019</v>
      </c>
      <c r="DF77" s="1" t="n">
        <v>0.006</v>
      </c>
      <c r="DG77" s="1" t="n">
        <v>0.039</v>
      </c>
      <c r="DH77" s="1" t="n">
        <v>0</v>
      </c>
      <c r="DI77" s="1" t="n">
        <v>1.09</v>
      </c>
    </row>
    <row r="78" customFormat="false" ht="14" hidden="false" customHeight="false" outlineLevel="0" collapsed="false">
      <c r="A78" s="1" t="s">
        <v>193</v>
      </c>
      <c r="B78" s="1" t="n">
        <v>0.189</v>
      </c>
      <c r="C78" s="1" t="n">
        <v>0.099</v>
      </c>
      <c r="D78" s="1" t="n">
        <v>0.022</v>
      </c>
      <c r="E78" s="1" t="n">
        <v>0.062</v>
      </c>
      <c r="F78" s="1" t="n">
        <v>0.013</v>
      </c>
      <c r="G78" s="1" t="n">
        <v>0.012</v>
      </c>
      <c r="H78" s="1" t="n">
        <v>0.018</v>
      </c>
      <c r="I78" s="1" t="n">
        <v>0.017</v>
      </c>
      <c r="J78" s="1" t="n">
        <v>0.019</v>
      </c>
      <c r="K78" s="1" t="n">
        <v>0.052</v>
      </c>
      <c r="L78" s="1" t="n">
        <v>0.036</v>
      </c>
      <c r="M78" s="1" t="n">
        <v>0.011</v>
      </c>
      <c r="N78" s="1" t="n">
        <v>0.02</v>
      </c>
      <c r="O78" s="1" t="n">
        <v>0.017</v>
      </c>
      <c r="P78" s="1" t="n">
        <v>0.025</v>
      </c>
      <c r="Q78" s="1" t="n">
        <v>0.043</v>
      </c>
      <c r="R78" s="1" t="n">
        <v>0.022</v>
      </c>
      <c r="S78" s="1" t="n">
        <v>0.129</v>
      </c>
      <c r="T78" s="1" t="n">
        <v>0.061</v>
      </c>
      <c r="U78" s="1" t="n">
        <v>0.038</v>
      </c>
      <c r="V78" s="1" t="n">
        <v>0.054</v>
      </c>
      <c r="W78" s="1" t="n">
        <v>0.061</v>
      </c>
      <c r="X78" s="1" t="n">
        <v>0.036</v>
      </c>
      <c r="Y78" s="1" t="n">
        <v>0.049</v>
      </c>
      <c r="Z78" s="1" t="n">
        <v>0.019</v>
      </c>
      <c r="AA78" s="1" t="n">
        <v>0.015</v>
      </c>
      <c r="AB78" s="1" t="n">
        <v>0.02</v>
      </c>
      <c r="AC78" s="1" t="n">
        <v>0.023</v>
      </c>
      <c r="AD78" s="1" t="n">
        <v>1.29</v>
      </c>
      <c r="AE78" s="1" t="n">
        <v>0.081</v>
      </c>
      <c r="AF78" s="1" t="n">
        <v>0.179</v>
      </c>
      <c r="AG78" s="1" t="n">
        <v>0.249</v>
      </c>
      <c r="AH78" s="1" t="n">
        <v>0.586</v>
      </c>
      <c r="AI78" s="1" t="n">
        <v>3.54</v>
      </c>
      <c r="AJ78" s="1" t="n">
        <v>0.149</v>
      </c>
      <c r="AK78" s="1" t="n">
        <v>0.524</v>
      </c>
      <c r="AL78" s="1" t="n">
        <v>0.136</v>
      </c>
      <c r="AM78" s="1" t="n">
        <v>0.881</v>
      </c>
      <c r="AN78" s="1" t="n">
        <v>0.711</v>
      </c>
      <c r="AO78" s="1" t="n">
        <v>1.12</v>
      </c>
      <c r="AP78" s="1" t="n">
        <v>0.282</v>
      </c>
      <c r="AQ78" s="1" t="n">
        <v>0.058</v>
      </c>
      <c r="AR78" s="1" t="n">
        <v>3.02</v>
      </c>
      <c r="AS78" s="1" t="n">
        <v>17.7</v>
      </c>
      <c r="AT78" s="1" t="n">
        <v>5.05</v>
      </c>
      <c r="AU78" s="1" t="n">
        <v>0.363</v>
      </c>
      <c r="AV78" s="1" t="n">
        <v>0.206</v>
      </c>
      <c r="AW78" s="1" t="n">
        <v>4.09</v>
      </c>
      <c r="AX78" s="1" t="n">
        <v>28.4</v>
      </c>
      <c r="AY78" s="1" t="n">
        <v>63.5</v>
      </c>
      <c r="AZ78" s="1" t="n">
        <v>41.5</v>
      </c>
      <c r="BA78" s="1" t="n">
        <v>11</v>
      </c>
      <c r="BB78" s="1" t="n">
        <v>2.37</v>
      </c>
      <c r="BC78" s="1" t="n">
        <v>0.244</v>
      </c>
      <c r="BD78" s="1" t="n">
        <v>0.296</v>
      </c>
      <c r="BE78" s="1" t="n">
        <v>17</v>
      </c>
      <c r="BF78" s="1" t="n">
        <v>1.1</v>
      </c>
      <c r="BG78" s="1" t="n">
        <v>0.245</v>
      </c>
      <c r="BH78" s="1" t="n">
        <v>0.811</v>
      </c>
      <c r="BI78" s="1" t="n">
        <v>0.288</v>
      </c>
      <c r="BJ78" s="1" t="n">
        <v>0.765</v>
      </c>
      <c r="BK78" s="1" t="n">
        <v>3.02</v>
      </c>
      <c r="BL78" s="1" t="n">
        <v>0.041</v>
      </c>
      <c r="BM78" s="1" t="n">
        <v>0.027</v>
      </c>
      <c r="BN78" s="1" t="n">
        <v>0.177</v>
      </c>
      <c r="BO78" s="1" t="n">
        <v>0.017</v>
      </c>
      <c r="BP78" s="1" t="n">
        <v>0.071</v>
      </c>
      <c r="BQ78" s="1" t="n">
        <v>0.018</v>
      </c>
      <c r="BR78" s="1" t="n">
        <v>0.013</v>
      </c>
      <c r="BS78" s="1" t="n">
        <v>0.125</v>
      </c>
      <c r="BT78" s="1" t="n">
        <v>0.091</v>
      </c>
      <c r="BU78" s="1" t="n">
        <v>0.053</v>
      </c>
      <c r="BV78" s="1" t="n">
        <v>0.093</v>
      </c>
      <c r="BW78" s="1" t="n">
        <v>0.101</v>
      </c>
      <c r="BX78" s="1" t="n">
        <v>0.055</v>
      </c>
      <c r="BY78" s="1" t="n">
        <v>0.392</v>
      </c>
      <c r="BZ78" s="1" t="n">
        <v>1.14</v>
      </c>
      <c r="CA78" s="1" t="n">
        <v>0.201</v>
      </c>
      <c r="CB78" s="1" t="n">
        <v>0.155</v>
      </c>
      <c r="CC78" s="1" t="n">
        <v>1.03</v>
      </c>
      <c r="CD78" s="1" t="n">
        <v>4.61</v>
      </c>
      <c r="CE78" s="1" t="n">
        <v>1.08</v>
      </c>
      <c r="CF78" s="1" t="n">
        <v>0.402</v>
      </c>
      <c r="CG78" s="1" t="n">
        <v>0.101</v>
      </c>
      <c r="CH78" s="1" t="n">
        <v>0.177</v>
      </c>
      <c r="CI78" s="1" t="n">
        <v>0.48</v>
      </c>
      <c r="CJ78" s="1" t="n">
        <v>0.893</v>
      </c>
      <c r="CK78" s="1" t="n">
        <v>1.3</v>
      </c>
      <c r="CL78" s="1" t="n">
        <v>1.59</v>
      </c>
      <c r="CM78" s="1" t="n">
        <v>0.423</v>
      </c>
      <c r="CN78" s="1" t="n">
        <v>0.459</v>
      </c>
      <c r="CO78" s="1" t="n">
        <v>0.235</v>
      </c>
      <c r="CP78" s="1" t="n">
        <v>0.991</v>
      </c>
      <c r="CQ78" s="1" t="n">
        <v>1.97</v>
      </c>
      <c r="CR78" s="1" t="n">
        <v>0.122</v>
      </c>
      <c r="CS78" s="1" t="n">
        <v>0.444</v>
      </c>
      <c r="CT78" s="1" t="n">
        <v>0.067</v>
      </c>
      <c r="CU78" s="1" t="n">
        <v>0.266</v>
      </c>
      <c r="CV78" s="1" t="n">
        <v>0.033</v>
      </c>
      <c r="CW78" s="1" t="n">
        <v>0.061</v>
      </c>
      <c r="CX78" s="1" t="n">
        <v>1.17</v>
      </c>
      <c r="CY78" s="1" t="n">
        <v>0.178</v>
      </c>
      <c r="CZ78" s="1" t="n">
        <v>0.259</v>
      </c>
      <c r="DA78" s="1" t="n">
        <v>0.264</v>
      </c>
      <c r="DB78" s="1" t="n">
        <v>0.044</v>
      </c>
      <c r="DC78" s="1" t="n">
        <v>0.066</v>
      </c>
      <c r="DD78" s="1" t="n">
        <v>0.038</v>
      </c>
      <c r="DE78" s="1" t="n">
        <v>0.021</v>
      </c>
      <c r="DF78" s="1" t="n">
        <v>0.001</v>
      </c>
      <c r="DG78" s="1" t="n">
        <v>0.046</v>
      </c>
      <c r="DH78" s="1" t="n">
        <v>0</v>
      </c>
      <c r="DI78" s="1" t="n">
        <v>1.1</v>
      </c>
    </row>
    <row r="79" customFormat="false" ht="14" hidden="false" customHeight="false" outlineLevel="0" collapsed="false">
      <c r="A79" s="4" t="s">
        <v>194</v>
      </c>
      <c r="B79" s="4" t="n">
        <f aca="false">AVERAGE(B75:B78)</f>
        <v>0.194</v>
      </c>
      <c r="C79" s="4" t="n">
        <f aca="false">AVERAGE(C75:C78)</f>
        <v>0.09225</v>
      </c>
      <c r="D79" s="4" t="n">
        <f aca="false">AVERAGE(D75:D78)</f>
        <v>0.02425</v>
      </c>
      <c r="E79" s="4" t="n">
        <f aca="false">AVERAGE(E75:E78)</f>
        <v>0.0655</v>
      </c>
      <c r="F79" s="4" t="n">
        <f aca="false">AVERAGE(F75:F78)</f>
        <v>0.0135</v>
      </c>
      <c r="G79" s="4" t="n">
        <f aca="false">AVERAGE(G75:G78)</f>
        <v>0.01325</v>
      </c>
      <c r="H79" s="4" t="n">
        <f aca="false">AVERAGE(H75:H78)</f>
        <v>0.01775</v>
      </c>
      <c r="I79" s="4" t="n">
        <f aca="false">AVERAGE(I75:I78)</f>
        <v>0.015</v>
      </c>
      <c r="J79" s="4" t="n">
        <f aca="false">AVERAGE(J75:J78)</f>
        <v>0.0165</v>
      </c>
      <c r="K79" s="4" t="n">
        <f aca="false">AVERAGE(K75:K78)</f>
        <v>0.04825</v>
      </c>
      <c r="L79" s="4" t="n">
        <f aca="false">AVERAGE(L75:L78)</f>
        <v>0.036</v>
      </c>
      <c r="M79" s="4" t="n">
        <f aca="false">AVERAGE(M75:M78)</f>
        <v>0.0125</v>
      </c>
      <c r="N79" s="4" t="n">
        <f aca="false">AVERAGE(N75:N78)</f>
        <v>0.0175</v>
      </c>
      <c r="O79" s="4" t="n">
        <f aca="false">AVERAGE(O75:O78)</f>
        <v>0.01875</v>
      </c>
      <c r="P79" s="4" t="n">
        <f aca="false">AVERAGE(P75:P78)</f>
        <v>0.02125</v>
      </c>
      <c r="Q79" s="4" t="n">
        <f aca="false">AVERAGE(Q75:Q78)</f>
        <v>0.04625</v>
      </c>
      <c r="R79" s="4" t="n">
        <f aca="false">AVERAGE(R75:R78)</f>
        <v>0.0215</v>
      </c>
      <c r="S79" s="4" t="n">
        <f aca="false">AVERAGE(S75:S78)</f>
        <v>0.1295</v>
      </c>
      <c r="T79" s="4" t="n">
        <f aca="false">AVERAGE(T75:T78)</f>
        <v>0.057</v>
      </c>
      <c r="U79" s="4" t="n">
        <f aca="false">AVERAGE(U75:U78)</f>
        <v>0.037</v>
      </c>
      <c r="V79" s="4" t="n">
        <f aca="false">AVERAGE(V75:V78)</f>
        <v>0.05825</v>
      </c>
      <c r="W79" s="4" t="n">
        <f aca="false">AVERAGE(W75:W78)</f>
        <v>0.0595</v>
      </c>
      <c r="X79" s="4" t="n">
        <f aca="false">AVERAGE(X75:X78)</f>
        <v>0.03425</v>
      </c>
      <c r="Y79" s="4" t="n">
        <f aca="false">AVERAGE(Y75:Y78)</f>
        <v>0.0515</v>
      </c>
      <c r="Z79" s="4" t="n">
        <f aca="false">AVERAGE(Z75:Z78)</f>
        <v>0.0215</v>
      </c>
      <c r="AA79" s="4" t="n">
        <f aca="false">AVERAGE(AA75:AA78)</f>
        <v>0.01825</v>
      </c>
      <c r="AB79" s="4" t="n">
        <f aca="false">AVERAGE(AB75:AB78)</f>
        <v>0.02175</v>
      </c>
      <c r="AC79" s="4" t="n">
        <f aca="false">AVERAGE(AC75:AC78)</f>
        <v>0.023</v>
      </c>
      <c r="AD79" s="4" t="n">
        <f aca="false">AVERAGE(AD75:AD78)</f>
        <v>1.2925</v>
      </c>
      <c r="AE79" s="4" t="n">
        <f aca="false">AVERAGE(AE75:AE78)</f>
        <v>0.082</v>
      </c>
      <c r="AF79" s="4" t="n">
        <f aca="false">AVERAGE(AF75:AF78)</f>
        <v>0.1765</v>
      </c>
      <c r="AG79" s="4" t="n">
        <f aca="false">AVERAGE(AG75:AG78)</f>
        <v>0.23075</v>
      </c>
      <c r="AH79" s="4" t="n">
        <f aca="false">AVERAGE(AH75:AH78)</f>
        <v>0.57425</v>
      </c>
      <c r="AI79" s="4" t="n">
        <f aca="false">AVERAGE(AI75:AI78)</f>
        <v>3.4675</v>
      </c>
      <c r="AJ79" s="4" t="n">
        <f aca="false">AVERAGE(AJ75:AJ78)</f>
        <v>0.15375</v>
      </c>
      <c r="AK79" s="4" t="n">
        <f aca="false">AVERAGE(AK75:AK78)</f>
        <v>0.528</v>
      </c>
      <c r="AL79" s="4" t="n">
        <f aca="false">AVERAGE(AL75:AL78)</f>
        <v>0.13675</v>
      </c>
      <c r="AM79" s="4" t="n">
        <f aca="false">AVERAGE(AM75:AM78)</f>
        <v>0.88025</v>
      </c>
      <c r="AN79" s="4" t="n">
        <f aca="false">AVERAGE(AN75:AN78)</f>
        <v>0.71525</v>
      </c>
      <c r="AO79" s="4" t="n">
        <f aca="false">AVERAGE(AO75:AO78)</f>
        <v>1.09</v>
      </c>
      <c r="AP79" s="4" t="n">
        <f aca="false">AVERAGE(AP75:AP78)</f>
        <v>0.2745</v>
      </c>
      <c r="AQ79" s="4" t="n">
        <f aca="false">AVERAGE(AQ75:AQ78)</f>
        <v>0.054</v>
      </c>
      <c r="AR79" s="4" t="n">
        <f aca="false">AVERAGE(AR75:AR78)</f>
        <v>2.915</v>
      </c>
      <c r="AS79" s="4" t="n">
        <f aca="false">AVERAGE(AS75:AS78)</f>
        <v>15.4</v>
      </c>
      <c r="AT79" s="4" t="n">
        <f aca="false">AVERAGE(AT75:AT78)</f>
        <v>5.005</v>
      </c>
      <c r="AU79" s="4" t="n">
        <f aca="false">AVERAGE(AU75:AU78)</f>
        <v>0.3645</v>
      </c>
      <c r="AV79" s="4" t="n">
        <f aca="false">AVERAGE(AV75:AV78)</f>
        <v>0.19925</v>
      </c>
      <c r="AW79" s="4" t="n">
        <f aca="false">AVERAGE(AW75:AW78)</f>
        <v>4.09</v>
      </c>
      <c r="AX79" s="4" t="n">
        <f aca="false">AVERAGE(AX75:AX78)</f>
        <v>28.475</v>
      </c>
      <c r="AY79" s="4" t="n">
        <f aca="false">AVERAGE(AY75:AY78)</f>
        <v>66.125</v>
      </c>
      <c r="AZ79" s="4" t="n">
        <f aca="false">AVERAGE(AZ75:AZ78)</f>
        <v>42.95</v>
      </c>
      <c r="BA79" s="4" t="n">
        <f aca="false">AVERAGE(BA75:BA78)</f>
        <v>14.525</v>
      </c>
      <c r="BB79" s="4" t="n">
        <f aca="false">AVERAGE(BB75:BB78)</f>
        <v>2.6675</v>
      </c>
      <c r="BC79" s="4" t="n">
        <f aca="false">AVERAGE(BC75:BC78)</f>
        <v>0.25</v>
      </c>
      <c r="BD79" s="4" t="n">
        <f aca="false">AVERAGE(BD75:BD78)</f>
        <v>0.29825</v>
      </c>
      <c r="BE79" s="4" t="n">
        <f aca="false">AVERAGE(BE75:BE78)</f>
        <v>16.55</v>
      </c>
      <c r="BF79" s="4" t="n">
        <f aca="false">AVERAGE(BF75:BF78)</f>
        <v>1.1</v>
      </c>
      <c r="BG79" s="4" t="n">
        <f aca="false">AVERAGE(BG75:BG78)</f>
        <v>0.23725</v>
      </c>
      <c r="BH79" s="4" t="n">
        <f aca="false">AVERAGE(BH75:BH78)</f>
        <v>0.818</v>
      </c>
      <c r="BI79" s="4" t="n">
        <f aca="false">AVERAGE(BI75:BI78)</f>
        <v>0.287</v>
      </c>
      <c r="BJ79" s="4" t="n">
        <f aca="false">AVERAGE(BJ75:BJ78)</f>
        <v>0.7675</v>
      </c>
      <c r="BK79" s="4" t="n">
        <f aca="false">AVERAGE(BK75:BK78)</f>
        <v>2.975</v>
      </c>
      <c r="BL79" s="4" t="n">
        <f aca="false">AVERAGE(BL75:BL78)</f>
        <v>0.0365</v>
      </c>
      <c r="BM79" s="4" t="n">
        <f aca="false">AVERAGE(BM75:BM78)</f>
        <v>0.02575</v>
      </c>
      <c r="BN79" s="4" t="n">
        <f aca="false">AVERAGE(BN75:BN78)</f>
        <v>0.17375</v>
      </c>
      <c r="BO79" s="4" t="n">
        <f aca="false">AVERAGE(BO75:BO78)</f>
        <v>0.01625</v>
      </c>
      <c r="BP79" s="4" t="n">
        <f aca="false">AVERAGE(BP75:BP78)</f>
        <v>0.06925</v>
      </c>
      <c r="BQ79" s="4" t="n">
        <f aca="false">AVERAGE(BQ75:BQ78)</f>
        <v>0.0155</v>
      </c>
      <c r="BR79" s="4" t="n">
        <f aca="false">AVERAGE(BR75:BR78)</f>
        <v>0.0125</v>
      </c>
      <c r="BS79" s="4" t="n">
        <f aca="false">AVERAGE(BS75:BS78)</f>
        <v>0.11725</v>
      </c>
      <c r="BT79" s="4" t="n">
        <f aca="false">AVERAGE(BT75:BT78)</f>
        <v>0.083</v>
      </c>
      <c r="BU79" s="4" t="n">
        <f aca="false">AVERAGE(BU75:BU78)</f>
        <v>0.05</v>
      </c>
      <c r="BV79" s="4" t="n">
        <f aca="false">AVERAGE(BV75:BV78)</f>
        <v>0.0885</v>
      </c>
      <c r="BW79" s="4" t="n">
        <f aca="false">AVERAGE(BW75:BW78)</f>
        <v>0.09875</v>
      </c>
      <c r="BX79" s="4" t="n">
        <f aca="false">AVERAGE(BX75:BX78)</f>
        <v>0.04925</v>
      </c>
      <c r="BY79" s="4" t="n">
        <f aca="false">AVERAGE(BY75:BY78)</f>
        <v>0.39375</v>
      </c>
      <c r="BZ79" s="4" t="n">
        <f aca="false">AVERAGE(BZ75:BZ78)</f>
        <v>1.11</v>
      </c>
      <c r="CA79" s="4" t="n">
        <f aca="false">AVERAGE(CA75:CA78)</f>
        <v>0.202</v>
      </c>
      <c r="CB79" s="4" t="n">
        <f aca="false">AVERAGE(CB75:CB78)</f>
        <v>0.1515</v>
      </c>
      <c r="CC79" s="4" t="n">
        <f aca="false">AVERAGE(CC75:CC78)</f>
        <v>1.0875</v>
      </c>
      <c r="CD79" s="4" t="n">
        <f aca="false">AVERAGE(CD75:CD78)</f>
        <v>4.5425</v>
      </c>
      <c r="CE79" s="4" t="n">
        <f aca="false">AVERAGE(CE75:CE78)</f>
        <v>1.02325</v>
      </c>
      <c r="CF79" s="4" t="n">
        <f aca="false">AVERAGE(CF75:CF78)</f>
        <v>0.4015</v>
      </c>
      <c r="CG79" s="4" t="n">
        <f aca="false">AVERAGE(CG75:CG78)</f>
        <v>0.099</v>
      </c>
      <c r="CH79" s="4" t="n">
        <f aca="false">AVERAGE(CH75:CH78)</f>
        <v>0.1645</v>
      </c>
      <c r="CI79" s="4" t="n">
        <f aca="false">AVERAGE(CI75:CI78)</f>
        <v>0.476</v>
      </c>
      <c r="CJ79" s="4" t="n">
        <f aca="false">AVERAGE(CJ75:CJ78)</f>
        <v>0.9075</v>
      </c>
      <c r="CK79" s="4" t="n">
        <f aca="false">AVERAGE(CK75:CK78)</f>
        <v>1.39</v>
      </c>
      <c r="CL79" s="4" t="n">
        <f aca="false">AVERAGE(CL75:CL78)</f>
        <v>1.605</v>
      </c>
      <c r="CM79" s="4" t="n">
        <f aca="false">AVERAGE(CM75:CM78)</f>
        <v>0.429</v>
      </c>
      <c r="CN79" s="4" t="n">
        <f aca="false">AVERAGE(CN75:CN78)</f>
        <v>0.44675</v>
      </c>
      <c r="CO79" s="4" t="n">
        <f aca="false">AVERAGE(CO75:CO78)</f>
        <v>0.22925</v>
      </c>
      <c r="CP79" s="4" t="n">
        <f aca="false">AVERAGE(CP75:CP78)</f>
        <v>0.995</v>
      </c>
      <c r="CQ79" s="4" t="n">
        <f aca="false">AVERAGE(CQ75:CQ78)</f>
        <v>1.95</v>
      </c>
      <c r="CR79" s="4" t="n">
        <f aca="false">AVERAGE(CR75:CR78)</f>
        <v>0.12025</v>
      </c>
      <c r="CS79" s="4" t="n">
        <f aca="false">AVERAGE(CS75:CS78)</f>
        <v>0.43825</v>
      </c>
      <c r="CT79" s="4" t="n">
        <f aca="false">AVERAGE(CT75:CT78)</f>
        <v>0.06375</v>
      </c>
      <c r="CU79" s="4" t="n">
        <f aca="false">AVERAGE(CU75:CU78)</f>
        <v>0.2585</v>
      </c>
      <c r="CV79" s="4" t="n">
        <f aca="false">AVERAGE(CV75:CV78)</f>
        <v>0.036</v>
      </c>
      <c r="CW79" s="4" t="n">
        <f aca="false">AVERAGE(CW75:CW78)</f>
        <v>0.06675</v>
      </c>
      <c r="CX79" s="4" t="n">
        <f aca="false">AVERAGE(CX75:CX78)</f>
        <v>1.16</v>
      </c>
      <c r="CY79" s="4" t="n">
        <f aca="false">AVERAGE(CY75:CY78)</f>
        <v>0.17875</v>
      </c>
      <c r="CZ79" s="4" t="n">
        <f aca="false">AVERAGE(CZ75:CZ78)</f>
        <v>0.24725</v>
      </c>
      <c r="DA79" s="4" t="n">
        <f aca="false">AVERAGE(DA75:DA78)</f>
        <v>0.27025</v>
      </c>
      <c r="DB79" s="4" t="n">
        <f aca="false">AVERAGE(DB75:DB78)</f>
        <v>0.05225</v>
      </c>
      <c r="DC79" s="4" t="n">
        <f aca="false">AVERAGE(DC75:DC78)</f>
        <v>0.07025</v>
      </c>
      <c r="DD79" s="4" t="n">
        <f aca="false">AVERAGE(DD75:DD78)</f>
        <v>0.041</v>
      </c>
      <c r="DE79" s="4" t="n">
        <f aca="false">AVERAGE(DE75:DE78)</f>
        <v>0.02075</v>
      </c>
      <c r="DF79" s="4" t="n">
        <f aca="false">AVERAGE(DF75:DF78)</f>
        <v>0.00325</v>
      </c>
      <c r="DG79" s="4" t="n">
        <f aca="false">AVERAGE(DG75:DG78)</f>
        <v>0.041</v>
      </c>
      <c r="DH79" s="4" t="n">
        <f aca="false">AVERAGE(DH75:DH78)</f>
        <v>0</v>
      </c>
      <c r="DI79" s="4" t="n">
        <f aca="false">AVERAGE(DI75:DI78)</f>
        <v>1.065</v>
      </c>
    </row>
    <row r="80" customFormat="false" ht="14" hidden="false" customHeight="false" outlineLevel="0" collapsed="false">
      <c r="A80" s="4" t="s">
        <v>195</v>
      </c>
      <c r="B80" s="4" t="n">
        <f aca="false">STDEV(B75:B78)</f>
        <v>0.00883176086632784</v>
      </c>
      <c r="C80" s="4" t="n">
        <f aca="false">STDEV(C75:C78)</f>
        <v>0.00585234995535981</v>
      </c>
      <c r="D80" s="4" t="n">
        <f aca="false">STDEV(D75:D78)</f>
        <v>0.00206155281280883</v>
      </c>
      <c r="E80" s="4" t="n">
        <f aca="false">STDEV(E75:E78)</f>
        <v>0.0033166247903554</v>
      </c>
      <c r="F80" s="4" t="n">
        <f aca="false">STDEV(F75:F78)</f>
        <v>0.00129099444873581</v>
      </c>
      <c r="G80" s="4" t="n">
        <f aca="false">STDEV(G75:G78)</f>
        <v>0.00275378527364305</v>
      </c>
      <c r="H80" s="4" t="n">
        <f aca="false">STDEV(H75:H78)</f>
        <v>0.000499999999999999</v>
      </c>
      <c r="I80" s="4" t="n">
        <f aca="false">STDEV(I75:I78)</f>
        <v>0.00270801280154532</v>
      </c>
      <c r="J80" s="4" t="n">
        <f aca="false">STDEV(J75:J78)</f>
        <v>0.00173205080756888</v>
      </c>
      <c r="K80" s="4" t="n">
        <f aca="false">STDEV(K75:K78)</f>
        <v>0.00330403793359984</v>
      </c>
      <c r="L80" s="4" t="n">
        <f aca="false">STDEV(L75:L78)</f>
        <v>0.00141421356237309</v>
      </c>
      <c r="M80" s="4" t="n">
        <f aca="false">STDEV(M75:M78)</f>
        <v>0.00238047614284762</v>
      </c>
      <c r="N80" s="4" t="n">
        <f aca="false">STDEV(N75:N78)</f>
        <v>0.00173205080756888</v>
      </c>
      <c r="O80" s="4" t="n">
        <f aca="false">STDEV(O75:O78)</f>
        <v>0.00221735578260834</v>
      </c>
      <c r="P80" s="4" t="n">
        <f aca="false">STDEV(P75:P78)</f>
        <v>0.00262995563967658</v>
      </c>
      <c r="Q80" s="4" t="n">
        <f aca="false">STDEV(Q75:Q78)</f>
        <v>0.0043493294502333</v>
      </c>
      <c r="R80" s="4" t="n">
        <f aca="false">STDEV(R75:R78)</f>
        <v>0.00129099444873581</v>
      </c>
      <c r="S80" s="4" t="n">
        <f aca="false">STDEV(S75:S78)</f>
        <v>0.00288675134594813</v>
      </c>
      <c r="T80" s="4" t="n">
        <f aca="false">STDEV(T75:T78)</f>
        <v>0.00648074069840786</v>
      </c>
      <c r="U80" s="4" t="n">
        <f aca="false">STDEV(U75:U78)</f>
        <v>0.00258198889747161</v>
      </c>
      <c r="V80" s="4" t="n">
        <f aca="false">STDEV(V75:V78)</f>
        <v>0.0057373048260195</v>
      </c>
      <c r="W80" s="4" t="n">
        <f aca="false">STDEV(W75:W78)</f>
        <v>0.00238047614284761</v>
      </c>
      <c r="X80" s="4" t="n">
        <f aca="false">STDEV(X75:X78)</f>
        <v>0.00427200187265877</v>
      </c>
      <c r="Y80" s="4" t="n">
        <f aca="false">STDEV(Y75:Y78)</f>
        <v>0.00378593889720018</v>
      </c>
      <c r="Z80" s="4" t="n">
        <f aca="false">STDEV(Z75:Z78)</f>
        <v>0.00264575131106459</v>
      </c>
      <c r="AA80" s="4" t="n">
        <f aca="false">STDEV(AA75:AA78)</f>
        <v>0.0025</v>
      </c>
      <c r="AB80" s="4" t="n">
        <f aca="false">STDEV(AB75:AB78)</f>
        <v>0.00170782512765993</v>
      </c>
      <c r="AC80" s="4" t="n">
        <f aca="false">STDEV(AC75:AC78)</f>
        <v>0.000816496580927727</v>
      </c>
      <c r="AD80" s="4" t="n">
        <f aca="false">STDEV(AD75:AD78)</f>
        <v>0.0411298755975103</v>
      </c>
      <c r="AE80" s="4" t="n">
        <f aca="false">STDEV(AE75:AE78)</f>
        <v>0.00408248290463863</v>
      </c>
      <c r="AF80" s="4" t="n">
        <f aca="false">STDEV(AF75:AF78)</f>
        <v>0.00834665601703261</v>
      </c>
      <c r="AG80" s="4" t="n">
        <f aca="false">STDEV(AG75:AG78)</f>
        <v>0.0503810480240338</v>
      </c>
      <c r="AH80" s="4" t="n">
        <f aca="false">STDEV(AH75:AH78)</f>
        <v>0.0216082545955629</v>
      </c>
      <c r="AI80" s="4" t="n">
        <f aca="false">STDEV(AI75:AI78)</f>
        <v>0.106262254195301</v>
      </c>
      <c r="AJ80" s="4" t="n">
        <f aca="false">STDEV(AJ75:AJ78)</f>
        <v>0.00427200187265877</v>
      </c>
      <c r="AK80" s="4" t="n">
        <f aca="false">STDEV(AK75:AK78)</f>
        <v>0.00707106781186548</v>
      </c>
      <c r="AL80" s="4" t="n">
        <f aca="false">STDEV(AL75:AL78)</f>
        <v>0.00649999999999999</v>
      </c>
      <c r="AM80" s="4" t="n">
        <f aca="false">STDEV(AM75:AM78)</f>
        <v>0.00537742193496723</v>
      </c>
      <c r="AN80" s="4" t="n">
        <f aca="false">STDEV(AN75:AN78)</f>
        <v>0.0080983537421709</v>
      </c>
      <c r="AO80" s="4" t="n">
        <f aca="false">STDEV(AO75:AO78)</f>
        <v>0.0382970843102536</v>
      </c>
      <c r="AP80" s="4" t="n">
        <f aca="false">STDEV(AP75:AP78)</f>
        <v>0.00660807586719966</v>
      </c>
      <c r="AQ80" s="4" t="n">
        <f aca="false">STDEV(AQ75:AQ78)</f>
        <v>0.00408248290463863</v>
      </c>
      <c r="AR80" s="4" t="n">
        <f aca="false">STDEV(AR75:AR78)</f>
        <v>0.110905365064094</v>
      </c>
      <c r="AS80" s="4" t="n">
        <f aca="false">STDEV(AS75:AS78)</f>
        <v>1.63707055437449</v>
      </c>
      <c r="AT80" s="4" t="n">
        <f aca="false">STDEV(AT75:AT78)</f>
        <v>0.0732575365861198</v>
      </c>
      <c r="AU80" s="4" t="n">
        <f aca="false">STDEV(AU75:AU78)</f>
        <v>0.0115614301306831</v>
      </c>
      <c r="AV80" s="4" t="n">
        <f aca="false">STDEV(AV75:AV78)</f>
        <v>0.00727438428093172</v>
      </c>
      <c r="AW80" s="4" t="n">
        <f aca="false">STDEV(AW75:AW78)</f>
        <v>0.0535412613473637</v>
      </c>
      <c r="AX80" s="4" t="n">
        <f aca="false">STDEV(AX75:AX78)</f>
        <v>2.96352830254749</v>
      </c>
      <c r="AY80" s="4" t="n">
        <f aca="false">STDEV(AY75:AY78)</f>
        <v>1.93110503770941</v>
      </c>
      <c r="AZ80" s="4" t="n">
        <f aca="false">STDEV(AZ75:AZ78)</f>
        <v>2.26642155537461</v>
      </c>
      <c r="BA80" s="4" t="n">
        <f aca="false">STDEV(BA75:BA78)</f>
        <v>2.51975527912269</v>
      </c>
      <c r="BB80" s="4" t="n">
        <f aca="false">STDEV(BB75:BB78)</f>
        <v>0.219601912559977</v>
      </c>
      <c r="BC80" s="4" t="n">
        <f aca="false">STDEV(BC75:BC78)</f>
        <v>0.0102306728354819</v>
      </c>
      <c r="BD80" s="4" t="n">
        <f aca="false">STDEV(BD75:BD78)</f>
        <v>0.0137204227340122</v>
      </c>
      <c r="BE80" s="4" t="n">
        <f aca="false">STDEV(BE75:BE78)</f>
        <v>1.12101144805335</v>
      </c>
      <c r="BF80" s="4" t="n">
        <f aca="false">STDEV(BF75:BF78)</f>
        <v>0.0778888096369861</v>
      </c>
      <c r="BG80" s="4" t="n">
        <f aca="false">STDEV(BG75:BG78)</f>
        <v>0.0068495741960115</v>
      </c>
      <c r="BH80" s="4" t="n">
        <f aca="false">STDEV(BH75:BH78)</f>
        <v>0.00529150262212914</v>
      </c>
      <c r="BI80" s="4" t="n">
        <f aca="false">STDEV(BI75:BI78)</f>
        <v>0.0077888809636986</v>
      </c>
      <c r="BJ80" s="4" t="n">
        <f aca="false">STDEV(BJ75:BJ78)</f>
        <v>0.00918331820930395</v>
      </c>
      <c r="BK80" s="4" t="n">
        <f aca="false">STDEV(BK75:BK78)</f>
        <v>0.0732575365861196</v>
      </c>
      <c r="BL80" s="4" t="n">
        <f aca="false">STDEV(BL75:BL78)</f>
        <v>0.00443471156521669</v>
      </c>
      <c r="BM80" s="4" t="n">
        <f aca="false">STDEV(BM75:BM78)</f>
        <v>0.00221735578260835</v>
      </c>
      <c r="BN80" s="4" t="n">
        <f aca="false">STDEV(BN75:BN78)</f>
        <v>0.00275378527364304</v>
      </c>
      <c r="BO80" s="4" t="n">
        <f aca="false">STDEV(BO75:BO78)</f>
        <v>0.00170782512765993</v>
      </c>
      <c r="BP80" s="4" t="n">
        <f aca="false">STDEV(BP75:BP78)</f>
        <v>0.00386221007541882</v>
      </c>
      <c r="BQ80" s="4" t="n">
        <f aca="false">STDEV(BQ75:BQ78)</f>
        <v>0.00191485421551268</v>
      </c>
      <c r="BR80" s="4" t="n">
        <f aca="false">STDEV(BR75:BR78)</f>
        <v>0.00129099444873581</v>
      </c>
      <c r="BS80" s="4" t="n">
        <f aca="false">STDEV(BS75:BS78)</f>
        <v>0.00865544144839919</v>
      </c>
      <c r="BT80" s="4" t="n">
        <f aca="false">STDEV(BT75:BT78)</f>
        <v>0.00678232998312527</v>
      </c>
      <c r="BU80" s="4" t="n">
        <f aca="false">STDEV(BU75:BU78)</f>
        <v>0.00316227766016838</v>
      </c>
      <c r="BV80" s="4" t="n">
        <f aca="false">STDEV(BV75:BV78)</f>
        <v>0.00443471156521669</v>
      </c>
      <c r="BW80" s="4" t="n">
        <f aca="false">STDEV(BW75:BW78)</f>
        <v>0.0051234753829798</v>
      </c>
      <c r="BX80" s="4" t="n">
        <f aca="false">STDEV(BX75:BX78)</f>
        <v>0.00607590871118606</v>
      </c>
      <c r="BY80" s="4" t="n">
        <f aca="false">STDEV(BY75:BY78)</f>
        <v>0.0098107084351743</v>
      </c>
      <c r="BZ80" s="4" t="n">
        <f aca="false">STDEV(BZ75:BZ78)</f>
        <v>0.0244948974278317</v>
      </c>
      <c r="CA80" s="4" t="n">
        <f aca="false">STDEV(CA75:CA78)</f>
        <v>0.000816496580927727</v>
      </c>
      <c r="CB80" s="4" t="n">
        <f aca="false">STDEV(CB75:CB78)</f>
        <v>0.00465474668125632</v>
      </c>
      <c r="CC80" s="4" t="n">
        <f aca="false">STDEV(CC75:CC78)</f>
        <v>0.0419324854180304</v>
      </c>
      <c r="CD80" s="4" t="n">
        <f aca="false">STDEV(CD75:CD78)</f>
        <v>0.0727438428093174</v>
      </c>
      <c r="CE80" s="4" t="n">
        <f aca="false">STDEV(CE75:CE78)</f>
        <v>0.0497552342305143</v>
      </c>
      <c r="CF80" s="4" t="n">
        <f aca="false">STDEV(CF75:CF78)</f>
        <v>0.00544671154612271</v>
      </c>
      <c r="CG80" s="4" t="n">
        <f aca="false">STDEV(CG75:CG78)</f>
        <v>0.00294392028877595</v>
      </c>
      <c r="CH80" s="4" t="n">
        <f aca="false">STDEV(CH75:CH78)</f>
        <v>0.0099498743710662</v>
      </c>
      <c r="CI80" s="4" t="n">
        <f aca="false">STDEV(CI75:CI78)</f>
        <v>0.0109848380355227</v>
      </c>
      <c r="CJ80" s="4" t="n">
        <f aca="false">STDEV(CJ75:CJ78)</f>
        <v>0.0103440804327886</v>
      </c>
      <c r="CK80" s="4" t="n">
        <f aca="false">STDEV(CK75:CK78)</f>
        <v>0.0648074069840786</v>
      </c>
      <c r="CL80" s="4" t="n">
        <f aca="false">STDEV(CL75:CL78)</f>
        <v>0.0544671154612273</v>
      </c>
      <c r="CM80" s="4" t="n">
        <f aca="false">STDEV(CM75:CM78)</f>
        <v>0.00516397779494323</v>
      </c>
      <c r="CN80" s="4" t="n">
        <f aca="false">STDEV(CN75:CN78)</f>
        <v>0.011842719282327</v>
      </c>
      <c r="CO80" s="4" t="n">
        <f aca="false">STDEV(CO75:CO78)</f>
        <v>0.00505799696849783</v>
      </c>
      <c r="CP80" s="4" t="n">
        <f aca="false">STDEV(CP75:CP78)</f>
        <v>0.0245356882927706</v>
      </c>
      <c r="CQ80" s="4" t="n">
        <f aca="false">STDEV(CQ75:CQ78)</f>
        <v>0.0836660026534076</v>
      </c>
      <c r="CR80" s="4" t="n">
        <f aca="false">STDEV(CR75:CR78)</f>
        <v>0.00330403793359983</v>
      </c>
      <c r="CS80" s="4" t="n">
        <f aca="false">STDEV(CS75:CS78)</f>
        <v>0.0120657918651589</v>
      </c>
      <c r="CT80" s="4" t="n">
        <f aca="false">STDEV(CT75:CT78)</f>
        <v>0.00298607881119482</v>
      </c>
      <c r="CU80" s="4" t="n">
        <f aca="false">STDEV(CU75:CU78)</f>
        <v>0.00655743852430201</v>
      </c>
      <c r="CV80" s="4" t="n">
        <f aca="false">STDEV(CV75:CV78)</f>
        <v>0.00346410161513775</v>
      </c>
      <c r="CW80" s="4" t="n">
        <f aca="false">STDEV(CW75:CW78)</f>
        <v>0.00704154339142587</v>
      </c>
      <c r="CX80" s="4" t="n">
        <f aca="false">STDEV(CX75:CX78)</f>
        <v>0.0774596669241483</v>
      </c>
      <c r="CY80" s="4" t="n">
        <f aca="false">STDEV(CY75:CY78)</f>
        <v>0.00377491721763538</v>
      </c>
      <c r="CZ80" s="4" t="n">
        <f aca="false">STDEV(CZ75:CZ78)</f>
        <v>0.0080983537421709</v>
      </c>
      <c r="DA80" s="4" t="n">
        <f aca="false">STDEV(DA75:DA78)</f>
        <v>0.0134752860204648</v>
      </c>
      <c r="DB80" s="4" t="n">
        <f aca="false">STDEV(DB75:DB78)</f>
        <v>0.00639661368746516</v>
      </c>
      <c r="DC80" s="4" t="n">
        <f aca="false">STDEV(DC75:DC78)</f>
        <v>0.00680073525436772</v>
      </c>
      <c r="DD80" s="4" t="n">
        <f aca="false">STDEV(DD75:DD78)</f>
        <v>0.00316227766016838</v>
      </c>
      <c r="DE80" s="4" t="n">
        <f aca="false">STDEV(DE75:DE78)</f>
        <v>0.00125830573921179</v>
      </c>
      <c r="DF80" s="4" t="n">
        <f aca="false">STDEV(DF75:DF78)</f>
        <v>0.00320156211871642</v>
      </c>
      <c r="DG80" s="4" t="n">
        <f aca="false">STDEV(DG75:DG78)</f>
        <v>0.00391578004149024</v>
      </c>
      <c r="DH80" s="4" t="n">
        <f aca="false">STDEV(DH75:DH78)</f>
        <v>0</v>
      </c>
      <c r="DI80" s="4" t="n">
        <f aca="false">STDEV(DI75:DI78)</f>
        <v>0.0369684550213648</v>
      </c>
    </row>
    <row r="81" s="5" customFormat="true" ht="14" hidden="false" customHeight="false" outlineLevel="0" collapsed="false">
      <c r="A81" s="5" t="s">
        <v>196</v>
      </c>
      <c r="B81" s="5" t="n">
        <v>0.131</v>
      </c>
      <c r="C81" s="5" t="n">
        <v>0.126</v>
      </c>
      <c r="D81" s="5" t="n">
        <v>0.125</v>
      </c>
      <c r="E81" s="5" t="n">
        <v>0.028</v>
      </c>
      <c r="F81" s="5" t="n">
        <v>0.009</v>
      </c>
      <c r="G81" s="5" t="n">
        <v>0.017</v>
      </c>
      <c r="H81" s="5" t="n">
        <v>0.016</v>
      </c>
      <c r="I81" s="5" t="n">
        <v>0.01</v>
      </c>
      <c r="J81" s="5" t="n">
        <v>0.01</v>
      </c>
      <c r="K81" s="5" t="n">
        <v>0.078</v>
      </c>
      <c r="L81" s="5" t="n">
        <v>0.016</v>
      </c>
      <c r="M81" s="5" t="n">
        <v>0.012</v>
      </c>
      <c r="N81" s="5" t="n">
        <v>0.018</v>
      </c>
      <c r="O81" s="5" t="n">
        <v>0.018</v>
      </c>
      <c r="P81" s="5" t="n">
        <v>0.015</v>
      </c>
      <c r="Q81" s="5" t="n">
        <v>0.018</v>
      </c>
      <c r="R81" s="5" t="n">
        <v>0.012</v>
      </c>
      <c r="S81" s="5" t="n">
        <v>0.095</v>
      </c>
      <c r="T81" s="5" t="n">
        <v>0.057</v>
      </c>
      <c r="U81" s="5" t="n">
        <v>0.032</v>
      </c>
      <c r="V81" s="5" t="n">
        <v>0.054</v>
      </c>
      <c r="W81" s="5" t="n">
        <v>0.058</v>
      </c>
      <c r="X81" s="5" t="n">
        <v>0.023</v>
      </c>
      <c r="Y81" s="5" t="n">
        <v>0.046</v>
      </c>
      <c r="Z81" s="5" t="n">
        <v>0.021</v>
      </c>
      <c r="AA81" s="5" t="n">
        <v>0.017</v>
      </c>
      <c r="AB81" s="5" t="n">
        <v>0.023</v>
      </c>
      <c r="AC81" s="5" t="n">
        <v>0.026</v>
      </c>
      <c r="AD81" s="5" t="n">
        <v>1.66</v>
      </c>
      <c r="AE81" s="5" t="n">
        <v>0.104</v>
      </c>
      <c r="AF81" s="5" t="n">
        <v>0.044</v>
      </c>
      <c r="AG81" s="5" t="n">
        <v>0.242</v>
      </c>
      <c r="AH81" s="5" t="n">
        <v>0.288</v>
      </c>
      <c r="AI81" s="5" t="n">
        <v>3.11</v>
      </c>
      <c r="AJ81" s="5" t="n">
        <v>0.132</v>
      </c>
      <c r="AK81" s="5" t="n">
        <v>0.134</v>
      </c>
      <c r="AL81" s="5" t="n">
        <v>0.295</v>
      </c>
      <c r="AM81" s="5" t="n">
        <v>0.123</v>
      </c>
      <c r="AN81" s="5" t="n">
        <v>0.839</v>
      </c>
      <c r="AO81" s="5" t="n">
        <v>2.33</v>
      </c>
      <c r="AP81" s="5" t="n">
        <v>1.39</v>
      </c>
      <c r="AQ81" s="5" t="n">
        <v>0.5</v>
      </c>
      <c r="AR81" s="5" t="n">
        <v>16.42</v>
      </c>
      <c r="AS81" s="5" t="n">
        <v>118</v>
      </c>
      <c r="AT81" s="5" t="n">
        <v>82.2</v>
      </c>
      <c r="AU81" s="5" t="n">
        <v>4.25</v>
      </c>
      <c r="AV81" s="5" t="n">
        <v>0.643</v>
      </c>
      <c r="AW81" s="5" t="n">
        <v>2.29</v>
      </c>
      <c r="AX81" s="5" t="n">
        <v>24.6</v>
      </c>
      <c r="AY81" s="5" t="n">
        <v>21.9</v>
      </c>
      <c r="AZ81" s="5" t="n">
        <v>134</v>
      </c>
      <c r="BA81" s="5" t="n">
        <v>83.8</v>
      </c>
      <c r="BB81" s="5" t="n">
        <v>12</v>
      </c>
      <c r="BC81" s="5" t="n">
        <v>0.252</v>
      </c>
      <c r="BD81" s="5" t="n">
        <v>0.119</v>
      </c>
      <c r="BE81" s="5" t="n">
        <v>4.12</v>
      </c>
      <c r="BF81" s="5" t="n">
        <v>3.82</v>
      </c>
      <c r="BG81" s="5" t="n">
        <v>2.74</v>
      </c>
      <c r="BH81" s="5" t="n">
        <v>4.21</v>
      </c>
      <c r="BI81" s="5" t="n">
        <v>0.208</v>
      </c>
      <c r="BJ81" s="5" t="n">
        <v>0.867</v>
      </c>
      <c r="BK81" s="5" t="n">
        <v>0.558</v>
      </c>
      <c r="BL81" s="5" t="n">
        <v>0.394</v>
      </c>
      <c r="BM81" s="5" t="n">
        <v>0.385</v>
      </c>
      <c r="BN81" s="5" t="n">
        <v>1.07</v>
      </c>
      <c r="BO81" s="5" t="n">
        <v>0.068</v>
      </c>
      <c r="BP81" s="5" t="n">
        <v>0.548</v>
      </c>
      <c r="BQ81" s="5" t="n">
        <v>0.497</v>
      </c>
      <c r="BR81" s="5" t="n">
        <v>0.058</v>
      </c>
      <c r="BS81" s="5" t="n">
        <v>0.132</v>
      </c>
      <c r="BT81" s="5" t="n">
        <v>0.235</v>
      </c>
      <c r="BU81" s="5" t="n">
        <v>0.081</v>
      </c>
      <c r="BV81" s="5" t="n">
        <v>0.436</v>
      </c>
      <c r="BW81" s="5" t="n">
        <v>0.145</v>
      </c>
      <c r="BX81" s="5" t="n">
        <v>0.078</v>
      </c>
      <c r="BY81" s="5" t="n">
        <v>1.12</v>
      </c>
      <c r="BZ81" s="5" t="n">
        <v>3.97</v>
      </c>
      <c r="CA81" s="5" t="n">
        <v>3.13</v>
      </c>
      <c r="CB81" s="5" t="n">
        <v>0.351</v>
      </c>
      <c r="CC81" s="5" t="n">
        <v>1.18</v>
      </c>
      <c r="CD81" s="5" t="n">
        <v>10.8</v>
      </c>
      <c r="CE81" s="5" t="n">
        <v>5.04</v>
      </c>
      <c r="CF81" s="5" t="n">
        <v>3.17</v>
      </c>
      <c r="CG81" s="5" t="n">
        <v>0.533</v>
      </c>
      <c r="CH81" s="5" t="n">
        <v>2.36</v>
      </c>
      <c r="CI81" s="5" t="n">
        <v>0.639</v>
      </c>
      <c r="CJ81" s="5" t="n">
        <v>1.35</v>
      </c>
      <c r="CK81" s="5" t="n">
        <v>2.72</v>
      </c>
      <c r="CL81" s="5" t="n">
        <v>3.22</v>
      </c>
      <c r="CM81" s="5" t="n">
        <v>1.13</v>
      </c>
      <c r="CN81" s="5" t="n">
        <v>0.256</v>
      </c>
      <c r="CO81" s="5" t="n">
        <v>1.04</v>
      </c>
      <c r="CP81" s="5" t="n">
        <v>0.951</v>
      </c>
      <c r="CQ81" s="5" t="n">
        <v>0.903</v>
      </c>
      <c r="CR81" s="5" t="n">
        <v>0.263</v>
      </c>
      <c r="CS81" s="5" t="n">
        <v>0.234</v>
      </c>
      <c r="CT81" s="5" t="n">
        <v>0.113</v>
      </c>
      <c r="CU81" s="5" t="n">
        <v>0.318</v>
      </c>
      <c r="CV81" s="5" t="n">
        <v>0.102</v>
      </c>
      <c r="CW81" s="5" t="n">
        <v>0.405</v>
      </c>
      <c r="CX81" s="5" t="n">
        <v>0.931</v>
      </c>
      <c r="CY81" s="5" t="n">
        <v>0.36</v>
      </c>
      <c r="CZ81" s="5" t="n">
        <v>0.401</v>
      </c>
      <c r="DA81" s="5" t="n">
        <v>0.264</v>
      </c>
      <c r="DB81" s="5" t="n">
        <v>0.271</v>
      </c>
      <c r="DC81" s="5" t="n">
        <v>0.086</v>
      </c>
      <c r="DD81" s="5" t="n">
        <v>0.147</v>
      </c>
      <c r="DE81" s="5" t="n">
        <v>0.054</v>
      </c>
      <c r="DF81" s="5" t="n">
        <v>0</v>
      </c>
      <c r="DG81" s="5" t="n">
        <v>0.329</v>
      </c>
      <c r="DH81" s="5" t="n">
        <v>0</v>
      </c>
      <c r="DI81" s="5" t="n">
        <v>1.56</v>
      </c>
    </row>
    <row r="82" s="5" customFormat="true" ht="14" hidden="false" customHeight="false" outlineLevel="0" collapsed="false">
      <c r="A82" s="5" t="s">
        <v>197</v>
      </c>
      <c r="B82" s="5" t="n">
        <v>0.151</v>
      </c>
      <c r="C82" s="5" t="n">
        <v>0.121</v>
      </c>
      <c r="D82" s="5" t="n">
        <v>0.169</v>
      </c>
      <c r="E82" s="5" t="n">
        <v>0.024</v>
      </c>
      <c r="F82" s="5" t="n">
        <v>0.013</v>
      </c>
      <c r="G82" s="5" t="n">
        <v>0.018</v>
      </c>
      <c r="H82" s="5" t="n">
        <v>0.02</v>
      </c>
      <c r="I82" s="5" t="n">
        <v>0.014</v>
      </c>
      <c r="J82" s="5" t="n">
        <v>0.015</v>
      </c>
      <c r="K82" s="5" t="n">
        <v>0.072</v>
      </c>
      <c r="L82" s="5" t="n">
        <v>0.015</v>
      </c>
      <c r="M82" s="5" t="n">
        <v>0.013</v>
      </c>
      <c r="N82" s="5" t="n">
        <v>0.017</v>
      </c>
      <c r="O82" s="5" t="n">
        <v>0.016</v>
      </c>
      <c r="P82" s="5" t="n">
        <v>0.014</v>
      </c>
      <c r="Q82" s="5" t="n">
        <v>0.023</v>
      </c>
      <c r="R82" s="5" t="n">
        <v>0.014</v>
      </c>
      <c r="S82" s="5" t="n">
        <v>0.086</v>
      </c>
      <c r="T82" s="5" t="n">
        <v>0.043</v>
      </c>
      <c r="U82" s="5" t="n">
        <v>0.035</v>
      </c>
      <c r="V82" s="5" t="n">
        <v>0.048</v>
      </c>
      <c r="W82" s="5" t="n">
        <v>0.043</v>
      </c>
      <c r="X82" s="5" t="n">
        <v>0.026</v>
      </c>
      <c r="Y82" s="5" t="n">
        <v>0.044</v>
      </c>
      <c r="Z82" s="5" t="n">
        <v>0.015</v>
      </c>
      <c r="AA82" s="5" t="n">
        <v>0.017</v>
      </c>
      <c r="AB82" s="5" t="n">
        <v>0.017</v>
      </c>
      <c r="AC82" s="5" t="n">
        <v>0.022</v>
      </c>
      <c r="AD82" s="5" t="n">
        <v>1.81</v>
      </c>
      <c r="AE82" s="5" t="n">
        <v>0.144</v>
      </c>
      <c r="AF82" s="5" t="n">
        <v>0.059</v>
      </c>
      <c r="AG82" s="5" t="n">
        <v>0.248</v>
      </c>
      <c r="AH82" s="5" t="n">
        <v>0.302</v>
      </c>
      <c r="AI82" s="5" t="n">
        <v>3.66</v>
      </c>
      <c r="AJ82" s="5" t="n">
        <v>0.136</v>
      </c>
      <c r="AK82" s="5" t="n">
        <v>0.157</v>
      </c>
      <c r="AL82" s="5" t="n">
        <v>0.259</v>
      </c>
      <c r="AM82" s="5" t="n">
        <v>0.15</v>
      </c>
      <c r="AN82" s="5" t="n">
        <v>0.824</v>
      </c>
      <c r="AO82" s="5" t="n">
        <v>2.89</v>
      </c>
      <c r="AP82" s="5" t="n">
        <v>1.32</v>
      </c>
      <c r="AQ82" s="5" t="n">
        <v>0.491</v>
      </c>
      <c r="AR82" s="5" t="n">
        <v>16.5</v>
      </c>
      <c r="AS82" s="5" t="n">
        <v>121</v>
      </c>
      <c r="AT82" s="5" t="n">
        <v>93</v>
      </c>
      <c r="AU82" s="5" t="n">
        <v>4.99</v>
      </c>
      <c r="AV82" s="5" t="n">
        <v>0.638</v>
      </c>
      <c r="AW82" s="5" t="n">
        <v>2.63</v>
      </c>
      <c r="AX82" s="5" t="n">
        <v>25.4</v>
      </c>
      <c r="AY82" s="5" t="n">
        <v>27.2</v>
      </c>
      <c r="AZ82" s="5" t="n">
        <v>122</v>
      </c>
      <c r="BA82" s="5" t="n">
        <v>81.3</v>
      </c>
      <c r="BB82" s="5" t="n">
        <v>13.9</v>
      </c>
      <c r="BC82" s="5" t="n">
        <v>0.25</v>
      </c>
      <c r="BD82" s="5" t="n">
        <v>0.121</v>
      </c>
      <c r="BE82" s="5" t="n">
        <v>4.05</v>
      </c>
      <c r="BF82" s="5" t="n">
        <v>3.45</v>
      </c>
      <c r="BG82" s="5" t="n">
        <v>2.61</v>
      </c>
      <c r="BH82" s="5" t="n">
        <v>4.89</v>
      </c>
      <c r="BI82" s="5" t="n">
        <v>0.273</v>
      </c>
      <c r="BJ82" s="5" t="n">
        <v>0.845</v>
      </c>
      <c r="BK82" s="5" t="n">
        <v>0.596</v>
      </c>
      <c r="BL82" s="5" t="n">
        <v>0.328</v>
      </c>
      <c r="BM82" s="5" t="n">
        <v>0.304</v>
      </c>
      <c r="BN82" s="5" t="n">
        <v>1.58</v>
      </c>
      <c r="BO82" s="5" t="n">
        <v>0.076</v>
      </c>
      <c r="BP82" s="5" t="n">
        <v>0.567</v>
      </c>
      <c r="BQ82" s="5" t="n">
        <v>0.487</v>
      </c>
      <c r="BR82" s="5" t="n">
        <v>0.055</v>
      </c>
      <c r="BS82" s="5" t="n">
        <v>0.15</v>
      </c>
      <c r="BT82" s="5" t="n">
        <v>0.249</v>
      </c>
      <c r="BU82" s="5" t="n">
        <v>0.105</v>
      </c>
      <c r="BV82" s="5" t="n">
        <v>0.484</v>
      </c>
      <c r="BW82" s="5" t="n">
        <v>0.155</v>
      </c>
      <c r="BX82" s="5" t="n">
        <v>0.083</v>
      </c>
      <c r="BY82" s="5" t="n">
        <v>1.76</v>
      </c>
      <c r="BZ82" s="5" t="n">
        <v>4.02</v>
      </c>
      <c r="CA82" s="5" t="n">
        <v>3.37</v>
      </c>
      <c r="CB82" s="5" t="n">
        <v>0.378</v>
      </c>
      <c r="CC82" s="5" t="n">
        <v>1.88</v>
      </c>
      <c r="CD82" s="5" t="n">
        <v>10</v>
      </c>
      <c r="CE82" s="5" t="n">
        <v>5.23</v>
      </c>
      <c r="CF82" s="5" t="n">
        <v>3.65</v>
      </c>
      <c r="CG82" s="5" t="n">
        <v>0.568</v>
      </c>
      <c r="CH82" s="5" t="n">
        <v>2.18</v>
      </c>
      <c r="CI82" s="5" t="n">
        <v>0.622</v>
      </c>
      <c r="CJ82" s="5" t="n">
        <v>1.43</v>
      </c>
      <c r="CK82" s="5" t="n">
        <v>2.65</v>
      </c>
      <c r="CL82" s="5" t="n">
        <v>3.86</v>
      </c>
      <c r="CM82" s="5" t="n">
        <v>1.27</v>
      </c>
      <c r="CN82" s="5" t="n">
        <v>0.237</v>
      </c>
      <c r="CO82" s="5" t="n">
        <v>1.58</v>
      </c>
      <c r="CP82" s="5" t="n">
        <v>0.967</v>
      </c>
      <c r="CQ82" s="5" t="n">
        <v>0.845</v>
      </c>
      <c r="CR82" s="5" t="n">
        <v>0.264</v>
      </c>
      <c r="CS82" s="5" t="n">
        <v>0.214</v>
      </c>
      <c r="CT82" s="5" t="n">
        <v>0.161</v>
      </c>
      <c r="CU82" s="5" t="n">
        <v>0.325</v>
      </c>
      <c r="CV82" s="5" t="n">
        <v>0.141</v>
      </c>
      <c r="CW82" s="5" t="n">
        <v>0.465</v>
      </c>
      <c r="CX82" s="5" t="n">
        <v>1.07</v>
      </c>
      <c r="CY82" s="5" t="n">
        <v>0.398</v>
      </c>
      <c r="CZ82" s="5" t="n">
        <v>0.419</v>
      </c>
      <c r="DA82" s="5" t="n">
        <v>0.276</v>
      </c>
      <c r="DB82" s="5" t="n">
        <v>0.234</v>
      </c>
      <c r="DC82" s="5" t="n">
        <v>0.088</v>
      </c>
      <c r="DD82" s="5" t="n">
        <v>0.135</v>
      </c>
      <c r="DE82" s="5" t="n">
        <v>0.053</v>
      </c>
      <c r="DF82" s="5" t="n">
        <v>0</v>
      </c>
      <c r="DG82" s="5" t="n">
        <v>0.389</v>
      </c>
      <c r="DH82" s="5" t="n">
        <v>0</v>
      </c>
      <c r="DI82" s="5" t="n">
        <v>1.55</v>
      </c>
    </row>
    <row r="83" s="5" customFormat="true" ht="14" hidden="false" customHeight="false" outlineLevel="0" collapsed="false">
      <c r="A83" s="5" t="s">
        <v>198</v>
      </c>
      <c r="B83" s="5" t="n">
        <v>0.134</v>
      </c>
      <c r="C83" s="5" t="n">
        <v>0.115</v>
      </c>
      <c r="D83" s="5" t="n">
        <v>0.166</v>
      </c>
      <c r="E83" s="5" t="n">
        <v>0.031</v>
      </c>
      <c r="F83" s="5" t="n">
        <v>0.008</v>
      </c>
      <c r="G83" s="5" t="n">
        <v>0.018</v>
      </c>
      <c r="H83" s="5" t="n">
        <v>0.018</v>
      </c>
      <c r="I83" s="5" t="n">
        <v>0.011</v>
      </c>
      <c r="J83" s="5" t="n">
        <v>0.012</v>
      </c>
      <c r="K83" s="5" t="n">
        <v>0.07</v>
      </c>
      <c r="L83" s="5" t="n">
        <v>0.013</v>
      </c>
      <c r="M83" s="5" t="n">
        <v>0.015</v>
      </c>
      <c r="N83" s="5" t="n">
        <v>0.021</v>
      </c>
      <c r="O83" s="5" t="n">
        <v>0.019</v>
      </c>
      <c r="P83" s="5" t="n">
        <v>0.016</v>
      </c>
      <c r="Q83" s="5" t="n">
        <v>0.02</v>
      </c>
      <c r="R83" s="5" t="n">
        <v>0.012</v>
      </c>
      <c r="S83" s="5" t="n">
        <v>0.103</v>
      </c>
      <c r="T83" s="5" t="n">
        <v>0.04</v>
      </c>
      <c r="U83" s="5" t="n">
        <v>0.041</v>
      </c>
      <c r="V83" s="5" t="n">
        <v>0.046</v>
      </c>
      <c r="W83" s="5" t="n">
        <v>0.044</v>
      </c>
      <c r="X83" s="5" t="n">
        <v>0.027</v>
      </c>
      <c r="Y83" s="5" t="n">
        <v>0.053</v>
      </c>
      <c r="Z83" s="5" t="n">
        <v>0.013</v>
      </c>
      <c r="AA83" s="5" t="n">
        <v>0.02</v>
      </c>
      <c r="AB83" s="5" t="n">
        <v>0.022</v>
      </c>
      <c r="AC83" s="5" t="n">
        <v>0.027</v>
      </c>
      <c r="AD83" s="5" t="n">
        <v>1.69</v>
      </c>
      <c r="AE83" s="5" t="n">
        <v>0.106</v>
      </c>
      <c r="AF83" s="5" t="n">
        <v>0.052</v>
      </c>
      <c r="AG83" s="5" t="n">
        <v>0.293</v>
      </c>
      <c r="AH83" s="5" t="n">
        <v>0.289</v>
      </c>
      <c r="AI83" s="5" t="n">
        <v>3.47</v>
      </c>
      <c r="AJ83" s="5" t="n">
        <v>0.139</v>
      </c>
      <c r="AK83" s="5" t="n">
        <v>0.165</v>
      </c>
      <c r="AL83" s="5" t="n">
        <v>0.223</v>
      </c>
      <c r="AM83" s="5" t="n">
        <v>0.155</v>
      </c>
      <c r="AN83" s="5" t="n">
        <v>0.833</v>
      </c>
      <c r="AO83" s="5" t="n">
        <v>2.29</v>
      </c>
      <c r="AP83" s="5" t="n">
        <v>1.54</v>
      </c>
      <c r="AQ83" s="5" t="n">
        <v>0.505</v>
      </c>
      <c r="AR83" s="5" t="n">
        <v>13.2</v>
      </c>
      <c r="AS83" s="5" t="n">
        <v>132</v>
      </c>
      <c r="AT83" s="5" t="n">
        <v>84.5</v>
      </c>
      <c r="AU83" s="5" t="n">
        <v>4.72</v>
      </c>
      <c r="AV83" s="5" t="n">
        <v>0.602</v>
      </c>
      <c r="AW83" s="5" t="n">
        <v>2.29</v>
      </c>
      <c r="AX83" s="5" t="n">
        <v>22.9</v>
      </c>
      <c r="AY83" s="5" t="n">
        <v>26.7</v>
      </c>
      <c r="AZ83" s="5" t="n">
        <v>135</v>
      </c>
      <c r="BA83" s="5" t="n">
        <v>79.5</v>
      </c>
      <c r="BB83" s="5" t="n">
        <v>13.2</v>
      </c>
      <c r="BC83" s="5" t="n">
        <v>0.225</v>
      </c>
      <c r="BD83" s="5" t="n">
        <v>0.128</v>
      </c>
      <c r="BE83" s="5" t="n">
        <v>3.97</v>
      </c>
      <c r="BF83" s="5" t="n">
        <v>3.14</v>
      </c>
      <c r="BG83" s="5" t="n">
        <v>2.3</v>
      </c>
      <c r="BH83" s="5" t="n">
        <v>4.39</v>
      </c>
      <c r="BI83" s="5" t="n">
        <v>0.259</v>
      </c>
      <c r="BJ83" s="5" t="n">
        <v>0.825</v>
      </c>
      <c r="BK83" s="5" t="n">
        <v>0.552</v>
      </c>
      <c r="BL83" s="5" t="n">
        <v>0.331</v>
      </c>
      <c r="BM83" s="5" t="n">
        <v>0.359</v>
      </c>
      <c r="BN83" s="5" t="n">
        <v>1.61</v>
      </c>
      <c r="BO83" s="5" t="n">
        <v>0.076</v>
      </c>
      <c r="BP83" s="5" t="n">
        <v>0.572</v>
      </c>
      <c r="BQ83" s="5" t="n">
        <v>0.427</v>
      </c>
      <c r="BR83" s="5" t="n">
        <v>0.052</v>
      </c>
      <c r="BS83" s="5" t="n">
        <v>0.144</v>
      </c>
      <c r="BT83" s="5" t="n">
        <v>0.217</v>
      </c>
      <c r="BU83" s="5" t="n">
        <v>0.088</v>
      </c>
      <c r="BV83" s="5" t="n">
        <v>0.468</v>
      </c>
      <c r="BW83" s="5" t="n">
        <v>0.165</v>
      </c>
      <c r="BX83" s="5" t="n">
        <v>0.08</v>
      </c>
      <c r="BY83" s="5" t="n">
        <v>1.29</v>
      </c>
      <c r="BZ83" s="5" t="n">
        <v>3.84</v>
      </c>
      <c r="CA83" s="5" t="n">
        <v>3.9</v>
      </c>
      <c r="CB83" s="5" t="n">
        <v>0.333</v>
      </c>
      <c r="CC83" s="5" t="n">
        <v>1.67</v>
      </c>
      <c r="CD83" s="5" t="n">
        <v>9.02</v>
      </c>
      <c r="CE83" s="5" t="n">
        <v>5.32</v>
      </c>
      <c r="CF83" s="5" t="n">
        <v>3.06</v>
      </c>
      <c r="CG83" s="5" t="n">
        <v>0.597</v>
      </c>
      <c r="CH83" s="5" t="n">
        <v>2.88</v>
      </c>
      <c r="CI83" s="5" t="n">
        <v>0.647</v>
      </c>
      <c r="CJ83" s="5" t="n">
        <v>1.61</v>
      </c>
      <c r="CK83" s="5" t="n">
        <v>2.7</v>
      </c>
      <c r="CL83" s="5" t="n">
        <v>3.64</v>
      </c>
      <c r="CM83" s="5" t="n">
        <v>1.19</v>
      </c>
      <c r="CN83" s="5" t="n">
        <v>0.256</v>
      </c>
      <c r="CO83" s="5" t="n">
        <v>1.32</v>
      </c>
      <c r="CP83" s="5" t="n">
        <v>0.927</v>
      </c>
      <c r="CQ83" s="5" t="n">
        <v>0.823</v>
      </c>
      <c r="CR83" s="5" t="n">
        <v>0.257</v>
      </c>
      <c r="CS83" s="5" t="n">
        <v>0.212</v>
      </c>
      <c r="CT83" s="5" t="n">
        <v>0.121</v>
      </c>
      <c r="CU83" s="5" t="n">
        <v>0.3</v>
      </c>
      <c r="CV83" s="5" t="n">
        <v>0.125</v>
      </c>
      <c r="CW83" s="5" t="n">
        <v>0.457</v>
      </c>
      <c r="CX83" s="5" t="n">
        <v>0.975</v>
      </c>
      <c r="CY83" s="5" t="n">
        <v>0.327</v>
      </c>
      <c r="CZ83" s="5" t="n">
        <v>0.408</v>
      </c>
      <c r="DA83" s="5" t="n">
        <v>0.232</v>
      </c>
      <c r="DB83" s="5" t="n">
        <v>0.282</v>
      </c>
      <c r="DC83" s="5" t="n">
        <v>0.094</v>
      </c>
      <c r="DD83" s="5" t="n">
        <v>0.114</v>
      </c>
      <c r="DE83" s="5" t="n">
        <v>0.048</v>
      </c>
      <c r="DF83" s="5" t="n">
        <v>0</v>
      </c>
      <c r="DG83" s="5" t="n">
        <v>0.382</v>
      </c>
      <c r="DH83" s="5" t="n">
        <v>0</v>
      </c>
      <c r="DI83" s="5" t="n">
        <v>1.56</v>
      </c>
    </row>
    <row r="84" s="5" customFormat="true" ht="14" hidden="false" customHeight="false" outlineLevel="0" collapsed="false">
      <c r="A84" s="5" t="s">
        <v>199</v>
      </c>
      <c r="B84" s="5" t="n">
        <v>0.175</v>
      </c>
      <c r="C84" s="5" t="n">
        <v>0.126</v>
      </c>
      <c r="D84" s="5" t="n">
        <v>0.153</v>
      </c>
      <c r="E84" s="5" t="n">
        <v>0.028</v>
      </c>
      <c r="F84" s="5" t="n">
        <v>0.012</v>
      </c>
      <c r="G84" s="5" t="n">
        <v>0.017</v>
      </c>
      <c r="H84" s="5" t="n">
        <v>0.019</v>
      </c>
      <c r="I84" s="5" t="n">
        <v>0.011</v>
      </c>
      <c r="J84" s="5" t="n">
        <v>0.014</v>
      </c>
      <c r="K84" s="5" t="n">
        <v>0.075</v>
      </c>
      <c r="L84" s="5" t="n">
        <v>0.014</v>
      </c>
      <c r="M84" s="5" t="n">
        <v>0.013</v>
      </c>
      <c r="N84" s="5" t="n">
        <v>0.022</v>
      </c>
      <c r="O84" s="5" t="n">
        <v>0.019</v>
      </c>
      <c r="P84" s="5" t="n">
        <v>0.021</v>
      </c>
      <c r="Q84" s="5" t="n">
        <v>0.021</v>
      </c>
      <c r="R84" s="5" t="n">
        <v>0.016</v>
      </c>
      <c r="S84" s="5" t="n">
        <v>0.106</v>
      </c>
      <c r="T84" s="5" t="n">
        <v>0.051</v>
      </c>
      <c r="U84" s="5" t="n">
        <v>0.039</v>
      </c>
      <c r="V84" s="5" t="n">
        <v>0.052</v>
      </c>
      <c r="W84" s="5" t="n">
        <v>0.056</v>
      </c>
      <c r="X84" s="5" t="n">
        <v>0.027</v>
      </c>
      <c r="Y84" s="5" t="n">
        <v>0.05</v>
      </c>
      <c r="Z84" s="5" t="n">
        <v>0.017</v>
      </c>
      <c r="AA84" s="5" t="n">
        <v>0.017</v>
      </c>
      <c r="AB84" s="5" t="n">
        <v>0.025</v>
      </c>
      <c r="AC84" s="5" t="n">
        <v>0.03</v>
      </c>
      <c r="AD84" s="5" t="n">
        <v>1.62</v>
      </c>
      <c r="AE84" s="5" t="n">
        <v>0.123</v>
      </c>
      <c r="AF84" s="5" t="n">
        <v>0.048</v>
      </c>
      <c r="AG84" s="5" t="n">
        <v>0.252</v>
      </c>
      <c r="AH84" s="5" t="n">
        <v>0.281</v>
      </c>
      <c r="AI84" s="5" t="n">
        <v>3.24</v>
      </c>
      <c r="AJ84" s="5" t="n">
        <v>0.144</v>
      </c>
      <c r="AK84" s="5" t="n">
        <v>0.158</v>
      </c>
      <c r="AL84" s="5" t="n">
        <v>0.248</v>
      </c>
      <c r="AM84" s="5" t="n">
        <v>0.128</v>
      </c>
      <c r="AN84" s="5" t="n">
        <v>0.84</v>
      </c>
      <c r="AO84" s="5" t="n">
        <v>2.49</v>
      </c>
      <c r="AP84" s="5" t="n">
        <v>1.23</v>
      </c>
      <c r="AQ84" s="5" t="n">
        <v>0.506</v>
      </c>
      <c r="AR84" s="5" t="n">
        <v>15.5</v>
      </c>
      <c r="AS84" s="5" t="n">
        <v>110</v>
      </c>
      <c r="AT84" s="5" t="n">
        <v>85.3</v>
      </c>
      <c r="AU84" s="5" t="n">
        <v>4.58</v>
      </c>
      <c r="AV84" s="5" t="n">
        <v>0.634</v>
      </c>
      <c r="AW84" s="5" t="n">
        <v>2.03</v>
      </c>
      <c r="AX84" s="5" t="n">
        <v>26.4</v>
      </c>
      <c r="AY84" s="5" t="n">
        <v>27.3</v>
      </c>
      <c r="AZ84" s="5" t="n">
        <v>140</v>
      </c>
      <c r="BA84" s="5" t="n">
        <v>89.2</v>
      </c>
      <c r="BB84" s="5" t="n">
        <v>13.8</v>
      </c>
      <c r="BC84" s="5" t="n">
        <v>0.261</v>
      </c>
      <c r="BD84" s="5" t="n">
        <v>0.114</v>
      </c>
      <c r="BE84" s="5" t="n">
        <v>3.88</v>
      </c>
      <c r="BF84" s="5" t="n">
        <v>3.51</v>
      </c>
      <c r="BG84" s="5" t="n">
        <v>2.37</v>
      </c>
      <c r="BH84" s="5" t="n">
        <v>4.692</v>
      </c>
      <c r="BI84" s="5" t="n">
        <v>0.234</v>
      </c>
      <c r="BJ84" s="5" t="n">
        <v>0.855</v>
      </c>
      <c r="BK84" s="5" t="n">
        <v>0.533</v>
      </c>
      <c r="BL84" s="5" t="n">
        <v>0.349</v>
      </c>
      <c r="BM84" s="5" t="n">
        <v>0.331</v>
      </c>
      <c r="BN84" s="5" t="n">
        <v>1.23</v>
      </c>
      <c r="BO84" s="5" t="n">
        <v>0.076</v>
      </c>
      <c r="BP84" s="5" t="n">
        <v>0.568</v>
      </c>
      <c r="BQ84" s="5" t="n">
        <v>0.497</v>
      </c>
      <c r="BR84" s="5" t="n">
        <v>0.051</v>
      </c>
      <c r="BS84" s="5" t="n">
        <v>0.17</v>
      </c>
      <c r="BT84" s="5" t="n">
        <v>0.214</v>
      </c>
      <c r="BU84" s="5" t="n">
        <v>0.109</v>
      </c>
      <c r="BV84" s="5" t="n">
        <v>0.428</v>
      </c>
      <c r="BW84" s="5" t="n">
        <v>0.183</v>
      </c>
      <c r="BX84" s="5" t="n">
        <v>0.078</v>
      </c>
      <c r="BY84" s="5" t="n">
        <v>1.17</v>
      </c>
      <c r="BZ84" s="5" t="n">
        <v>3.97</v>
      </c>
      <c r="CA84" s="5" t="n">
        <v>3.81</v>
      </c>
      <c r="CB84" s="5" t="n">
        <v>0.389</v>
      </c>
      <c r="CC84" s="5" t="n">
        <v>1.33</v>
      </c>
      <c r="CD84" s="5" t="n">
        <v>10.5</v>
      </c>
      <c r="CE84" s="5" t="n">
        <v>5.77</v>
      </c>
      <c r="CF84" s="5" t="n">
        <v>3.3</v>
      </c>
      <c r="CG84" s="5" t="n">
        <v>0.541</v>
      </c>
      <c r="CH84" s="5" t="n">
        <v>2.63</v>
      </c>
      <c r="CI84" s="5" t="n">
        <v>0.603</v>
      </c>
      <c r="CJ84" s="5" t="n">
        <v>1.34</v>
      </c>
      <c r="CK84" s="5" t="n">
        <v>2.34</v>
      </c>
      <c r="CL84" s="5" t="n">
        <v>3.23</v>
      </c>
      <c r="CM84" s="5" t="n">
        <v>1.51</v>
      </c>
      <c r="CN84" s="5" t="n">
        <v>0.241</v>
      </c>
      <c r="CO84" s="5" t="n">
        <v>1.42</v>
      </c>
      <c r="CP84" s="5" t="n">
        <v>0.942</v>
      </c>
      <c r="CQ84" s="5" t="n">
        <v>0.895</v>
      </c>
      <c r="CR84" s="5" t="n">
        <v>0.273</v>
      </c>
      <c r="CS84" s="5" t="n">
        <v>0.235</v>
      </c>
      <c r="CT84" s="5" t="n">
        <v>0.178</v>
      </c>
      <c r="CU84" s="5" t="n">
        <v>0.31</v>
      </c>
      <c r="CV84" s="5" t="n">
        <v>0.115</v>
      </c>
      <c r="CW84" s="5" t="n">
        <v>0.454</v>
      </c>
      <c r="CX84" s="5" t="n">
        <v>0.991</v>
      </c>
      <c r="CY84" s="5" t="n">
        <v>0.352</v>
      </c>
      <c r="CZ84" s="5" t="n">
        <v>0.42</v>
      </c>
      <c r="DA84" s="5" t="n">
        <v>0.215</v>
      </c>
      <c r="DB84" s="5" t="n">
        <v>0.263</v>
      </c>
      <c r="DC84" s="5" t="n">
        <v>0.084</v>
      </c>
      <c r="DD84" s="5" t="n">
        <v>0.155</v>
      </c>
      <c r="DE84" s="5" t="n">
        <v>0.041</v>
      </c>
      <c r="DF84" s="5" t="n">
        <v>0</v>
      </c>
      <c r="DG84" s="5" t="n">
        <v>0.327</v>
      </c>
      <c r="DH84" s="5" t="n">
        <v>0</v>
      </c>
      <c r="DI84" s="5" t="n">
        <v>1.33</v>
      </c>
    </row>
    <row r="85" s="5" customFormat="true" ht="14" hidden="false" customHeight="false" outlineLevel="0" collapsed="false">
      <c r="A85" s="6" t="s">
        <v>200</v>
      </c>
      <c r="B85" s="6" t="n">
        <f aca="false">AVERAGE(B81:B84)</f>
        <v>0.14775</v>
      </c>
      <c r="C85" s="6" t="n">
        <f aca="false">AVERAGE(C81:C84)</f>
        <v>0.122</v>
      </c>
      <c r="D85" s="6" t="n">
        <f aca="false">AVERAGE(D81:D84)</f>
        <v>0.15325</v>
      </c>
      <c r="E85" s="6" t="n">
        <f aca="false">AVERAGE(E81:E84)</f>
        <v>0.02775</v>
      </c>
      <c r="F85" s="6" t="n">
        <f aca="false">AVERAGE(F81:F84)</f>
        <v>0.0105</v>
      </c>
      <c r="G85" s="6" t="n">
        <f aca="false">AVERAGE(G81:G84)</f>
        <v>0.0175</v>
      </c>
      <c r="H85" s="6" t="n">
        <f aca="false">AVERAGE(H81:H84)</f>
        <v>0.01825</v>
      </c>
      <c r="I85" s="6" t="n">
        <f aca="false">AVERAGE(I81:I84)</f>
        <v>0.0115</v>
      </c>
      <c r="J85" s="6" t="n">
        <f aca="false">AVERAGE(J81:J84)</f>
        <v>0.01275</v>
      </c>
      <c r="K85" s="6" t="n">
        <f aca="false">AVERAGE(K81:K84)</f>
        <v>0.07375</v>
      </c>
      <c r="L85" s="6" t="n">
        <f aca="false">AVERAGE(L81:L84)</f>
        <v>0.0145</v>
      </c>
      <c r="M85" s="6" t="n">
        <f aca="false">AVERAGE(M81:M84)</f>
        <v>0.01325</v>
      </c>
      <c r="N85" s="6" t="n">
        <f aca="false">AVERAGE(N81:N84)</f>
        <v>0.0195</v>
      </c>
      <c r="O85" s="6" t="n">
        <f aca="false">AVERAGE(O81:O84)</f>
        <v>0.018</v>
      </c>
      <c r="P85" s="6" t="n">
        <f aca="false">AVERAGE(P81:P84)</f>
        <v>0.0165</v>
      </c>
      <c r="Q85" s="6" t="n">
        <f aca="false">AVERAGE(Q81:Q84)</f>
        <v>0.0205</v>
      </c>
      <c r="R85" s="6" t="n">
        <f aca="false">AVERAGE(R81:R84)</f>
        <v>0.0135</v>
      </c>
      <c r="S85" s="6" t="n">
        <f aca="false">AVERAGE(S81:S84)</f>
        <v>0.0975</v>
      </c>
      <c r="T85" s="6" t="n">
        <f aca="false">AVERAGE(T81:T84)</f>
        <v>0.04775</v>
      </c>
      <c r="U85" s="6" t="n">
        <f aca="false">AVERAGE(U81:U84)</f>
        <v>0.03675</v>
      </c>
      <c r="V85" s="6" t="n">
        <f aca="false">AVERAGE(V81:V84)</f>
        <v>0.05</v>
      </c>
      <c r="W85" s="6" t="n">
        <f aca="false">AVERAGE(W81:W84)</f>
        <v>0.05025</v>
      </c>
      <c r="X85" s="6" t="n">
        <f aca="false">AVERAGE(X81:X84)</f>
        <v>0.02575</v>
      </c>
      <c r="Y85" s="6" t="n">
        <f aca="false">AVERAGE(Y81:Y84)</f>
        <v>0.04825</v>
      </c>
      <c r="Z85" s="6" t="n">
        <f aca="false">AVERAGE(Z81:Z84)</f>
        <v>0.0165</v>
      </c>
      <c r="AA85" s="6" t="n">
        <f aca="false">AVERAGE(AA81:AA84)</f>
        <v>0.01775</v>
      </c>
      <c r="AB85" s="6" t="n">
        <f aca="false">AVERAGE(AB81:AB84)</f>
        <v>0.02175</v>
      </c>
      <c r="AC85" s="6" t="n">
        <f aca="false">AVERAGE(AC81:AC84)</f>
        <v>0.02625</v>
      </c>
      <c r="AD85" s="6" t="n">
        <f aca="false">AVERAGE(AD81:AD84)</f>
        <v>1.695</v>
      </c>
      <c r="AE85" s="6" t="n">
        <f aca="false">AVERAGE(AE81:AE84)</f>
        <v>0.11925</v>
      </c>
      <c r="AF85" s="6" t="n">
        <f aca="false">AVERAGE(AF81:AF84)</f>
        <v>0.05075</v>
      </c>
      <c r="AG85" s="6" t="n">
        <f aca="false">AVERAGE(AG81:AG84)</f>
        <v>0.25875</v>
      </c>
      <c r="AH85" s="6" t="n">
        <f aca="false">AVERAGE(AH81:AH84)</f>
        <v>0.29</v>
      </c>
      <c r="AI85" s="6" t="n">
        <f aca="false">AVERAGE(AI81:AI84)</f>
        <v>3.37</v>
      </c>
      <c r="AJ85" s="6" t="n">
        <f aca="false">AVERAGE(AJ81:AJ84)</f>
        <v>0.13775</v>
      </c>
      <c r="AK85" s="6" t="n">
        <f aca="false">AVERAGE(AK81:AK84)</f>
        <v>0.1535</v>
      </c>
      <c r="AL85" s="6" t="n">
        <f aca="false">AVERAGE(AL81:AL84)</f>
        <v>0.25625</v>
      </c>
      <c r="AM85" s="6" t="n">
        <f aca="false">AVERAGE(AM81:AM84)</f>
        <v>0.139</v>
      </c>
      <c r="AN85" s="6" t="n">
        <f aca="false">AVERAGE(AN81:AN84)</f>
        <v>0.834</v>
      </c>
      <c r="AO85" s="6" t="n">
        <f aca="false">AVERAGE(AO81:AO84)</f>
        <v>2.5</v>
      </c>
      <c r="AP85" s="6" t="n">
        <f aca="false">AVERAGE(AP81:AP84)</f>
        <v>1.37</v>
      </c>
      <c r="AQ85" s="6" t="n">
        <f aca="false">AVERAGE(AQ81:AQ84)</f>
        <v>0.5005</v>
      </c>
      <c r="AR85" s="6" t="n">
        <f aca="false">AVERAGE(AR81:AR84)</f>
        <v>15.405</v>
      </c>
      <c r="AS85" s="6" t="n">
        <f aca="false">AVERAGE(AS81:AS84)</f>
        <v>120.25</v>
      </c>
      <c r="AT85" s="6" t="n">
        <f aca="false">AVERAGE(AT81:AT84)</f>
        <v>86.25</v>
      </c>
      <c r="AU85" s="6" t="n">
        <f aca="false">AVERAGE(AU81:AU84)</f>
        <v>4.635</v>
      </c>
      <c r="AV85" s="6" t="n">
        <f aca="false">AVERAGE(AV81:AV84)</f>
        <v>0.62925</v>
      </c>
      <c r="AW85" s="6" t="n">
        <f aca="false">AVERAGE(AW81:AW84)</f>
        <v>2.31</v>
      </c>
      <c r="AX85" s="6" t="n">
        <f aca="false">AVERAGE(AX81:AX84)</f>
        <v>24.825</v>
      </c>
      <c r="AY85" s="6" t="n">
        <f aca="false">AVERAGE(AY81:AY84)</f>
        <v>25.775</v>
      </c>
      <c r="AZ85" s="6" t="n">
        <f aca="false">AVERAGE(AZ81:AZ84)</f>
        <v>132.75</v>
      </c>
      <c r="BA85" s="6" t="n">
        <f aca="false">AVERAGE(BA81:BA84)</f>
        <v>83.45</v>
      </c>
      <c r="BB85" s="6" t="n">
        <f aca="false">AVERAGE(BB81:BB84)</f>
        <v>13.225</v>
      </c>
      <c r="BC85" s="6" t="n">
        <f aca="false">AVERAGE(BC81:BC84)</f>
        <v>0.247</v>
      </c>
      <c r="BD85" s="6" t="n">
        <f aca="false">AVERAGE(BD81:BD84)</f>
        <v>0.1205</v>
      </c>
      <c r="BE85" s="6" t="n">
        <f aca="false">AVERAGE(BE81:BE84)</f>
        <v>4.005</v>
      </c>
      <c r="BF85" s="6" t="n">
        <f aca="false">AVERAGE(BF81:BF84)</f>
        <v>3.48</v>
      </c>
      <c r="BG85" s="6" t="n">
        <f aca="false">AVERAGE(BG81:BG84)</f>
        <v>2.505</v>
      </c>
      <c r="BH85" s="6" t="n">
        <f aca="false">AVERAGE(BH81:BH84)</f>
        <v>4.5455</v>
      </c>
      <c r="BI85" s="6" t="n">
        <f aca="false">AVERAGE(BI81:BI84)</f>
        <v>0.2435</v>
      </c>
      <c r="BJ85" s="6" t="n">
        <f aca="false">AVERAGE(BJ81:BJ84)</f>
        <v>0.848</v>
      </c>
      <c r="BK85" s="6" t="n">
        <f aca="false">AVERAGE(BK81:BK84)</f>
        <v>0.55975</v>
      </c>
      <c r="BL85" s="6" t="n">
        <f aca="false">AVERAGE(BL81:BL84)</f>
        <v>0.3505</v>
      </c>
      <c r="BM85" s="6" t="n">
        <f aca="false">AVERAGE(BM81:BM84)</f>
        <v>0.34475</v>
      </c>
      <c r="BN85" s="6" t="n">
        <f aca="false">AVERAGE(BN81:BN84)</f>
        <v>1.3725</v>
      </c>
      <c r="BO85" s="6" t="n">
        <f aca="false">AVERAGE(BO81:BO84)</f>
        <v>0.074</v>
      </c>
      <c r="BP85" s="6" t="n">
        <f aca="false">AVERAGE(BP81:BP84)</f>
        <v>0.56375</v>
      </c>
      <c r="BQ85" s="6" t="n">
        <f aca="false">AVERAGE(BQ81:BQ84)</f>
        <v>0.477</v>
      </c>
      <c r="BR85" s="6" t="n">
        <f aca="false">AVERAGE(BR81:BR84)</f>
        <v>0.054</v>
      </c>
      <c r="BS85" s="6" t="n">
        <f aca="false">AVERAGE(BS81:BS84)</f>
        <v>0.149</v>
      </c>
      <c r="BT85" s="6" t="n">
        <f aca="false">AVERAGE(BT81:BT84)</f>
        <v>0.22875</v>
      </c>
      <c r="BU85" s="6" t="n">
        <f aca="false">AVERAGE(BU81:BU84)</f>
        <v>0.09575</v>
      </c>
      <c r="BV85" s="6" t="n">
        <f aca="false">AVERAGE(BV81:BV84)</f>
        <v>0.454</v>
      </c>
      <c r="BW85" s="6" t="n">
        <f aca="false">AVERAGE(BW81:BW84)</f>
        <v>0.162</v>
      </c>
      <c r="BX85" s="6" t="n">
        <f aca="false">AVERAGE(BX81:BX84)</f>
        <v>0.07975</v>
      </c>
      <c r="BY85" s="6" t="n">
        <f aca="false">AVERAGE(BY81:BY84)</f>
        <v>1.335</v>
      </c>
      <c r="BZ85" s="6" t="n">
        <f aca="false">AVERAGE(BZ81:BZ84)</f>
        <v>3.95</v>
      </c>
      <c r="CA85" s="6" t="n">
        <f aca="false">AVERAGE(CA81:CA84)</f>
        <v>3.5525</v>
      </c>
      <c r="CB85" s="6" t="n">
        <f aca="false">AVERAGE(CB81:CB84)</f>
        <v>0.36275</v>
      </c>
      <c r="CC85" s="6" t="n">
        <f aca="false">AVERAGE(CC81:CC84)</f>
        <v>1.515</v>
      </c>
      <c r="CD85" s="6" t="n">
        <f aca="false">AVERAGE(CD81:CD84)</f>
        <v>10.08</v>
      </c>
      <c r="CE85" s="6" t="n">
        <f aca="false">AVERAGE(CE81:CE84)</f>
        <v>5.34</v>
      </c>
      <c r="CF85" s="6" t="n">
        <f aca="false">AVERAGE(CF81:CF84)</f>
        <v>3.295</v>
      </c>
      <c r="CG85" s="6" t="n">
        <f aca="false">AVERAGE(CG81:CG84)</f>
        <v>0.55975</v>
      </c>
      <c r="CH85" s="6" t="n">
        <f aca="false">AVERAGE(CH81:CH84)</f>
        <v>2.5125</v>
      </c>
      <c r="CI85" s="6" t="n">
        <f aca="false">AVERAGE(CI81:CI84)</f>
        <v>0.62775</v>
      </c>
      <c r="CJ85" s="6" t="n">
        <f aca="false">AVERAGE(CJ81:CJ84)</f>
        <v>1.4325</v>
      </c>
      <c r="CK85" s="6" t="n">
        <f aca="false">AVERAGE(CK81:CK84)</f>
        <v>2.6025</v>
      </c>
      <c r="CL85" s="6" t="n">
        <f aca="false">AVERAGE(CL81:CL84)</f>
        <v>3.4875</v>
      </c>
      <c r="CM85" s="6" t="n">
        <f aca="false">AVERAGE(CM81:CM84)</f>
        <v>1.275</v>
      </c>
      <c r="CN85" s="6" t="n">
        <f aca="false">AVERAGE(CN81:CN84)</f>
        <v>0.2475</v>
      </c>
      <c r="CO85" s="6" t="n">
        <f aca="false">AVERAGE(CO81:CO84)</f>
        <v>1.34</v>
      </c>
      <c r="CP85" s="6" t="n">
        <f aca="false">AVERAGE(CP81:CP84)</f>
        <v>0.94675</v>
      </c>
      <c r="CQ85" s="6" t="n">
        <f aca="false">AVERAGE(CQ81:CQ84)</f>
        <v>0.8665</v>
      </c>
      <c r="CR85" s="6" t="n">
        <f aca="false">AVERAGE(CR81:CR84)</f>
        <v>0.26425</v>
      </c>
      <c r="CS85" s="6" t="n">
        <f aca="false">AVERAGE(CS81:CS84)</f>
        <v>0.22375</v>
      </c>
      <c r="CT85" s="6" t="n">
        <f aca="false">AVERAGE(CT81:CT84)</f>
        <v>0.14325</v>
      </c>
      <c r="CU85" s="6" t="n">
        <f aca="false">AVERAGE(CU81:CU84)</f>
        <v>0.31325</v>
      </c>
      <c r="CV85" s="6" t="n">
        <f aca="false">AVERAGE(CV81:CV84)</f>
        <v>0.12075</v>
      </c>
      <c r="CW85" s="6" t="n">
        <f aca="false">AVERAGE(CW81:CW84)</f>
        <v>0.44525</v>
      </c>
      <c r="CX85" s="6" t="n">
        <f aca="false">AVERAGE(CX81:CX84)</f>
        <v>0.99175</v>
      </c>
      <c r="CY85" s="6" t="n">
        <f aca="false">AVERAGE(CY81:CY84)</f>
        <v>0.35925</v>
      </c>
      <c r="CZ85" s="6" t="n">
        <f aca="false">AVERAGE(CZ81:CZ84)</f>
        <v>0.412</v>
      </c>
      <c r="DA85" s="6" t="n">
        <f aca="false">AVERAGE(DA81:DA84)</f>
        <v>0.24675</v>
      </c>
      <c r="DB85" s="6" t="n">
        <f aca="false">AVERAGE(DB81:DB84)</f>
        <v>0.2625</v>
      </c>
      <c r="DC85" s="6" t="n">
        <f aca="false">AVERAGE(DC81:DC84)</f>
        <v>0.088</v>
      </c>
      <c r="DD85" s="6" t="n">
        <f aca="false">AVERAGE(DD81:DD84)</f>
        <v>0.13775</v>
      </c>
      <c r="DE85" s="6" t="n">
        <f aca="false">AVERAGE(DE81:DE84)</f>
        <v>0.049</v>
      </c>
      <c r="DF85" s="6" t="n">
        <f aca="false">AVERAGE(DF81:DF84)</f>
        <v>0</v>
      </c>
      <c r="DG85" s="6" t="n">
        <f aca="false">AVERAGE(DG81:DG84)</f>
        <v>0.35675</v>
      </c>
      <c r="DH85" s="6" t="n">
        <f aca="false">AVERAGE(DH81:DH84)</f>
        <v>0</v>
      </c>
      <c r="DI85" s="6" t="n">
        <f aca="false">AVERAGE(DI81:DI84)</f>
        <v>1.5</v>
      </c>
      <c r="DJ85" s="10" t="e">
        <f aca="false">AVERAGE(DJ81:DJ84)</f>
        <v>#DIV/0!</v>
      </c>
      <c r="DK85" s="10" t="e">
        <f aca="false">AVERAGE(DK81:DK84)</f>
        <v>#DIV/0!</v>
      </c>
    </row>
    <row r="86" s="5" customFormat="true" ht="14" hidden="false" customHeight="false" outlineLevel="0" collapsed="false">
      <c r="A86" s="6" t="s">
        <v>201</v>
      </c>
      <c r="B86" s="6" t="n">
        <f aca="false">STDEV(B81:B84)</f>
        <v>0.0201886932051912</v>
      </c>
      <c r="C86" s="6" t="n">
        <f aca="false">STDEV(C81:C84)</f>
        <v>0.00522812904711937</v>
      </c>
      <c r="D86" s="6" t="n">
        <f aca="false">STDEV(D81:D84)</f>
        <v>0.0200727842280703</v>
      </c>
      <c r="E86" s="6" t="n">
        <f aca="false">STDEV(E81:E84)</f>
        <v>0.00287228132326901</v>
      </c>
      <c r="F86" s="6" t="n">
        <f aca="false">STDEV(F81:F84)</f>
        <v>0.00238047614284762</v>
      </c>
      <c r="G86" s="6" t="n">
        <f aca="false">STDEV(G81:G84)</f>
        <v>0.000577350269189624</v>
      </c>
      <c r="H86" s="6" t="n">
        <f aca="false">STDEV(H81:H84)</f>
        <v>0.00170782512765993</v>
      </c>
      <c r="I86" s="6" t="n">
        <f aca="false">STDEV(I81:I84)</f>
        <v>0.00173205080756888</v>
      </c>
      <c r="J86" s="6" t="n">
        <f aca="false">STDEV(J81:J84)</f>
        <v>0.00221735578260834</v>
      </c>
      <c r="K86" s="6" t="n">
        <f aca="false">STDEV(K81:K84)</f>
        <v>0.0035</v>
      </c>
      <c r="L86" s="6" t="n">
        <f aca="false">STDEV(L81:L84)</f>
        <v>0.00129099444873581</v>
      </c>
      <c r="M86" s="6" t="n">
        <f aca="false">STDEV(M81:M84)</f>
        <v>0.00125830573921179</v>
      </c>
      <c r="N86" s="6" t="n">
        <f aca="false">STDEV(N81:N84)</f>
        <v>0.00238047614284762</v>
      </c>
      <c r="O86" s="6" t="n">
        <f aca="false">STDEV(O81:O84)</f>
        <v>0.00141421356237309</v>
      </c>
      <c r="P86" s="6" t="n">
        <f aca="false">STDEV(P81:P84)</f>
        <v>0.00310912635102961</v>
      </c>
      <c r="Q86" s="6" t="n">
        <f aca="false">STDEV(Q81:Q84)</f>
        <v>0.00208166599946613</v>
      </c>
      <c r="R86" s="6" t="n">
        <f aca="false">STDEV(R81:R84)</f>
        <v>0.00191485421551268</v>
      </c>
      <c r="S86" s="6" t="n">
        <f aca="false">STDEV(S81:S84)</f>
        <v>0.0089628864398325</v>
      </c>
      <c r="T86" s="6" t="n">
        <f aca="false">STDEV(T81:T84)</f>
        <v>0.00771902411793961</v>
      </c>
      <c r="U86" s="6" t="n">
        <f aca="false">STDEV(U81:U84)</f>
        <v>0.00403112887414928</v>
      </c>
      <c r="V86" s="6" t="n">
        <f aca="false">STDEV(V81:V84)</f>
        <v>0.00365148371670111</v>
      </c>
      <c r="W86" s="6" t="n">
        <f aca="false">STDEV(W81:W84)</f>
        <v>0.00784750491132904</v>
      </c>
      <c r="X86" s="6" t="n">
        <f aca="false">STDEV(X81:X84)</f>
        <v>0.00189296944860009</v>
      </c>
      <c r="Y86" s="6" t="n">
        <f aca="false">STDEV(Y81:Y84)</f>
        <v>0.00403112887414928</v>
      </c>
      <c r="Z86" s="6" t="n">
        <f aca="false">STDEV(Z81:Z84)</f>
        <v>0.00341565025531987</v>
      </c>
      <c r="AA86" s="6" t="n">
        <f aca="false">STDEV(AA81:AA84)</f>
        <v>0.0015</v>
      </c>
      <c r="AB86" s="6" t="n">
        <f aca="false">STDEV(AB81:AB84)</f>
        <v>0.00340342964277702</v>
      </c>
      <c r="AC86" s="6" t="n">
        <f aca="false">STDEV(AC81:AC84)</f>
        <v>0.00330403793359984</v>
      </c>
      <c r="AD86" s="6" t="n">
        <f aca="false">STDEV(AD81:AD84)</f>
        <v>0.0818535277187245</v>
      </c>
      <c r="AE86" s="6" t="n">
        <f aca="false">STDEV(AE81:AE84)</f>
        <v>0.0185719322276027</v>
      </c>
      <c r="AF86" s="6" t="n">
        <f aca="false">STDEV(AF81:AF84)</f>
        <v>0.00639661368746516</v>
      </c>
      <c r="AG86" s="6" t="n">
        <f aca="false">STDEV(AG81:AG84)</f>
        <v>0.0232002155162404</v>
      </c>
      <c r="AH86" s="6" t="n">
        <f aca="false">STDEV(AH81:AH84)</f>
        <v>0.00875595035770912</v>
      </c>
      <c r="AI86" s="6" t="n">
        <f aca="false">STDEV(AI81:AI84)</f>
        <v>0.243994535457935</v>
      </c>
      <c r="AJ86" s="6" t="n">
        <f aca="false">STDEV(AJ81:AJ84)</f>
        <v>0.00505799696849783</v>
      </c>
      <c r="AK86" s="6" t="n">
        <f aca="false">STDEV(AK81:AK84)</f>
        <v>0.0134783777461038</v>
      </c>
      <c r="AL86" s="6" t="n">
        <f aca="false">STDEV(AL81:AL84)</f>
        <v>0.0299040131086114</v>
      </c>
      <c r="AM86" s="6" t="n">
        <f aca="false">STDEV(AM81:AM84)</f>
        <v>0.0158534959341255</v>
      </c>
      <c r="AN86" s="6" t="n">
        <f aca="false">STDEV(AN81:AN84)</f>
        <v>0.00734846922834954</v>
      </c>
      <c r="AO86" s="6" t="n">
        <f aca="false">STDEV(AO81:AO84)</f>
        <v>0.27398296784046</v>
      </c>
      <c r="AP86" s="6" t="n">
        <f aca="false">STDEV(AP81:AP84)</f>
        <v>0.130894359440479</v>
      </c>
      <c r="AQ86" s="6" t="n">
        <f aca="false">STDEV(AQ81:AQ84)</f>
        <v>0.00685565460040105</v>
      </c>
      <c r="AR86" s="6" t="n">
        <f aca="false">STDEV(AR81:AR84)</f>
        <v>1.53842993557285</v>
      </c>
      <c r="AS86" s="6" t="n">
        <f aca="false">STDEV(AS81:AS84)</f>
        <v>9.10585891976516</v>
      </c>
      <c r="AT86" s="6" t="n">
        <f aca="false">STDEV(AT81:AT84)</f>
        <v>4.68792775826022</v>
      </c>
      <c r="AU86" s="6" t="n">
        <f aca="false">STDEV(AU81:AU84)</f>
        <v>0.307950212426186</v>
      </c>
      <c r="AV86" s="6" t="n">
        <f aca="false">STDEV(AV81:AV84)</f>
        <v>0.0185360010070493</v>
      </c>
      <c r="AW86" s="6" t="n">
        <f aca="false">STDEV(AW81:AW84)</f>
        <v>0.246035227829946</v>
      </c>
      <c r="AX86" s="6" t="n">
        <f aca="false">STDEV(AX81:AX84)</f>
        <v>1.47958327466441</v>
      </c>
      <c r="AY86" s="6" t="n">
        <f aca="false">STDEV(AY81:AY84)</f>
        <v>2.59663243451976</v>
      </c>
      <c r="AZ86" s="6" t="n">
        <f aca="false">STDEV(AZ81:AZ84)</f>
        <v>7.63216876123687</v>
      </c>
      <c r="BA86" s="6" t="n">
        <f aca="false">STDEV(BA81:BA84)</f>
        <v>4.2193996413392</v>
      </c>
      <c r="BB86" s="6" t="n">
        <f aca="false">STDEV(BB81:BB84)</f>
        <v>0.873212459828649</v>
      </c>
      <c r="BC86" s="6" t="n">
        <f aca="false">STDEV(BC81:BC84)</f>
        <v>0.0154272486205415</v>
      </c>
      <c r="BD86" s="6" t="n">
        <f aca="false">STDEV(BD81:BD84)</f>
        <v>0.0058022983951764</v>
      </c>
      <c r="BE86" s="6" t="n">
        <f aca="false">STDEV(BE81:BE84)</f>
        <v>0.103440804327886</v>
      </c>
      <c r="BF86" s="6" t="n">
        <f aca="false">STDEV(BF81:BF84)</f>
        <v>0.278687399547713</v>
      </c>
      <c r="BG86" s="6" t="n">
        <f aca="false">STDEV(BG81:BG84)</f>
        <v>0.205345237750153</v>
      </c>
      <c r="BH86" s="6" t="n">
        <f aca="false">STDEV(BH81:BH84)</f>
        <v>0.303799824445857</v>
      </c>
      <c r="BI86" s="6" t="n">
        <f aca="false">STDEV(BI81:BI84)</f>
        <v>0.0286414617876486</v>
      </c>
      <c r="BJ86" s="6" t="n">
        <f aca="false">STDEV(BJ81:BJ84)</f>
        <v>0.0177763888346312</v>
      </c>
      <c r="BK86" s="6" t="n">
        <f aca="false">STDEV(BK81:BK84)</f>
        <v>0.0264118029171303</v>
      </c>
      <c r="BL86" s="6" t="n">
        <f aca="false">STDEV(BL81:BL84)</f>
        <v>0.0304466746952767</v>
      </c>
      <c r="BM86" s="6" t="n">
        <f aca="false">STDEV(BM81:BM84)</f>
        <v>0.0349892840738418</v>
      </c>
      <c r="BN86" s="6" t="n">
        <f aca="false">STDEV(BN81:BN84)</f>
        <v>0.265377090194312</v>
      </c>
      <c r="BO86" s="6" t="n">
        <f aca="false">STDEV(BO81:BO84)</f>
        <v>0.004</v>
      </c>
      <c r="BP86" s="6" t="n">
        <f aca="false">STDEV(BP81:BP84)</f>
        <v>0.010719919153924</v>
      </c>
      <c r="BQ86" s="6" t="n">
        <f aca="false">STDEV(BQ81:BQ84)</f>
        <v>0.0336650164612069</v>
      </c>
      <c r="BR86" s="6" t="n">
        <f aca="false">STDEV(BR81:BR84)</f>
        <v>0.00316227766016838</v>
      </c>
      <c r="BS86" s="6" t="n">
        <f aca="false">STDEV(BS81:BS84)</f>
        <v>0.0158745078663875</v>
      </c>
      <c r="BT86" s="6" t="n">
        <f aca="false">STDEV(BT81:BT84)</f>
        <v>0.0163783393541592</v>
      </c>
      <c r="BU86" s="6" t="n">
        <f aca="false">STDEV(BU81:BU84)</f>
        <v>0.0134008706184835</v>
      </c>
      <c r="BV86" s="6" t="n">
        <f aca="false">STDEV(BV81:BV84)</f>
        <v>0.0264323034687987</v>
      </c>
      <c r="BW86" s="6" t="n">
        <f aca="false">STDEV(BW81:BW84)</f>
        <v>0.0162069943748576</v>
      </c>
      <c r="BX86" s="6" t="n">
        <f aca="false">STDEV(BX81:BX84)</f>
        <v>0.00236290781312631</v>
      </c>
      <c r="BY86" s="6" t="n">
        <f aca="false">STDEV(BY81:BY84)</f>
        <v>0.292175746198528</v>
      </c>
      <c r="BZ86" s="6" t="n">
        <f aca="false">STDEV(BZ81:BZ84)</f>
        <v>0.0770281333886089</v>
      </c>
      <c r="CA86" s="6" t="n">
        <f aca="false">STDEV(CA81:CA84)</f>
        <v>0.364634520216248</v>
      </c>
      <c r="CB86" s="6" t="n">
        <f aca="false">STDEV(CB81:CB84)</f>
        <v>0.025460754112948</v>
      </c>
      <c r="CC86" s="6" t="n">
        <f aca="false">STDEV(CC81:CC84)</f>
        <v>0.318171861316071</v>
      </c>
      <c r="CD86" s="6" t="n">
        <f aca="false">STDEV(CD81:CD84)</f>
        <v>0.779914525231238</v>
      </c>
      <c r="CE86" s="6" t="n">
        <f aca="false">STDEV(CE81:CE84)</f>
        <v>0.309515750810843</v>
      </c>
      <c r="CF86" s="6" t="n">
        <f aca="false">STDEV(CF81:CF84)</f>
        <v>0.256190033633889</v>
      </c>
      <c r="CG86" s="6" t="n">
        <f aca="false">STDEV(CG81:CG84)</f>
        <v>0.0289985631827969</v>
      </c>
      <c r="CH86" s="6" t="n">
        <f aca="false">STDEV(CH81:CH84)</f>
        <v>0.306960909563416</v>
      </c>
      <c r="CI86" s="6" t="n">
        <f aca="false">STDEV(CI81:CI84)</f>
        <v>0.0195170865312082</v>
      </c>
      <c r="CJ86" s="6" t="n">
        <f aca="false">STDEV(CJ81:CJ84)</f>
        <v>0.125</v>
      </c>
      <c r="CK86" s="6" t="n">
        <f aca="false">STDEV(CK81:CK84)</f>
        <v>0.177458915433028</v>
      </c>
      <c r="CL86" s="6" t="n">
        <f aca="false">STDEV(CL81:CL84)</f>
        <v>0.316161878368239</v>
      </c>
      <c r="CM86" s="6" t="n">
        <f aca="false">STDEV(CM81:CM84)</f>
        <v>0.166833250083229</v>
      </c>
      <c r="CN86" s="6" t="n">
        <f aca="false">STDEV(CN81:CN84)</f>
        <v>0.00994987437106621</v>
      </c>
      <c r="CO86" s="6" t="n">
        <f aca="false">STDEV(CO81:CO84)</f>
        <v>0.226862660362314</v>
      </c>
      <c r="CP86" s="6" t="n">
        <f aca="false">STDEV(CP81:CP84)</f>
        <v>0.0167406690427832</v>
      </c>
      <c r="CQ86" s="6" t="n">
        <f aca="false">STDEV(CQ81:CQ84)</f>
        <v>0.0387255299081455</v>
      </c>
      <c r="CR86" s="6" t="n">
        <f aca="false">STDEV(CR81:CR84)</f>
        <v>0.00660176744011279</v>
      </c>
      <c r="CS86" s="6" t="n">
        <f aca="false">STDEV(CS81:CS84)</f>
        <v>0.0124465524008324</v>
      </c>
      <c r="CT86" s="6" t="n">
        <f aca="false">STDEV(CT81:CT84)</f>
        <v>0.0312663290671184</v>
      </c>
      <c r="CU86" s="6" t="n">
        <f aca="false">STDEV(CU81:CU84)</f>
        <v>0.0107509689485801</v>
      </c>
      <c r="CV86" s="6" t="n">
        <f aca="false">STDEV(CV81:CV84)</f>
        <v>0.0164595463687997</v>
      </c>
      <c r="CW86" s="6" t="n">
        <f aca="false">STDEV(CW81:CW84)</f>
        <v>0.027232027712481</v>
      </c>
      <c r="CX86" s="6" t="n">
        <f aca="false">STDEV(CX81:CX84)</f>
        <v>0.0580079017605935</v>
      </c>
      <c r="CY86" s="6" t="n">
        <f aca="false">STDEV(CY81:CY84)</f>
        <v>0.0294094655964141</v>
      </c>
      <c r="CZ86" s="6" t="n">
        <f aca="false">STDEV(CZ81:CZ84)</f>
        <v>0.00912870929175275</v>
      </c>
      <c r="DA86" s="6" t="n">
        <f aca="false">STDEV(DA81:DA84)</f>
        <v>0.0281587760150662</v>
      </c>
      <c r="DB86" s="6" t="n">
        <f aca="false">STDEV(DB81:DB84)</f>
        <v>0.0205345237750152</v>
      </c>
      <c r="DC86" s="6" t="n">
        <f aca="false">STDEV(DC81:DC84)</f>
        <v>0.00432049379893857</v>
      </c>
      <c r="DD86" s="6" t="n">
        <f aca="false">STDEV(DD81:DD84)</f>
        <v>0.0178395627749113</v>
      </c>
      <c r="DE86" s="6" t="n">
        <f aca="false">STDEV(DE81:DE84)</f>
        <v>0.00594418483337567</v>
      </c>
      <c r="DF86" s="6" t="n">
        <f aca="false">STDEV(DF81:DF84)</f>
        <v>0</v>
      </c>
      <c r="DG86" s="6" t="n">
        <f aca="false">STDEV(DG81:DG84)</f>
        <v>0.0333304165390513</v>
      </c>
      <c r="DH86" s="6" t="n">
        <f aca="false">STDEV(DH81:DH84)</f>
        <v>0</v>
      </c>
      <c r="DI86" s="6" t="n">
        <f aca="false">STDEV(DI81:DI84)</f>
        <v>0.113431330181157</v>
      </c>
      <c r="DJ86" s="10" t="e">
        <f aca="false">STDEV(DJ81:DJ84)</f>
        <v>#DIV/0!</v>
      </c>
      <c r="DK86" s="10" t="e">
        <f aca="false">STDEV(DK81:DK84)</f>
        <v>#DIV/0!</v>
      </c>
    </row>
    <row r="87" customFormat="false" ht="14" hidden="false" customHeight="false" outlineLevel="0" collapsed="false">
      <c r="A87" s="7" t="s">
        <v>202</v>
      </c>
      <c r="B87" s="7" t="n">
        <v>0.212070427</v>
      </c>
      <c r="C87" s="7" t="n">
        <v>0.2296448263</v>
      </c>
      <c r="D87" s="7" t="n">
        <v>0.4830258042</v>
      </c>
      <c r="E87" s="7" t="n">
        <v>0.1030955929</v>
      </c>
      <c r="F87" s="7" t="n">
        <v>0.0307416432</v>
      </c>
      <c r="G87" s="7" t="n">
        <v>0.0262392109</v>
      </c>
      <c r="H87" s="7" t="n">
        <v>0.0632552404</v>
      </c>
      <c r="I87" s="7" t="n">
        <v>0.0307511091</v>
      </c>
      <c r="J87" s="7" t="n">
        <v>0.0456513356</v>
      </c>
      <c r="K87" s="7" t="n">
        <v>0.1658313384</v>
      </c>
      <c r="L87" s="7" t="n">
        <v>0.0537268715</v>
      </c>
      <c r="M87" s="7" t="n">
        <v>0.0267077682</v>
      </c>
      <c r="N87" s="7" t="n">
        <v>0.0391245376</v>
      </c>
      <c r="O87" s="7" t="n">
        <v>0.032899655</v>
      </c>
      <c r="P87" s="7" t="n">
        <v>0.0428881025</v>
      </c>
      <c r="Q87" s="7" t="n">
        <v>0.0779555869</v>
      </c>
      <c r="R87" s="7" t="n">
        <v>0.1047444484</v>
      </c>
      <c r="S87" s="7" t="n">
        <v>0.1096192597</v>
      </c>
      <c r="T87" s="7" t="n">
        <v>0.0533182606</v>
      </c>
      <c r="U87" s="7" t="n">
        <v>0.0692088612</v>
      </c>
      <c r="V87" s="7" t="n">
        <v>0.0574593407</v>
      </c>
      <c r="W87" s="7" t="n">
        <v>0.0720069137</v>
      </c>
      <c r="X87" s="7" t="n">
        <v>0.0574593407</v>
      </c>
      <c r="Y87" s="7" t="n">
        <v>0.0695796918</v>
      </c>
      <c r="Z87" s="7" t="n">
        <v>0.0407929681</v>
      </c>
      <c r="AA87" s="7" t="n">
        <v>0.0290893093</v>
      </c>
      <c r="AB87" s="7" t="n">
        <v>0.0496182661</v>
      </c>
      <c r="AC87" s="7" t="n">
        <v>0.064743059</v>
      </c>
      <c r="AD87" s="7" t="n">
        <v>9.2229896505</v>
      </c>
      <c r="AE87" s="7" t="n">
        <v>0.1153947023</v>
      </c>
      <c r="AF87" s="7" t="n">
        <v>0.111460792</v>
      </c>
      <c r="AG87" s="7" t="n">
        <v>0.500948439</v>
      </c>
      <c r="AH87" s="7" t="n">
        <v>3.979552613</v>
      </c>
      <c r="AI87" s="7" t="n">
        <v>18.1313926042</v>
      </c>
      <c r="AJ87" s="7" t="n">
        <v>0.2071859428</v>
      </c>
      <c r="AK87" s="7" t="n">
        <v>0.1227387151</v>
      </c>
      <c r="AL87" s="7" t="n">
        <v>0.1850771789</v>
      </c>
      <c r="AM87" s="7" t="n">
        <v>0.2158143697</v>
      </c>
      <c r="AN87" s="7" t="n">
        <v>0.7386720453</v>
      </c>
      <c r="AO87" s="7" t="n">
        <v>0.3744582903</v>
      </c>
      <c r="AP87" s="7" t="n">
        <v>0.2587668835</v>
      </c>
      <c r="AQ87" s="7" t="n">
        <v>0.1173319427</v>
      </c>
      <c r="AR87" s="7" t="n">
        <v>5.1057065521</v>
      </c>
      <c r="AS87" s="7" t="n">
        <v>125.3323242531</v>
      </c>
      <c r="AT87" s="7" t="n">
        <v>75.0345358616</v>
      </c>
      <c r="AU87" s="7" t="n">
        <v>1.0497653361</v>
      </c>
      <c r="AV87" s="7" t="n">
        <v>1.3945241396</v>
      </c>
      <c r="AW87" s="7" t="n">
        <v>1.7353464837</v>
      </c>
      <c r="AX87" s="7" t="n">
        <v>8.664927693</v>
      </c>
      <c r="AY87" s="7" t="n">
        <v>9.3239057023</v>
      </c>
      <c r="AZ87" s="7" t="n">
        <v>65.067181614</v>
      </c>
      <c r="BA87" s="7" t="n">
        <v>57.1996121904</v>
      </c>
      <c r="BB87" s="7" t="n">
        <v>16.4198499934</v>
      </c>
      <c r="BC87" s="7" t="n">
        <v>0.2572709681</v>
      </c>
      <c r="BD87" s="7" t="n">
        <v>0</v>
      </c>
      <c r="BE87" s="7" t="n">
        <v>3.4010544494</v>
      </c>
      <c r="BF87" s="7" t="n">
        <v>1.4615681345</v>
      </c>
      <c r="BG87" s="7" t="n">
        <v>0.7990649421</v>
      </c>
      <c r="BH87" s="7" t="n">
        <v>0.3975957176</v>
      </c>
      <c r="BI87" s="7" t="n">
        <v>1.0989678171</v>
      </c>
      <c r="BJ87" s="7" t="n">
        <v>7.9570067498</v>
      </c>
      <c r="BK87" s="7" t="n">
        <v>1.4392755241</v>
      </c>
      <c r="BL87" s="7" t="n">
        <v>0.8205913511</v>
      </c>
      <c r="BM87" s="7" t="n">
        <v>0.1870769457</v>
      </c>
      <c r="BN87" s="7" t="n">
        <v>0.1559265658</v>
      </c>
      <c r="BO87" s="7" t="n">
        <v>0.505238588</v>
      </c>
      <c r="BP87" s="7" t="n">
        <v>4.1546174268</v>
      </c>
      <c r="BQ87" s="7" t="n">
        <v>1.4064202712</v>
      </c>
      <c r="BR87" s="7" t="n">
        <v>0.2159653838</v>
      </c>
      <c r="BS87" s="7" t="n">
        <v>0.1420641503</v>
      </c>
      <c r="BT87" s="7" t="n">
        <v>0.0728359773</v>
      </c>
      <c r="BU87" s="7" t="n">
        <v>0.0985036822</v>
      </c>
      <c r="BV87" s="7" t="n">
        <v>0.1278006351</v>
      </c>
      <c r="BW87" s="7" t="n">
        <v>0.0924433488</v>
      </c>
      <c r="BX87" s="7" t="n">
        <v>0.0728365869</v>
      </c>
      <c r="BY87" s="7" t="n">
        <v>0.2261019949</v>
      </c>
      <c r="BZ87" s="7" t="n">
        <v>1.2858379744</v>
      </c>
      <c r="CA87" s="7" t="n">
        <v>1.0782094434</v>
      </c>
      <c r="CB87" s="7" t="n">
        <v>0.4155244652</v>
      </c>
      <c r="CC87" s="7" t="n">
        <v>0.7699540735</v>
      </c>
      <c r="CD87" s="7" t="n">
        <v>4.2476821316</v>
      </c>
      <c r="CE87" s="7" t="n">
        <v>2.9614050163</v>
      </c>
      <c r="CF87" s="7" t="n">
        <v>0.7545789141</v>
      </c>
      <c r="CG87" s="7" t="n">
        <v>0.2657746279</v>
      </c>
      <c r="CH87" s="7" t="n">
        <v>0.9462120252</v>
      </c>
      <c r="CI87" s="7" t="n">
        <v>0.1739399391</v>
      </c>
      <c r="CJ87" s="7" t="n">
        <v>1.9530636</v>
      </c>
      <c r="CK87" s="7" t="n">
        <v>1.9978143414</v>
      </c>
      <c r="CL87" s="7" t="n">
        <v>1.1207489453</v>
      </c>
      <c r="CM87" s="7" t="n">
        <v>0.5915697152</v>
      </c>
      <c r="CN87" s="7" t="n">
        <v>0.1981748175</v>
      </c>
      <c r="CO87" s="7" t="n">
        <v>0.1857143718</v>
      </c>
      <c r="CP87" s="7" t="n">
        <v>1.8585355282</v>
      </c>
      <c r="CQ87" s="7" t="n">
        <v>1.1042821196</v>
      </c>
      <c r="CR87" s="7" t="n">
        <v>0.1063597964</v>
      </c>
      <c r="CS87" s="7" t="n">
        <v>0.1938612747</v>
      </c>
      <c r="CT87" s="7" t="n">
        <v>0.212262844</v>
      </c>
      <c r="CU87" s="7" t="n">
        <v>0.3238300393</v>
      </c>
      <c r="CV87" s="7" t="n">
        <v>0.1950364451</v>
      </c>
      <c r="CW87" s="7" t="n">
        <v>1.7580434923</v>
      </c>
      <c r="CX87" s="7" t="n">
        <v>0.4482646125</v>
      </c>
      <c r="CY87" s="7" t="n">
        <v>0.0239790102</v>
      </c>
      <c r="CZ87" s="7" t="n">
        <v>0.92887788</v>
      </c>
      <c r="DA87" s="7" t="n">
        <v>0.1769153389</v>
      </c>
      <c r="DB87" s="7" t="n">
        <v>0.1185928561</v>
      </c>
      <c r="DC87" s="7" t="n">
        <v>0.0691442349</v>
      </c>
      <c r="DD87" s="7" t="n">
        <v>0.0550567021</v>
      </c>
      <c r="DE87" s="7" t="n">
        <v>0.0308433452</v>
      </c>
      <c r="DF87" s="7" t="n">
        <v>0.0016730612</v>
      </c>
      <c r="DG87" s="7" t="n">
        <v>0.9719551706</v>
      </c>
      <c r="DH87" s="7" t="n">
        <v>0</v>
      </c>
      <c r="DI87" s="7" t="n">
        <v>1.6932457075</v>
      </c>
    </row>
    <row r="88" customFormat="false" ht="14" hidden="false" customHeight="false" outlineLevel="0" collapsed="false">
      <c r="A88" s="7" t="s">
        <v>203</v>
      </c>
      <c r="B88" s="7" t="n">
        <v>0.2057985154</v>
      </c>
      <c r="C88" s="7" t="n">
        <v>0.1572176318</v>
      </c>
      <c r="D88" s="7" t="n">
        <v>0.5102661208</v>
      </c>
      <c r="E88" s="7" t="n">
        <v>0.0872502251</v>
      </c>
      <c r="F88" s="7" t="n">
        <v>0.0227385832</v>
      </c>
      <c r="G88" s="7" t="n">
        <v>0.020672</v>
      </c>
      <c r="H88" s="7" t="n">
        <v>0.0522125714</v>
      </c>
      <c r="I88" s="7" t="n">
        <v>0.0288101454</v>
      </c>
      <c r="J88" s="7" t="n">
        <v>0.0355677127</v>
      </c>
      <c r="K88" s="7" t="n">
        <v>0.1417876989</v>
      </c>
      <c r="L88" s="7" t="n">
        <v>0.0478955481</v>
      </c>
      <c r="M88" s="7" t="n">
        <v>0.0191085714</v>
      </c>
      <c r="N88" s="7" t="n">
        <v>0.0307474286</v>
      </c>
      <c r="O88" s="7" t="n">
        <v>0.0241228905</v>
      </c>
      <c r="P88" s="7" t="n">
        <v>0.03602415</v>
      </c>
      <c r="Q88" s="7" t="n">
        <v>0.0670356958</v>
      </c>
      <c r="R88" s="7" t="n">
        <v>0.0970874289</v>
      </c>
      <c r="S88" s="7" t="n">
        <v>0.1036527061</v>
      </c>
      <c r="T88" s="7" t="n">
        <v>0.0470320614</v>
      </c>
      <c r="U88" s="7" t="n">
        <v>0.0539754581</v>
      </c>
      <c r="V88" s="7" t="n">
        <v>0.0596497811</v>
      </c>
      <c r="W88" s="7" t="n">
        <v>0.0655380671</v>
      </c>
      <c r="X88" s="7" t="n">
        <v>0.0608380238</v>
      </c>
      <c r="Y88" s="7" t="n">
        <v>0.0491594536</v>
      </c>
      <c r="Z88" s="7" t="n">
        <v>0.0408933642</v>
      </c>
      <c r="AA88" s="7" t="n">
        <v>0.0266989703</v>
      </c>
      <c r="AB88" s="7" t="n">
        <v>0.0400635762</v>
      </c>
      <c r="AC88" s="7" t="n">
        <v>0.05599748</v>
      </c>
      <c r="AD88" s="7" t="n">
        <v>9.3918132815</v>
      </c>
      <c r="AE88" s="7" t="n">
        <v>0.1570882654</v>
      </c>
      <c r="AF88" s="7" t="n">
        <v>0.0999039985</v>
      </c>
      <c r="AG88" s="7" t="n">
        <v>0.4833712267</v>
      </c>
      <c r="AH88" s="7" t="n">
        <v>0.231312735</v>
      </c>
      <c r="AI88" s="7" t="n">
        <v>15.9674713394</v>
      </c>
      <c r="AJ88" s="7" t="n">
        <v>0.1700997297</v>
      </c>
      <c r="AK88" s="7" t="n">
        <v>0.091061555</v>
      </c>
      <c r="AL88" s="7" t="n">
        <v>0.1532128271</v>
      </c>
      <c r="AM88" s="7" t="n">
        <v>0.2302512968</v>
      </c>
      <c r="AN88" s="7" t="n">
        <v>0.7186597471</v>
      </c>
      <c r="AO88" s="7" t="n">
        <v>0.4092911631</v>
      </c>
      <c r="AP88" s="7" t="n">
        <v>0.1882511098</v>
      </c>
      <c r="AQ88" s="7" t="n">
        <v>0.117760201</v>
      </c>
      <c r="AR88" s="7" t="n">
        <v>4.9477396918</v>
      </c>
      <c r="AS88" s="7" t="n">
        <v>118.0423198931</v>
      </c>
      <c r="AT88" s="7" t="n">
        <v>83.4449995133</v>
      </c>
      <c r="AU88" s="7" t="n">
        <v>1.0443857824</v>
      </c>
      <c r="AV88" s="7" t="n">
        <v>1.8995873125</v>
      </c>
      <c r="AW88" s="7" t="n">
        <v>1.8751364369</v>
      </c>
      <c r="AX88" s="7" t="n">
        <v>6.3535520991</v>
      </c>
      <c r="AY88" s="7" t="n">
        <v>8.130394546</v>
      </c>
      <c r="AZ88" s="7" t="n">
        <v>59.6354923838</v>
      </c>
      <c r="BA88" s="7" t="n">
        <v>51.0337010652</v>
      </c>
      <c r="BB88" s="7" t="n">
        <v>13.0164710174</v>
      </c>
      <c r="BC88" s="7" t="n">
        <v>0.2276465736</v>
      </c>
      <c r="BD88" s="7" t="n">
        <v>0</v>
      </c>
      <c r="BE88" s="7" t="n">
        <v>2.3064385413</v>
      </c>
      <c r="BF88" s="7" t="n">
        <v>1.1627946563</v>
      </c>
      <c r="BG88" s="7" t="n">
        <v>0.6704949123</v>
      </c>
      <c r="BH88" s="7" t="n">
        <v>0.2340815704</v>
      </c>
      <c r="BI88" s="7" t="n">
        <v>0.953309177</v>
      </c>
      <c r="BJ88" s="7" t="n">
        <v>7.7012456071</v>
      </c>
      <c r="BK88" s="7" t="n">
        <v>1.8121230476</v>
      </c>
      <c r="BL88" s="7" t="n">
        <v>0.9109617028</v>
      </c>
      <c r="BM88" s="7" t="n">
        <v>0.1540967586</v>
      </c>
      <c r="BN88" s="7" t="n">
        <v>0.1626533043</v>
      </c>
      <c r="BO88" s="7" t="n">
        <v>0.4708861482</v>
      </c>
      <c r="BP88" s="7" t="n">
        <v>4.2955879178</v>
      </c>
      <c r="BQ88" s="7" t="n">
        <v>1.2372030274</v>
      </c>
      <c r="BR88" s="7" t="n">
        <v>0.2408608993</v>
      </c>
      <c r="BS88" s="7" t="n">
        <v>0.1312977214</v>
      </c>
      <c r="BT88" s="7" t="n">
        <v>0.0466496843</v>
      </c>
      <c r="BU88" s="7" t="n">
        <v>0.0896158382</v>
      </c>
      <c r="BV88" s="7" t="n">
        <v>0.0927810009</v>
      </c>
      <c r="BW88" s="7" t="n">
        <v>0.0918241055</v>
      </c>
      <c r="BX88" s="7" t="n">
        <v>0.080732857</v>
      </c>
      <c r="BY88" s="7" t="n">
        <v>0.2424765791</v>
      </c>
      <c r="BZ88" s="7" t="n">
        <v>1.4292601536</v>
      </c>
      <c r="CA88" s="7" t="n">
        <v>0.9759376656</v>
      </c>
      <c r="CB88" s="7" t="n">
        <v>0.4547061164</v>
      </c>
      <c r="CC88" s="7" t="n">
        <v>0.7572706622</v>
      </c>
      <c r="CD88" s="7" t="n">
        <v>4.7197532192</v>
      </c>
      <c r="CE88" s="7" t="n">
        <v>2.911170104</v>
      </c>
      <c r="CF88" s="7" t="n">
        <v>0.7263315554</v>
      </c>
      <c r="CG88" s="7" t="n">
        <v>0.275168299</v>
      </c>
      <c r="CH88" s="7" t="n">
        <v>1.1081099975</v>
      </c>
      <c r="CI88" s="7" t="n">
        <v>0.1048169789</v>
      </c>
      <c r="CJ88" s="7" t="n">
        <v>1.9902303144</v>
      </c>
      <c r="CK88" s="7" t="n">
        <v>2.1524075441</v>
      </c>
      <c r="CL88" s="7" t="n">
        <v>1.1990228215</v>
      </c>
      <c r="CM88" s="7" t="n">
        <v>0.6223695987</v>
      </c>
      <c r="CN88" s="7" t="n">
        <v>0.190164209</v>
      </c>
      <c r="CO88" s="7" t="n">
        <v>0.1966492977</v>
      </c>
      <c r="CP88" s="7" t="n">
        <v>1.4196374522</v>
      </c>
      <c r="CQ88" s="7" t="n">
        <v>0.9730728184</v>
      </c>
      <c r="CR88" s="7" t="n">
        <v>0.099049995</v>
      </c>
      <c r="CS88" s="7" t="n">
        <v>0.1787908124</v>
      </c>
      <c r="CT88" s="7" t="n">
        <v>0.2113625557</v>
      </c>
      <c r="CU88" s="7" t="n">
        <v>0.2677954917</v>
      </c>
      <c r="CV88" s="7" t="n">
        <v>0.207793638</v>
      </c>
      <c r="CW88" s="7" t="n">
        <v>1.5230089575</v>
      </c>
      <c r="CX88" s="7" t="n">
        <v>0.3685940759</v>
      </c>
      <c r="CY88" s="7" t="n">
        <v>0.0210403879</v>
      </c>
      <c r="CZ88" s="7" t="n">
        <v>0.8946890149</v>
      </c>
      <c r="DA88" s="7" t="n">
        <v>0.1770319589</v>
      </c>
      <c r="DB88" s="7" t="n">
        <v>0.0620690913</v>
      </c>
      <c r="DC88" s="7" t="n">
        <v>0.0528454623</v>
      </c>
      <c r="DD88" s="7" t="n">
        <v>0.0585322495</v>
      </c>
      <c r="DE88" s="7" t="n">
        <v>0.0405276438</v>
      </c>
      <c r="DF88" s="7" t="n">
        <v>0.0053644187</v>
      </c>
      <c r="DG88" s="7" t="n">
        <v>1.0892993228</v>
      </c>
      <c r="DH88" s="7" t="n">
        <v>0</v>
      </c>
      <c r="DI88" s="7" t="n">
        <v>1.6893522534</v>
      </c>
    </row>
    <row r="89" customFormat="false" ht="14" hidden="false" customHeight="false" outlineLevel="0" collapsed="false">
      <c r="A89" s="7" t="s">
        <v>204</v>
      </c>
      <c r="B89" s="7" t="n">
        <v>0.1689662264</v>
      </c>
      <c r="C89" s="7" t="n">
        <v>0.1817372711</v>
      </c>
      <c r="D89" s="7" t="n">
        <v>0.5001407625</v>
      </c>
      <c r="E89" s="7" t="n">
        <v>0.0755833185</v>
      </c>
      <c r="F89" s="7" t="n">
        <v>0.0238696667</v>
      </c>
      <c r="G89" s="7" t="n">
        <v>0.0210235131</v>
      </c>
      <c r="H89" s="7" t="n">
        <v>0.0540877656</v>
      </c>
      <c r="I89" s="7" t="n">
        <v>0.0270564715</v>
      </c>
      <c r="J89" s="7" t="n">
        <v>0.034917394</v>
      </c>
      <c r="K89" s="7" t="n">
        <v>0.163002123</v>
      </c>
      <c r="L89" s="7" t="n">
        <v>0.0530291444</v>
      </c>
      <c r="M89" s="7" t="n">
        <v>0.0215968817</v>
      </c>
      <c r="N89" s="7" t="n">
        <v>0.0290506727</v>
      </c>
      <c r="O89" s="7" t="n">
        <v>0.0221622322</v>
      </c>
      <c r="P89" s="7" t="n">
        <v>0.0343441504</v>
      </c>
      <c r="Q89" s="7" t="n">
        <v>0.0746383467</v>
      </c>
      <c r="R89" s="7" t="n">
        <v>0.1084156142</v>
      </c>
      <c r="S89" s="7" t="n">
        <v>0.1233670213</v>
      </c>
      <c r="T89" s="7" t="n">
        <v>0.0528646643</v>
      </c>
      <c r="U89" s="7" t="n">
        <v>0.053561528</v>
      </c>
      <c r="V89" s="7" t="n">
        <v>0.0584204984</v>
      </c>
      <c r="W89" s="7" t="n">
        <v>0.0540142413</v>
      </c>
      <c r="X89" s="7" t="n">
        <v>0.072025272</v>
      </c>
      <c r="Y89" s="7" t="n">
        <v>0.0620465668</v>
      </c>
      <c r="Z89" s="7" t="n">
        <v>0.0334210702</v>
      </c>
      <c r="AA89" s="7" t="n">
        <v>0.026835115</v>
      </c>
      <c r="AB89" s="7" t="n">
        <v>0.0497674419</v>
      </c>
      <c r="AC89" s="7" t="n">
        <v>0.0519130885</v>
      </c>
      <c r="AD89" s="7" t="n">
        <v>9.0147960088</v>
      </c>
      <c r="AE89" s="7" t="n">
        <v>0.0988933365</v>
      </c>
      <c r="AF89" s="7" t="n">
        <v>0.1059571462</v>
      </c>
      <c r="AG89" s="7" t="n">
        <v>0.4688594934</v>
      </c>
      <c r="AH89" s="7" t="n">
        <v>0.3342477705</v>
      </c>
      <c r="AI89" s="7" t="n">
        <v>17.157993878</v>
      </c>
      <c r="AJ89" s="7" t="n">
        <v>0.2225100071</v>
      </c>
      <c r="AK89" s="7" t="n">
        <v>0.1479799023</v>
      </c>
      <c r="AL89" s="7" t="n">
        <v>0.2097090681</v>
      </c>
      <c r="AM89" s="7" t="n">
        <v>0.385221818</v>
      </c>
      <c r="AN89" s="7" t="n">
        <v>0.7927001467</v>
      </c>
      <c r="AO89" s="7" t="n">
        <v>0.5784836726</v>
      </c>
      <c r="AP89" s="7" t="n">
        <v>0.3077835307</v>
      </c>
      <c r="AQ89" s="7" t="n">
        <v>0.1261140829</v>
      </c>
      <c r="AR89" s="7" t="n">
        <v>5.9939404043</v>
      </c>
      <c r="AS89" s="7" t="n">
        <v>120.779862748</v>
      </c>
      <c r="AT89" s="7" t="n">
        <v>85.4247355673</v>
      </c>
      <c r="AU89" s="7" t="n">
        <v>1.3058925749</v>
      </c>
      <c r="AV89" s="7" t="n">
        <v>1.4059563533</v>
      </c>
      <c r="AW89" s="7" t="n">
        <v>1.710693012</v>
      </c>
      <c r="AX89" s="7" t="n">
        <v>7.1447728199</v>
      </c>
      <c r="AY89" s="7" t="n">
        <v>8.6151381665</v>
      </c>
      <c r="AZ89" s="7" t="n">
        <v>62.0010625997</v>
      </c>
      <c r="BA89" s="7" t="n">
        <v>55.4443793955</v>
      </c>
      <c r="BB89" s="7" t="n">
        <v>20.6538940069</v>
      </c>
      <c r="BC89" s="7" t="n">
        <v>0.2189314222</v>
      </c>
      <c r="BD89" s="7" t="n">
        <v>0</v>
      </c>
      <c r="BE89" s="7" t="n">
        <v>2.7828661404</v>
      </c>
      <c r="BF89" s="7" t="n">
        <v>1.0740530983</v>
      </c>
      <c r="BG89" s="7" t="n">
        <v>0.743232085</v>
      </c>
      <c r="BH89" s="7" t="n">
        <v>0.2879973403</v>
      </c>
      <c r="BI89" s="7" t="n">
        <v>0.9887040757</v>
      </c>
      <c r="BJ89" s="7" t="n">
        <v>7.8183246979</v>
      </c>
      <c r="BK89" s="7" t="n">
        <v>1.4518922217</v>
      </c>
      <c r="BL89" s="7" t="n">
        <v>0.8798552119</v>
      </c>
      <c r="BM89" s="7" t="n">
        <v>0.1304783211</v>
      </c>
      <c r="BN89" s="7" t="n">
        <v>0.1194502129</v>
      </c>
      <c r="BO89" s="7" t="n">
        <v>0.4825695534</v>
      </c>
      <c r="BP89" s="7" t="n">
        <v>4.785055534</v>
      </c>
      <c r="BQ89" s="7" t="n">
        <v>1.4853882485</v>
      </c>
      <c r="BR89" s="7" t="n">
        <v>0.2947279169</v>
      </c>
      <c r="BS89" s="7" t="n">
        <v>0.1469176339</v>
      </c>
      <c r="BT89" s="7" t="n">
        <v>0.0739498517</v>
      </c>
      <c r="BU89" s="7" t="n">
        <v>0.0877754835</v>
      </c>
      <c r="BV89" s="7" t="n">
        <v>0.1366002767</v>
      </c>
      <c r="BW89" s="7" t="n">
        <v>0.1201231066</v>
      </c>
      <c r="BX89" s="7" t="n">
        <v>0.0792255971</v>
      </c>
      <c r="BY89" s="7" t="n">
        <v>0.2524076143</v>
      </c>
      <c r="BZ89" s="7" t="n">
        <v>1.6251560073</v>
      </c>
      <c r="CA89" s="7" t="n">
        <v>1.3072220419</v>
      </c>
      <c r="CB89" s="7" t="n">
        <v>0.514642589</v>
      </c>
      <c r="CC89" s="7" t="n">
        <v>0.8150987115</v>
      </c>
      <c r="CD89" s="7" t="n">
        <v>4.120996207</v>
      </c>
      <c r="CE89" s="7" t="n">
        <v>2.6877995854</v>
      </c>
      <c r="CF89" s="7" t="n">
        <v>0.8610683627</v>
      </c>
      <c r="CG89" s="7" t="n">
        <v>0.2889235504</v>
      </c>
      <c r="CH89" s="7" t="n">
        <v>1.2530746495</v>
      </c>
      <c r="CI89" s="7" t="n">
        <v>0.1484370324</v>
      </c>
      <c r="CJ89" s="7" t="n">
        <v>1.5763897359</v>
      </c>
      <c r="CK89" s="7" t="n">
        <v>2.1711281073</v>
      </c>
      <c r="CL89" s="7" t="n">
        <v>1.2929764554</v>
      </c>
      <c r="CM89" s="7" t="n">
        <v>0.6146740424</v>
      </c>
      <c r="CN89" s="7" t="n">
        <v>0.1904888827</v>
      </c>
      <c r="CO89" s="7" t="n">
        <v>0.1607466641</v>
      </c>
      <c r="CP89" s="7" t="n">
        <v>1.9672538548</v>
      </c>
      <c r="CQ89" s="7" t="n">
        <v>1.0762226574</v>
      </c>
      <c r="CR89" s="7" t="n">
        <v>0.09057751258</v>
      </c>
      <c r="CS89" s="7" t="n">
        <v>0.1497038016</v>
      </c>
      <c r="CT89" s="7" t="n">
        <v>0.20265637</v>
      </c>
      <c r="CU89" s="7" t="n">
        <v>0.3252318007</v>
      </c>
      <c r="CV89" s="7" t="n">
        <v>0.2387319749</v>
      </c>
      <c r="CW89" s="7" t="n">
        <v>1.2394991747</v>
      </c>
      <c r="CX89" s="7" t="n">
        <v>0.3701815984</v>
      </c>
      <c r="CY89" s="7" t="n">
        <v>0.0230621958</v>
      </c>
      <c r="CZ89" s="7" t="n">
        <v>0.9099521601</v>
      </c>
      <c r="DA89" s="7" t="n">
        <v>0.2325855888</v>
      </c>
      <c r="DB89" s="7" t="n">
        <v>0.0870189503</v>
      </c>
      <c r="DC89" s="7" t="n">
        <v>0.0641477493</v>
      </c>
      <c r="DD89" s="7" t="n">
        <v>0.0601876218</v>
      </c>
      <c r="DE89" s="7" t="n">
        <v>0.0323356324</v>
      </c>
      <c r="DF89" s="7" t="n">
        <v>0.0032204509</v>
      </c>
      <c r="DG89" s="7" t="n">
        <v>1.0680343789</v>
      </c>
      <c r="DH89" s="7" t="n">
        <v>0</v>
      </c>
      <c r="DI89" s="7" t="n">
        <v>1.642367632</v>
      </c>
    </row>
    <row r="90" customFormat="false" ht="14" hidden="false" customHeight="false" outlineLevel="0" collapsed="false">
      <c r="A90" s="7" t="s">
        <v>205</v>
      </c>
      <c r="B90" s="7" t="n">
        <v>0.2011735407</v>
      </c>
      <c r="C90" s="7" t="n">
        <v>0.218579618</v>
      </c>
      <c r="D90" s="7" t="n">
        <v>0.5767234043</v>
      </c>
      <c r="E90" s="7" t="n">
        <v>0.0889512737</v>
      </c>
      <c r="F90" s="7" t="n">
        <v>0.0278020752</v>
      </c>
      <c r="G90" s="7" t="n">
        <v>0.0191304348</v>
      </c>
      <c r="H90" s="7" t="n">
        <v>0.0563478261</v>
      </c>
      <c r="I90" s="7" t="n">
        <v>0.0294812639</v>
      </c>
      <c r="J90" s="7" t="n">
        <v>0.0362736853</v>
      </c>
      <c r="K90" s="7" t="n">
        <v>0.1419333588</v>
      </c>
      <c r="L90" s="7" t="n">
        <v>0.0402487752</v>
      </c>
      <c r="M90" s="7" t="n">
        <v>0.0243478261</v>
      </c>
      <c r="N90" s="7" t="n">
        <v>0.0382608696</v>
      </c>
      <c r="O90" s="7" t="n">
        <v>0.02113601</v>
      </c>
      <c r="P90" s="7" t="n">
        <v>0.0413188657</v>
      </c>
      <c r="Q90" s="7" t="n">
        <v>0.0634956433</v>
      </c>
      <c r="R90" s="7" t="n">
        <v>0.081804203</v>
      </c>
      <c r="S90" s="7" t="n">
        <v>0.1373605928</v>
      </c>
      <c r="T90" s="7" t="n">
        <v>0.0771189712</v>
      </c>
      <c r="U90" s="7" t="n">
        <v>0.0660906086</v>
      </c>
      <c r="V90" s="7" t="n">
        <v>0.0612822208</v>
      </c>
      <c r="W90" s="7" t="n">
        <v>0.07960134</v>
      </c>
      <c r="X90" s="7" t="n">
        <v>0.0728354263</v>
      </c>
      <c r="Y90" s="7" t="n">
        <v>0.0723654544</v>
      </c>
      <c r="Z90" s="7" t="n">
        <v>0.0352765194</v>
      </c>
      <c r="AA90" s="7" t="n">
        <v>0.0316295428</v>
      </c>
      <c r="AB90" s="7" t="n">
        <v>0.05676518</v>
      </c>
      <c r="AC90" s="7" t="n">
        <v>0.0582719033</v>
      </c>
      <c r="AD90" s="7" t="n">
        <v>8.2735255286</v>
      </c>
      <c r="AE90" s="7" t="n">
        <v>0.1499414862</v>
      </c>
      <c r="AF90" s="7" t="n">
        <v>0.1316559391</v>
      </c>
      <c r="AG90" s="7" t="n">
        <v>0.5997718258</v>
      </c>
      <c r="AH90" s="7" t="n">
        <v>0.3498247468</v>
      </c>
      <c r="AI90" s="7" t="n">
        <v>13.5788472791</v>
      </c>
      <c r="AJ90" s="7" t="n">
        <v>0.1426272674</v>
      </c>
      <c r="AK90" s="7" t="n">
        <v>0.107538445</v>
      </c>
      <c r="AL90" s="7" t="n">
        <v>0.242923573</v>
      </c>
      <c r="AM90" s="7" t="n">
        <v>0.2149581632</v>
      </c>
      <c r="AN90" s="7" t="n">
        <v>0.8530435818</v>
      </c>
      <c r="AO90" s="7" t="n">
        <v>0.4880546033</v>
      </c>
      <c r="AP90" s="7" t="n">
        <v>0.2534221399</v>
      </c>
      <c r="AQ90" s="7" t="n">
        <v>0.1767449472</v>
      </c>
      <c r="AR90" s="7" t="n">
        <v>4.4086361535</v>
      </c>
      <c r="AS90" s="7" t="n">
        <v>123.3458789637</v>
      </c>
      <c r="AT90" s="7" t="n">
        <v>83.6801637784</v>
      </c>
      <c r="AU90" s="7" t="n">
        <v>1.4679649783</v>
      </c>
      <c r="AV90" s="7" t="n">
        <v>1.8773272548</v>
      </c>
      <c r="AW90" s="7" t="n">
        <v>1.9582227926</v>
      </c>
      <c r="AX90" s="7" t="n">
        <v>6.2181402516</v>
      </c>
      <c r="AY90" s="7" t="n">
        <v>8.5530205198</v>
      </c>
      <c r="AZ90" s="7" t="n">
        <v>54.8314193428</v>
      </c>
      <c r="BA90" s="7" t="n">
        <v>63.8525334838</v>
      </c>
      <c r="BB90" s="7" t="n">
        <v>18.6599140786</v>
      </c>
      <c r="BC90" s="7" t="n">
        <v>0.2494048979</v>
      </c>
      <c r="BD90" s="7" t="n">
        <v>0</v>
      </c>
      <c r="BE90" s="7" t="n">
        <v>2.8649059228</v>
      </c>
      <c r="BF90" s="7" t="n">
        <v>1.6824391444</v>
      </c>
      <c r="BG90" s="7" t="n">
        <v>0.7299879518</v>
      </c>
      <c r="BH90" s="7" t="n">
        <v>0.2247888697</v>
      </c>
      <c r="BI90" s="7" t="n">
        <v>0.9329241732</v>
      </c>
      <c r="BJ90" s="7" t="n">
        <v>8.3580638884</v>
      </c>
      <c r="BK90" s="7" t="n">
        <v>1.5123636016</v>
      </c>
      <c r="BL90" s="7" t="n">
        <v>0.9602559367</v>
      </c>
      <c r="BM90" s="7" t="n">
        <v>0.1892122224</v>
      </c>
      <c r="BN90" s="7" t="n">
        <v>0.1459193128</v>
      </c>
      <c r="BO90" s="7" t="n">
        <v>0.4887426229</v>
      </c>
      <c r="BP90" s="7" t="n">
        <v>5.2409786433</v>
      </c>
      <c r="BQ90" s="7" t="n">
        <v>1.4735359013</v>
      </c>
      <c r="BR90" s="7" t="n">
        <v>0.2337508447</v>
      </c>
      <c r="BS90" s="7" t="n">
        <v>0.1400943961</v>
      </c>
      <c r="BT90" s="7" t="n">
        <v>0.0625229582</v>
      </c>
      <c r="BU90" s="7" t="n">
        <v>0.095709216</v>
      </c>
      <c r="BV90" s="7" t="n">
        <v>0.0931259432</v>
      </c>
      <c r="BW90" s="7" t="n">
        <v>0.0859176827</v>
      </c>
      <c r="BX90" s="7" t="n">
        <v>0.0627445408</v>
      </c>
      <c r="BY90" s="7" t="n">
        <v>0.2541712363</v>
      </c>
      <c r="BZ90" s="7" t="n">
        <v>1.2656002133</v>
      </c>
      <c r="CA90" s="7" t="n">
        <v>1.0653792652</v>
      </c>
      <c r="CB90" s="7" t="n">
        <v>0.4542149667</v>
      </c>
      <c r="CC90" s="7" t="n">
        <v>0.7156334064</v>
      </c>
      <c r="CD90" s="7" t="n">
        <v>5.0690145417</v>
      </c>
      <c r="CE90" s="7" t="n">
        <v>2.334082348</v>
      </c>
      <c r="CF90" s="7" t="n">
        <v>0.7371367318</v>
      </c>
      <c r="CG90" s="7" t="n">
        <v>0.2933475166</v>
      </c>
      <c r="CH90" s="7" t="n">
        <v>0.832919402</v>
      </c>
      <c r="CI90" s="7" t="n">
        <v>0.1536477974</v>
      </c>
      <c r="CJ90" s="7" t="n">
        <v>1.7676238968</v>
      </c>
      <c r="CK90" s="7" t="n">
        <v>2.0657946251</v>
      </c>
      <c r="CL90" s="7" t="n">
        <v>0.996422066</v>
      </c>
      <c r="CM90" s="7" t="n">
        <v>0.5327022769</v>
      </c>
      <c r="CN90" s="7" t="n">
        <v>0.1773022102</v>
      </c>
      <c r="CO90" s="7" t="n">
        <v>0.190444104</v>
      </c>
      <c r="CP90" s="7" t="n">
        <v>1.3883074968</v>
      </c>
      <c r="CQ90" s="7" t="n">
        <v>0.8389714849</v>
      </c>
      <c r="CR90" s="7" t="n">
        <v>0.0827444852</v>
      </c>
      <c r="CS90" s="7" t="n">
        <v>0.1819501767</v>
      </c>
      <c r="CT90" s="7" t="n">
        <v>0.20347145</v>
      </c>
      <c r="CU90" s="7" t="n">
        <v>0.2642086153</v>
      </c>
      <c r="CV90" s="7" t="n">
        <v>0.2040998718</v>
      </c>
      <c r="CW90" s="7" t="n">
        <v>1.4430627149</v>
      </c>
      <c r="CX90" s="7" t="n">
        <v>0.3873339297</v>
      </c>
      <c r="CY90" s="7" t="n">
        <v>0.0196485218</v>
      </c>
      <c r="CZ90" s="7" t="n">
        <v>0.8057523934</v>
      </c>
      <c r="DA90" s="7" t="n">
        <v>0.1658023786</v>
      </c>
      <c r="DB90" s="7" t="n">
        <v>0.1028693256</v>
      </c>
      <c r="DC90" s="7" t="n">
        <v>0.0627772579</v>
      </c>
      <c r="DD90" s="7" t="n">
        <v>0.0507384262</v>
      </c>
      <c r="DE90" s="7" t="n">
        <v>0.0340485781</v>
      </c>
      <c r="DF90" s="7" t="n">
        <v>0</v>
      </c>
      <c r="DG90" s="7" t="n">
        <v>0.8452920851</v>
      </c>
      <c r="DH90" s="7" t="n">
        <v>0</v>
      </c>
      <c r="DI90" s="7" t="n">
        <v>1.2540036269</v>
      </c>
    </row>
    <row r="91" customFormat="false" ht="14" hidden="false" customHeight="false" outlineLevel="0" collapsed="false">
      <c r="A91" s="8" t="s">
        <v>206</v>
      </c>
      <c r="B91" s="8" t="n">
        <f aca="false">AVERAGE(B87:B90)</f>
        <v>0.197002177375</v>
      </c>
      <c r="C91" s="8" t="n">
        <f aca="false">AVERAGE(C87:C90)</f>
        <v>0.1967948368</v>
      </c>
      <c r="D91" s="8" t="n">
        <f aca="false">AVERAGE(D87:D90)</f>
        <v>0.51753902295</v>
      </c>
      <c r="E91" s="8" t="n">
        <f aca="false">AVERAGE(E87:E90)</f>
        <v>0.08872010255</v>
      </c>
      <c r="F91" s="8" t="n">
        <f aca="false">AVERAGE(F87:F90)</f>
        <v>0.026287992075</v>
      </c>
      <c r="G91" s="8" t="n">
        <f aca="false">AVERAGE(G87:G90)</f>
        <v>0.0217662897</v>
      </c>
      <c r="H91" s="8" t="n">
        <f aca="false">AVERAGE(H87:H90)</f>
        <v>0.056475850875</v>
      </c>
      <c r="I91" s="8" t="n">
        <f aca="false">AVERAGE(I87:I90)</f>
        <v>0.029024747475</v>
      </c>
      <c r="J91" s="8" t="n">
        <f aca="false">AVERAGE(J87:J90)</f>
        <v>0.0381025319</v>
      </c>
      <c r="K91" s="8" t="n">
        <f aca="false">AVERAGE(K87:K90)</f>
        <v>0.153138629775</v>
      </c>
      <c r="L91" s="8" t="n">
        <f aca="false">AVERAGE(L87:L90)</f>
        <v>0.0487250848</v>
      </c>
      <c r="M91" s="8" t="n">
        <f aca="false">AVERAGE(M87:M90)</f>
        <v>0.02294026185</v>
      </c>
      <c r="N91" s="8" t="n">
        <f aca="false">AVERAGE(N87:N90)</f>
        <v>0.034295877125</v>
      </c>
      <c r="O91" s="8" t="n">
        <f aca="false">AVERAGE(O87:O90)</f>
        <v>0.025080196925</v>
      </c>
      <c r="P91" s="8" t="n">
        <f aca="false">AVERAGE(P87:P90)</f>
        <v>0.03864381715</v>
      </c>
      <c r="Q91" s="8" t="n">
        <f aca="false">AVERAGE(Q87:Q90)</f>
        <v>0.070781318175</v>
      </c>
      <c r="R91" s="8" t="n">
        <f aca="false">AVERAGE(R87:R90)</f>
        <v>0.098012923625</v>
      </c>
      <c r="S91" s="8" t="n">
        <f aca="false">AVERAGE(S87:S90)</f>
        <v>0.118499894975</v>
      </c>
      <c r="T91" s="8" t="n">
        <f aca="false">AVERAGE(T87:T90)</f>
        <v>0.057583489375</v>
      </c>
      <c r="U91" s="8" t="n">
        <f aca="false">AVERAGE(U87:U90)</f>
        <v>0.060709113975</v>
      </c>
      <c r="V91" s="8" t="n">
        <f aca="false">AVERAGE(V87:V90)</f>
        <v>0.05920296025</v>
      </c>
      <c r="W91" s="8" t="n">
        <f aca="false">AVERAGE(W87:W90)</f>
        <v>0.067790140525</v>
      </c>
      <c r="X91" s="8" t="n">
        <f aca="false">AVERAGE(X87:X90)</f>
        <v>0.0657895157</v>
      </c>
      <c r="Y91" s="8" t="n">
        <f aca="false">AVERAGE(Y87:Y90)</f>
        <v>0.06328779165</v>
      </c>
      <c r="Z91" s="8" t="n">
        <f aca="false">AVERAGE(Z87:Z90)</f>
        <v>0.037595980475</v>
      </c>
      <c r="AA91" s="8" t="n">
        <f aca="false">AVERAGE(AA87:AA90)</f>
        <v>0.02856323435</v>
      </c>
      <c r="AB91" s="8" t="n">
        <f aca="false">AVERAGE(AB87:AB90)</f>
        <v>0.04905361605</v>
      </c>
      <c r="AC91" s="8" t="n">
        <f aca="false">AVERAGE(AC87:AC90)</f>
        <v>0.0577313827</v>
      </c>
      <c r="AD91" s="8" t="n">
        <f aca="false">AVERAGE(AD87:AD90)</f>
        <v>8.97578111735</v>
      </c>
      <c r="AE91" s="8" t="n">
        <f aca="false">AVERAGE(AE87:AE90)</f>
        <v>0.1303294476</v>
      </c>
      <c r="AF91" s="8" t="n">
        <f aca="false">AVERAGE(AF87:AF90)</f>
        <v>0.11224446895</v>
      </c>
      <c r="AG91" s="8" t="n">
        <f aca="false">AVERAGE(AG87:AG90)</f>
        <v>0.513237746225</v>
      </c>
      <c r="AH91" s="8" t="n">
        <f aca="false">AVERAGE(AH87:AH90)</f>
        <v>1.223734466325</v>
      </c>
      <c r="AI91" s="8" t="n">
        <f aca="false">AVERAGE(AI87:AI90)</f>
        <v>16.208926275175</v>
      </c>
      <c r="AJ91" s="8" t="n">
        <f aca="false">AVERAGE(AJ87:AJ90)</f>
        <v>0.18560573675</v>
      </c>
      <c r="AK91" s="8" t="n">
        <f aca="false">AVERAGE(AK87:AK90)</f>
        <v>0.11732965435</v>
      </c>
      <c r="AL91" s="8" t="n">
        <f aca="false">AVERAGE(AL87:AL90)</f>
        <v>0.197730661775</v>
      </c>
      <c r="AM91" s="8" t="n">
        <f aca="false">AVERAGE(AM87:AM90)</f>
        <v>0.261561411925</v>
      </c>
      <c r="AN91" s="8" t="n">
        <f aca="false">AVERAGE(AN87:AN90)</f>
        <v>0.775768880225</v>
      </c>
      <c r="AO91" s="8" t="n">
        <f aca="false">AVERAGE(AO87:AO90)</f>
        <v>0.462571932325</v>
      </c>
      <c r="AP91" s="8" t="n">
        <f aca="false">AVERAGE(AP87:AP90)</f>
        <v>0.252055915975</v>
      </c>
      <c r="AQ91" s="8" t="n">
        <f aca="false">AVERAGE(AQ87:AQ90)</f>
        <v>0.13448779345</v>
      </c>
      <c r="AR91" s="8" t="n">
        <f aca="false">AVERAGE(AR87:AR90)</f>
        <v>5.114005700425</v>
      </c>
      <c r="AS91" s="8" t="n">
        <f aca="false">AVERAGE(AS87:AS90)</f>
        <v>121.875096464475</v>
      </c>
      <c r="AT91" s="8" t="n">
        <f aca="false">AVERAGE(AT87:AT90)</f>
        <v>81.89610868015</v>
      </c>
      <c r="AU91" s="8" t="n">
        <f aca="false">AVERAGE(AU87:AU90)</f>
        <v>1.217002167925</v>
      </c>
      <c r="AV91" s="8" t="n">
        <f aca="false">AVERAGE(AV87:AV90)</f>
        <v>1.64434876505</v>
      </c>
      <c r="AW91" s="8" t="n">
        <f aca="false">AVERAGE(AW87:AW90)</f>
        <v>1.8198496813</v>
      </c>
      <c r="AX91" s="8" t="n">
        <f aca="false">AVERAGE(AX87:AX90)</f>
        <v>7.0953482159</v>
      </c>
      <c r="AY91" s="8" t="n">
        <f aca="false">AVERAGE(AY87:AY90)</f>
        <v>8.65561473365</v>
      </c>
      <c r="AZ91" s="8" t="n">
        <f aca="false">AVERAGE(AZ87:AZ90)</f>
        <v>60.383788985075</v>
      </c>
      <c r="BA91" s="8" t="n">
        <f aca="false">AVERAGE(BA87:BA90)</f>
        <v>56.882556533725</v>
      </c>
      <c r="BB91" s="8" t="n">
        <f aca="false">AVERAGE(BB87:BB90)</f>
        <v>17.187532274075</v>
      </c>
      <c r="BC91" s="8" t="n">
        <f aca="false">AVERAGE(BC87:BC90)</f>
        <v>0.23831346545</v>
      </c>
      <c r="BD91" s="8" t="n">
        <f aca="false">AVERAGE(BD87:BD90)</f>
        <v>0</v>
      </c>
      <c r="BE91" s="8" t="n">
        <f aca="false">AVERAGE(BE87:BE90)</f>
        <v>2.838816263475</v>
      </c>
      <c r="BF91" s="8" t="n">
        <f aca="false">AVERAGE(BF87:BF90)</f>
        <v>1.345213758375</v>
      </c>
      <c r="BG91" s="8" t="n">
        <f aca="false">AVERAGE(BG87:BG90)</f>
        <v>0.7356949728</v>
      </c>
      <c r="BH91" s="8" t="n">
        <f aca="false">AVERAGE(BH87:BH90)</f>
        <v>0.2861158745</v>
      </c>
      <c r="BI91" s="8" t="n">
        <f aca="false">AVERAGE(BI87:BI90)</f>
        <v>0.99347631075</v>
      </c>
      <c r="BJ91" s="8" t="n">
        <f aca="false">AVERAGE(BJ87:BJ90)</f>
        <v>7.9586602358</v>
      </c>
      <c r="BK91" s="8" t="n">
        <f aca="false">AVERAGE(BK87:BK90)</f>
        <v>1.55391359875</v>
      </c>
      <c r="BL91" s="8" t="n">
        <f aca="false">AVERAGE(BL87:BL90)</f>
        <v>0.892916050625</v>
      </c>
      <c r="BM91" s="8" t="n">
        <f aca="false">AVERAGE(BM87:BM90)</f>
        <v>0.16521606195</v>
      </c>
      <c r="BN91" s="8" t="n">
        <f aca="false">AVERAGE(BN87:BN90)</f>
        <v>0.14598734895</v>
      </c>
      <c r="BO91" s="8" t="n">
        <f aca="false">AVERAGE(BO87:BO90)</f>
        <v>0.486859228125</v>
      </c>
      <c r="BP91" s="8" t="n">
        <f aca="false">AVERAGE(BP87:BP90)</f>
        <v>4.619059880475</v>
      </c>
      <c r="BQ91" s="8" t="n">
        <f aca="false">AVERAGE(BQ87:BQ90)</f>
        <v>1.4006368621</v>
      </c>
      <c r="BR91" s="8" t="n">
        <f aca="false">AVERAGE(BR87:BR90)</f>
        <v>0.246326261175</v>
      </c>
      <c r="BS91" s="8" t="n">
        <f aca="false">AVERAGE(BS87:BS90)</f>
        <v>0.140093475425</v>
      </c>
      <c r="BT91" s="8" t="n">
        <f aca="false">AVERAGE(BT87:BT90)</f>
        <v>0.063989617875</v>
      </c>
      <c r="BU91" s="8" t="n">
        <f aca="false">AVERAGE(BU87:BU90)</f>
        <v>0.092901054975</v>
      </c>
      <c r="BV91" s="8" t="n">
        <f aca="false">AVERAGE(BV87:BV90)</f>
        <v>0.112576963975</v>
      </c>
      <c r="BW91" s="8" t="n">
        <f aca="false">AVERAGE(BW87:BW90)</f>
        <v>0.0975770609</v>
      </c>
      <c r="BX91" s="8" t="n">
        <f aca="false">AVERAGE(BX87:BX90)</f>
        <v>0.07388489545</v>
      </c>
      <c r="BY91" s="8" t="n">
        <f aca="false">AVERAGE(BY87:BY90)</f>
        <v>0.24378935615</v>
      </c>
      <c r="BZ91" s="8" t="n">
        <f aca="false">AVERAGE(BZ87:BZ90)</f>
        <v>1.40146358715</v>
      </c>
      <c r="CA91" s="8" t="n">
        <f aca="false">AVERAGE(CA87:CA90)</f>
        <v>1.106687104025</v>
      </c>
      <c r="CB91" s="8" t="n">
        <f aca="false">AVERAGE(CB87:CB90)</f>
        <v>0.459772034325</v>
      </c>
      <c r="CC91" s="8" t="n">
        <f aca="false">AVERAGE(CC87:CC90)</f>
        <v>0.7644892134</v>
      </c>
      <c r="CD91" s="8" t="n">
        <f aca="false">AVERAGE(CD87:CD90)</f>
        <v>4.539361524875</v>
      </c>
      <c r="CE91" s="8" t="n">
        <f aca="false">AVERAGE(CE87:CE90)</f>
        <v>2.723614263425</v>
      </c>
      <c r="CF91" s="8" t="n">
        <f aca="false">AVERAGE(CF87:CF90)</f>
        <v>0.769778891</v>
      </c>
      <c r="CG91" s="8" t="n">
        <f aca="false">AVERAGE(CG87:CG90)</f>
        <v>0.280803498475</v>
      </c>
      <c r="CH91" s="8" t="n">
        <f aca="false">AVERAGE(CH87:CH90)</f>
        <v>1.03507901855</v>
      </c>
      <c r="CI91" s="8" t="n">
        <f aca="false">AVERAGE(CI87:CI90)</f>
        <v>0.14521043695</v>
      </c>
      <c r="CJ91" s="8" t="n">
        <f aca="false">AVERAGE(CJ87:CJ90)</f>
        <v>1.821826886775</v>
      </c>
      <c r="CK91" s="8" t="n">
        <f aca="false">AVERAGE(CK87:CK90)</f>
        <v>2.096786154475</v>
      </c>
      <c r="CL91" s="8" t="n">
        <f aca="false">AVERAGE(CL87:CL90)</f>
        <v>1.15229257205</v>
      </c>
      <c r="CM91" s="8" t="n">
        <f aca="false">AVERAGE(CM87:CM90)</f>
        <v>0.5903289083</v>
      </c>
      <c r="CN91" s="8" t="n">
        <f aca="false">AVERAGE(CN87:CN90)</f>
        <v>0.18903252985</v>
      </c>
      <c r="CO91" s="8" t="n">
        <f aca="false">AVERAGE(CO87:CO90)</f>
        <v>0.1833886094</v>
      </c>
      <c r="CP91" s="8" t="n">
        <f aca="false">AVERAGE(CP87:CP90)</f>
        <v>1.658433583</v>
      </c>
      <c r="CQ91" s="8" t="n">
        <f aca="false">AVERAGE(CQ87:CQ90)</f>
        <v>0.998137270075</v>
      </c>
      <c r="CR91" s="8" t="n">
        <f aca="false">AVERAGE(CR87:CR90)</f>
        <v>0.094682947295</v>
      </c>
      <c r="CS91" s="8" t="n">
        <f aca="false">AVERAGE(CS87:CS90)</f>
        <v>0.17607651635</v>
      </c>
      <c r="CT91" s="8" t="n">
        <f aca="false">AVERAGE(CT87:CT90)</f>
        <v>0.207438304925</v>
      </c>
      <c r="CU91" s="8" t="n">
        <f aca="false">AVERAGE(CU87:CU90)</f>
        <v>0.29526648675</v>
      </c>
      <c r="CV91" s="8" t="n">
        <f aca="false">AVERAGE(CV87:CV90)</f>
        <v>0.21141548245</v>
      </c>
      <c r="CW91" s="8" t="n">
        <f aca="false">AVERAGE(CW87:CW90)</f>
        <v>1.49090358485</v>
      </c>
      <c r="CX91" s="8" t="n">
        <f aca="false">AVERAGE(CX87:CX90)</f>
        <v>0.393593554125</v>
      </c>
      <c r="CY91" s="8" t="n">
        <f aca="false">AVERAGE(CY87:CY90)</f>
        <v>0.021932528925</v>
      </c>
      <c r="CZ91" s="8" t="n">
        <f aca="false">AVERAGE(CZ87:CZ90)</f>
        <v>0.8848178621</v>
      </c>
      <c r="DA91" s="8" t="n">
        <f aca="false">AVERAGE(DA87:DA90)</f>
        <v>0.1880838163</v>
      </c>
      <c r="DB91" s="8" t="n">
        <f aca="false">AVERAGE(DB87:DB90)</f>
        <v>0.092637555825</v>
      </c>
      <c r="DC91" s="8" t="n">
        <f aca="false">AVERAGE(DC87:DC90)</f>
        <v>0.0622286761</v>
      </c>
      <c r="DD91" s="8" t="n">
        <f aca="false">AVERAGE(DD87:DD90)</f>
        <v>0.0561287499</v>
      </c>
      <c r="DE91" s="8" t="n">
        <f aca="false">AVERAGE(DE87:DE90)</f>
        <v>0.034438799875</v>
      </c>
      <c r="DF91" s="8" t="n">
        <f aca="false">AVERAGE(DF87:DF90)</f>
        <v>0.0025644827</v>
      </c>
      <c r="DG91" s="8" t="n">
        <f aca="false">AVERAGE(DG87:DG90)</f>
        <v>0.99364523935</v>
      </c>
      <c r="DH91" s="8" t="n">
        <f aca="false">AVERAGE(DH87:DH90)</f>
        <v>0</v>
      </c>
      <c r="DI91" s="8" t="n">
        <f aca="false">AVERAGE(DI87:DI90)</f>
        <v>1.56974230495</v>
      </c>
      <c r="DJ91" s="8" t="e">
        <f aca="false">AVERAGE(DJ87:DJ90)</f>
        <v>#DIV/0!</v>
      </c>
      <c r="DK91" s="8" t="e">
        <f aca="false">AVERAGE(DK87:DK90)</f>
        <v>#DIV/0!</v>
      </c>
    </row>
    <row r="92" customFormat="false" ht="14" hidden="false" customHeight="false" outlineLevel="0" collapsed="false">
      <c r="A92" s="8" t="s">
        <v>207</v>
      </c>
      <c r="B92" s="8" t="n">
        <f aca="false">STDEV(B87:B90)</f>
        <v>0.0192166813686541</v>
      </c>
      <c r="C92" s="8" t="n">
        <f aca="false">STDEV(C87:C90)</f>
        <v>0.0334005186711415</v>
      </c>
      <c r="D92" s="8" t="n">
        <f aca="false">STDEV(D87:D90)</f>
        <v>0.041026608587749</v>
      </c>
      <c r="E92" s="8" t="n">
        <f aca="false">STDEV(E87:E90)</f>
        <v>0.0112759892071293</v>
      </c>
      <c r="F92" s="8" t="n">
        <f aca="false">STDEV(F87:F90)</f>
        <v>0.00367759237517887</v>
      </c>
      <c r="G92" s="8" t="n">
        <f aca="false">STDEV(G87:G90)</f>
        <v>0.00309321527111069</v>
      </c>
      <c r="H92" s="8" t="n">
        <f aca="false">STDEV(H87:H90)</f>
        <v>0.00482545389358423</v>
      </c>
      <c r="I92" s="8" t="n">
        <f aca="false">STDEV(I87:I90)</f>
        <v>0.00153936091402936</v>
      </c>
      <c r="J92" s="8" t="n">
        <f aca="false">STDEV(J87:J90)</f>
        <v>0.00506292171926351</v>
      </c>
      <c r="K92" s="8" t="n">
        <f aca="false">STDEV(K87:K90)</f>
        <v>0.0130740848015068</v>
      </c>
      <c r="L92" s="8" t="n">
        <f aca="false">STDEV(L87:L90)</f>
        <v>0.00622036319422878</v>
      </c>
      <c r="M92" s="8" t="n">
        <f aca="false">STDEV(M87:M90)</f>
        <v>0.00329958902224725</v>
      </c>
      <c r="N92" s="8" t="n">
        <f aca="false">STDEV(N87:N90)</f>
        <v>0.0051361718463024</v>
      </c>
      <c r="O92" s="8" t="n">
        <f aca="false">STDEV(O87:O90)</f>
        <v>0.00535821763940567</v>
      </c>
      <c r="P92" s="8" t="n">
        <f aca="false">STDEV(P87:P90)</f>
        <v>0.00410364200091116</v>
      </c>
      <c r="Q92" s="8" t="n">
        <f aca="false">STDEV(Q87:Q90)</f>
        <v>0.00666977126398109</v>
      </c>
      <c r="R92" s="8" t="n">
        <f aca="false">STDEV(R87:R90)</f>
        <v>0.0117913607043594</v>
      </c>
      <c r="S92" s="8" t="n">
        <f aca="false">STDEV(S87:S90)</f>
        <v>0.0150412714609611</v>
      </c>
      <c r="T92" s="8" t="n">
        <f aca="false">STDEV(T87:T90)</f>
        <v>0.0133345062280543</v>
      </c>
      <c r="U92" s="8" t="n">
        <f aca="false">STDEV(U87:U90)</f>
        <v>0.00811657345601656</v>
      </c>
      <c r="V92" s="8" t="n">
        <f aca="false">STDEV(V87:V90)</f>
        <v>0.00165080071365673</v>
      </c>
      <c r="W92" s="8" t="n">
        <f aca="false">STDEV(W87:W90)</f>
        <v>0.0108340949970696</v>
      </c>
      <c r="X92" s="8" t="n">
        <f aca="false">STDEV(X87:X90)</f>
        <v>0.00779826049796946</v>
      </c>
      <c r="Y92" s="8" t="n">
        <f aca="false">STDEV(Y87:Y90)</f>
        <v>0.0103785442730607</v>
      </c>
      <c r="Z92" s="8" t="n">
        <f aca="false">STDEV(Z87:Z90)</f>
        <v>0.00382549538347819</v>
      </c>
      <c r="AA92" s="8" t="n">
        <f aca="false">STDEV(AA87:AA90)</f>
        <v>0.00231954588224547</v>
      </c>
      <c r="AB92" s="8" t="n">
        <f aca="false">STDEV(AB87:AB90)</f>
        <v>0.00685850839183518</v>
      </c>
      <c r="AC92" s="8" t="n">
        <f aca="false">STDEV(AC87:AC90)</f>
        <v>0.00536391439857831</v>
      </c>
      <c r="AD92" s="8" t="n">
        <f aca="false">STDEV(AD87:AD90)</f>
        <v>0.492909692254396</v>
      </c>
      <c r="AE92" s="8" t="n">
        <f aca="false">STDEV(AE87:AE90)</f>
        <v>0.0277605360561169</v>
      </c>
      <c r="AF92" s="8" t="n">
        <f aca="false">STDEV(AF87:AF90)</f>
        <v>0.0137748195540062</v>
      </c>
      <c r="AG92" s="8" t="n">
        <f aca="false">STDEV(AG87:AG90)</f>
        <v>0.0591625228003328</v>
      </c>
      <c r="AH92" s="8" t="n">
        <f aca="false">STDEV(AH87:AH90)</f>
        <v>1.83796439304277</v>
      </c>
      <c r="AI92" s="8" t="n">
        <f aca="false">STDEV(AI87:AI90)</f>
        <v>1.96402835286492</v>
      </c>
      <c r="AJ92" s="8" t="n">
        <f aca="false">STDEV(AJ87:AJ90)</f>
        <v>0.0361257781716873</v>
      </c>
      <c r="AK92" s="8" t="n">
        <f aca="false">STDEV(AK87:AK90)</f>
        <v>0.0241838545424468</v>
      </c>
      <c r="AL92" s="8" t="n">
        <f aca="false">STDEV(AL87:AL90)</f>
        <v>0.0379817047015011</v>
      </c>
      <c r="AM92" s="8" t="n">
        <f aca="false">STDEV(AM87:AM90)</f>
        <v>0.0827382902164707</v>
      </c>
      <c r="AN92" s="8" t="n">
        <f aca="false">STDEV(AN87:AN90)</f>
        <v>0.0602651793760831</v>
      </c>
      <c r="AO92" s="8" t="n">
        <f aca="false">STDEV(AO87:AO90)</f>
        <v>0.0907152180061624</v>
      </c>
      <c r="AP92" s="8" t="n">
        <f aca="false">STDEV(AP87:AP90)</f>
        <v>0.0490697598217823</v>
      </c>
      <c r="AQ92" s="8" t="n">
        <f aca="false">STDEV(AQ87:AQ90)</f>
        <v>0.0284600400301656</v>
      </c>
      <c r="AR92" s="8" t="n">
        <f aca="false">STDEV(AR87:AR90)</f>
        <v>0.658165263516637</v>
      </c>
      <c r="AS92" s="8" t="n">
        <f aca="false">STDEV(AS87:AS90)</f>
        <v>3.16255899983184</v>
      </c>
      <c r="AT92" s="8" t="n">
        <f aca="false">STDEV(AT87:AT90)</f>
        <v>4.65883764686679</v>
      </c>
      <c r="AU92" s="8" t="n">
        <f aca="false">STDEV(AU87:AU90)</f>
        <v>0.207081635363189</v>
      </c>
      <c r="AV92" s="8" t="n">
        <f aca="false">STDEV(AV87:AV90)</f>
        <v>0.282057309928196</v>
      </c>
      <c r="AW92" s="8" t="n">
        <f aca="false">STDEV(AW87:AW90)</f>
        <v>0.117274197407771</v>
      </c>
      <c r="AX92" s="8" t="n">
        <f aca="false">STDEV(AX87:AX90)</f>
        <v>1.12335477001479</v>
      </c>
      <c r="AY92" s="8" t="n">
        <f aca="false">STDEV(AY87:AY90)</f>
        <v>0.494851152535792</v>
      </c>
      <c r="AZ92" s="8" t="n">
        <f aca="false">STDEV(AZ87:AZ90)</f>
        <v>4.3181206139233</v>
      </c>
      <c r="BA92" s="8" t="n">
        <f aca="false">STDEV(BA87:BA90)</f>
        <v>5.32160899060345</v>
      </c>
      <c r="BB92" s="8" t="n">
        <f aca="false">STDEV(BB87:BB90)</f>
        <v>3.2746836962821</v>
      </c>
      <c r="BC92" s="8" t="n">
        <f aca="false">STDEV(BC87:BC90)</f>
        <v>0.0179986384929725</v>
      </c>
      <c r="BD92" s="8" t="n">
        <f aca="false">STDEV(BD87:BD90)</f>
        <v>0</v>
      </c>
      <c r="BE92" s="8" t="n">
        <f aca="false">STDEV(BE87:BE90)</f>
        <v>0.448459921426014</v>
      </c>
      <c r="BF92" s="8" t="n">
        <f aca="false">STDEV(BF87:BF90)</f>
        <v>0.279323071130491</v>
      </c>
      <c r="BG92" s="8" t="n">
        <f aca="false">STDEV(BG87:BG90)</f>
        <v>0.0527768227138152</v>
      </c>
      <c r="BH92" s="8" t="n">
        <f aca="false">STDEV(BH87:BH90)</f>
        <v>0.0793722572272951</v>
      </c>
      <c r="BI92" s="8" t="n">
        <f aca="false">STDEV(BI87:BI90)</f>
        <v>0.0740071891438686</v>
      </c>
      <c r="BJ92" s="8" t="n">
        <f aca="false">STDEV(BJ87:BJ90)</f>
        <v>0.286054986551313</v>
      </c>
      <c r="BK92" s="8" t="n">
        <f aca="false">STDEV(BK87:BK90)</f>
        <v>0.175070244257577</v>
      </c>
      <c r="BL92" s="8" t="n">
        <f aca="false">STDEV(BL87:BL90)</f>
        <v>0.058485763192413</v>
      </c>
      <c r="BM92" s="8" t="n">
        <f aca="false">STDEV(BM87:BM90)</f>
        <v>0.0281902081169108</v>
      </c>
      <c r="BN92" s="8" t="n">
        <f aca="false">STDEV(BN87:BN90)</f>
        <v>0.0189803961846026</v>
      </c>
      <c r="BO92" s="8" t="n">
        <f aca="false">STDEV(BO87:BO90)</f>
        <v>0.0143165246810576</v>
      </c>
      <c r="BP92" s="8" t="n">
        <f aca="false">STDEV(BP87:BP90)</f>
        <v>0.494866449309118</v>
      </c>
      <c r="BQ92" s="8" t="n">
        <f aca="false">STDEV(BQ87:BQ90)</f>
        <v>0.114369479551394</v>
      </c>
      <c r="BR92" s="8" t="n">
        <f aca="false">STDEV(BR87:BR90)</f>
        <v>0.0339240054231298</v>
      </c>
      <c r="BS92" s="8" t="n">
        <f aca="false">STDEV(BS87:BS90)</f>
        <v>0.00652732686661282</v>
      </c>
      <c r="BT92" s="8" t="n">
        <f aca="false">STDEV(BT87:BT90)</f>
        <v>0.0126529142876604</v>
      </c>
      <c r="BU92" s="8" t="n">
        <f aca="false">STDEV(BU87:BU90)</f>
        <v>0.00504444685995453</v>
      </c>
      <c r="BV92" s="8" t="n">
        <f aca="false">STDEV(BV87:BV90)</f>
        <v>0.0229426973135357</v>
      </c>
      <c r="BW92" s="8" t="n">
        <f aca="false">STDEV(BW87:BW90)</f>
        <v>0.0153157519401562</v>
      </c>
      <c r="BX92" s="8" t="n">
        <f aca="false">STDEV(BX87:BX90)</f>
        <v>0.00817769576446346</v>
      </c>
      <c r="BY92" s="8" t="n">
        <f aca="false">STDEV(BY87:BY90)</f>
        <v>0.0128662859256277</v>
      </c>
      <c r="BZ92" s="8" t="n">
        <f aca="false">STDEV(BZ87:BZ90)</f>
        <v>0.165970967959953</v>
      </c>
      <c r="CA92" s="8" t="n">
        <f aca="false">STDEV(CA87:CA90)</f>
        <v>0.141217316761611</v>
      </c>
      <c r="CB92" s="8" t="n">
        <f aca="false">STDEV(CB87:CB90)</f>
        <v>0.040927454798401</v>
      </c>
      <c r="CC92" s="8" t="n">
        <f aca="false">STDEV(CC87:CC90)</f>
        <v>0.0409478666635791</v>
      </c>
      <c r="CD92" s="8" t="n">
        <f aca="false">STDEV(CD87:CD90)</f>
        <v>0.437104064373382</v>
      </c>
      <c r="CE92" s="8" t="n">
        <f aca="false">STDEV(CE87:CE90)</f>
        <v>0.285621801095644</v>
      </c>
      <c r="CF92" s="8" t="n">
        <f aca="false">STDEV(CF87:CF90)</f>
        <v>0.0619623231461475</v>
      </c>
      <c r="CG92" s="8" t="n">
        <f aca="false">STDEV(CG87:CG90)</f>
        <v>0.0126610960277032</v>
      </c>
      <c r="CH92" s="8" t="n">
        <f aca="false">STDEV(CH87:CH90)</f>
        <v>0.184048428473229</v>
      </c>
      <c r="CI92" s="8" t="n">
        <f aca="false">STDEV(CI87:CI90)</f>
        <v>0.0290896070592526</v>
      </c>
      <c r="CJ92" s="8" t="n">
        <f aca="false">STDEV(CJ87:CJ90)</f>
        <v>0.190403211182495</v>
      </c>
      <c r="CK92" s="8" t="n">
        <f aca="false">STDEV(CK87:CK90)</f>
        <v>0.08036657599194</v>
      </c>
      <c r="CL92" s="8" t="n">
        <f aca="false">STDEV(CL87:CL90)</f>
        <v>0.125520630831379</v>
      </c>
      <c r="CM92" s="8" t="n">
        <f aca="false">STDEV(CM87:CM90)</f>
        <v>0.0405859567006873</v>
      </c>
      <c r="CN92" s="8" t="n">
        <f aca="false">STDEV(CN87:CN90)</f>
        <v>0.00865223446840499</v>
      </c>
      <c r="CO92" s="8" t="n">
        <f aca="false">STDEV(CO87:CO90)</f>
        <v>0.0157447633193795</v>
      </c>
      <c r="CP92" s="8" t="n">
        <f aca="false">STDEV(CP87:CP90)</f>
        <v>0.297434835035749</v>
      </c>
      <c r="CQ92" s="8" t="n">
        <f aca="false">STDEV(CQ87:CQ90)</f>
        <v>0.120174915161918</v>
      </c>
      <c r="CR92" s="8" t="n">
        <f aca="false">STDEV(CR87:CR90)</f>
        <v>0.0102437197357139</v>
      </c>
      <c r="CS92" s="8" t="n">
        <f aca="false">STDEV(CS87:CS90)</f>
        <v>0.0187410867864075</v>
      </c>
      <c r="CT92" s="8" t="n">
        <f aca="false">STDEV(CT87:CT90)</f>
        <v>0.00507539033159755</v>
      </c>
      <c r="CU92" s="8" t="n">
        <f aca="false">STDEV(CU87:CU90)</f>
        <v>0.0338282107243867</v>
      </c>
      <c r="CV92" s="8" t="n">
        <f aca="false">STDEV(CV87:CV90)</f>
        <v>0.0189833219843629</v>
      </c>
      <c r="CW92" s="8" t="n">
        <f aca="false">STDEV(CW87:CW90)</f>
        <v>0.214388596856139</v>
      </c>
      <c r="CX92" s="8" t="n">
        <f aca="false">STDEV(CX87:CX90)</f>
        <v>0.0374219236285199</v>
      </c>
      <c r="CY92" s="8" t="n">
        <f aca="false">STDEV(CY87:CY90)</f>
        <v>0.00195591726247446</v>
      </c>
      <c r="CZ92" s="8" t="n">
        <f aca="false">STDEV(CZ87:CZ90)</f>
        <v>0.0545338002577385</v>
      </c>
      <c r="DA92" s="8" t="n">
        <f aca="false">STDEV(DA87:DA90)</f>
        <v>0.0301316481518739</v>
      </c>
      <c r="DB92" s="8" t="n">
        <f aca="false">STDEV(DB87:DB90)</f>
        <v>0.0241133882352782</v>
      </c>
      <c r="DC92" s="8" t="n">
        <f aca="false">STDEV(DC87:DC90)</f>
        <v>0.00682772384403025</v>
      </c>
      <c r="DD92" s="8" t="n">
        <f aca="false">STDEV(DD87:DD90)</f>
        <v>0.00418155184527134</v>
      </c>
      <c r="DE92" s="8" t="n">
        <f aca="false">STDEV(DE87:DE90)</f>
        <v>0.0042652432960919</v>
      </c>
      <c r="DF92" s="8" t="n">
        <f aca="false">STDEV(DF87:DF90)</f>
        <v>0.00228335569522642</v>
      </c>
      <c r="DG92" s="8" t="n">
        <f aca="false">STDEV(DG87:DG90)</f>
        <v>0.111299244115362</v>
      </c>
      <c r="DH92" s="8" t="n">
        <f aca="false">STDEV(DH87:DH90)</f>
        <v>0</v>
      </c>
      <c r="DI92" s="8" t="n">
        <f aca="false">STDEV(DI87:DI90)</f>
        <v>0.211758495426213</v>
      </c>
      <c r="DJ92" s="8" t="e">
        <f aca="false">STDEV(DJ87:DJ90)</f>
        <v>#DIV/0!</v>
      </c>
      <c r="DK92" s="8" t="e">
        <f aca="false">STDEV(DK87:DK90)</f>
        <v>#DIV/0!</v>
      </c>
    </row>
    <row r="93" s="5" customFormat="true" ht="14" hidden="false" customHeight="false" outlineLevel="0" collapsed="false">
      <c r="A93" s="5" t="s">
        <v>208</v>
      </c>
      <c r="B93" s="5" t="n">
        <v>0.169</v>
      </c>
      <c r="C93" s="5" t="n">
        <v>0.103</v>
      </c>
      <c r="D93" s="5" t="n">
        <v>0.039</v>
      </c>
      <c r="E93" s="5" t="n">
        <v>0.044</v>
      </c>
      <c r="F93" s="5" t="n">
        <v>0.019</v>
      </c>
      <c r="G93" s="5" t="n">
        <v>0.015</v>
      </c>
      <c r="H93" s="5" t="n">
        <v>0.214</v>
      </c>
      <c r="I93" s="5" t="n">
        <v>0.013</v>
      </c>
      <c r="J93" s="5" t="n">
        <v>0.011</v>
      </c>
      <c r="K93" s="5" t="n">
        <v>0.128</v>
      </c>
      <c r="L93" s="5" t="n">
        <v>0.029</v>
      </c>
      <c r="M93" s="5" t="n">
        <v>0.014</v>
      </c>
      <c r="N93" s="5" t="n">
        <v>0.012</v>
      </c>
      <c r="O93" s="5" t="n">
        <v>0.016</v>
      </c>
      <c r="P93" s="5" t="n">
        <v>0.024</v>
      </c>
      <c r="Q93" s="5" t="n">
        <v>0.022</v>
      </c>
      <c r="R93" s="5" t="n">
        <v>0.015</v>
      </c>
      <c r="S93" s="5" t="n">
        <v>0.118</v>
      </c>
      <c r="T93" s="5" t="n">
        <v>0.062</v>
      </c>
      <c r="U93" s="5" t="n">
        <v>0.031</v>
      </c>
      <c r="V93" s="5" t="n">
        <v>0.059</v>
      </c>
      <c r="W93" s="5" t="n">
        <v>0.05</v>
      </c>
      <c r="X93" s="5" t="n">
        <v>0.025</v>
      </c>
      <c r="Y93" s="5" t="n">
        <v>0.049</v>
      </c>
      <c r="Z93" s="5" t="n">
        <v>0.025</v>
      </c>
      <c r="AA93" s="5" t="n">
        <v>0.013</v>
      </c>
      <c r="AB93" s="5" t="n">
        <v>0.017</v>
      </c>
      <c r="AC93" s="5" t="n">
        <v>0.016</v>
      </c>
      <c r="AD93" s="5" t="n">
        <v>1.18</v>
      </c>
      <c r="AE93" s="5" t="n">
        <v>0.059</v>
      </c>
      <c r="AF93" s="5" t="n">
        <v>0.169</v>
      </c>
      <c r="AG93" s="5" t="n">
        <v>0.245</v>
      </c>
      <c r="AH93" s="5" t="n">
        <v>0.932</v>
      </c>
      <c r="AI93" s="5" t="n">
        <v>6.72</v>
      </c>
      <c r="AJ93" s="5" t="n">
        <v>0.569</v>
      </c>
      <c r="AK93" s="5" t="n">
        <v>0.504</v>
      </c>
      <c r="AL93" s="5" t="n">
        <v>0.459</v>
      </c>
      <c r="AM93" s="5" t="n">
        <v>0.382</v>
      </c>
      <c r="AN93" s="5" t="n">
        <v>4.08</v>
      </c>
      <c r="AO93" s="5" t="n">
        <v>3.45</v>
      </c>
      <c r="AP93" s="5" t="n">
        <v>1.7</v>
      </c>
      <c r="AQ93" s="5" t="n">
        <v>0.275</v>
      </c>
      <c r="AR93" s="5" t="n">
        <v>99.8</v>
      </c>
      <c r="AS93" s="5" t="n">
        <v>498</v>
      </c>
      <c r="AT93" s="5" t="n">
        <v>31.2</v>
      </c>
      <c r="AU93" s="5" t="n">
        <v>1.12</v>
      </c>
      <c r="AV93" s="5" t="n">
        <v>1.92</v>
      </c>
      <c r="AW93" s="5" t="n">
        <v>11.1</v>
      </c>
      <c r="AX93" s="5" t="n">
        <v>70.9</v>
      </c>
      <c r="AY93" s="5" t="n">
        <v>209</v>
      </c>
      <c r="AZ93" s="5" t="n">
        <v>471</v>
      </c>
      <c r="BA93" s="5" t="n">
        <v>60.9</v>
      </c>
      <c r="BB93" s="5" t="n">
        <v>2.89</v>
      </c>
      <c r="BC93" s="5" t="n">
        <v>0.444</v>
      </c>
      <c r="BD93" s="5" t="n">
        <v>0.662</v>
      </c>
      <c r="BE93" s="5" t="n">
        <v>9.89</v>
      </c>
      <c r="BF93" s="5" t="n">
        <v>4.45</v>
      </c>
      <c r="BG93" s="5" t="n">
        <v>0.823</v>
      </c>
      <c r="BH93" s="5" t="n">
        <v>0.704</v>
      </c>
      <c r="BI93" s="5" t="n">
        <v>0.707</v>
      </c>
      <c r="BJ93" s="5" t="n">
        <v>0.987</v>
      </c>
      <c r="BK93" s="5" t="n">
        <v>0.257</v>
      </c>
      <c r="BL93" s="5" t="n">
        <v>0.157</v>
      </c>
      <c r="BM93" s="5" t="n">
        <v>0.102</v>
      </c>
      <c r="BN93" s="5" t="n">
        <v>0.352</v>
      </c>
      <c r="BO93" s="5" t="n">
        <v>0.053</v>
      </c>
      <c r="BP93" s="5" t="n">
        <v>0.526</v>
      </c>
      <c r="BQ93" s="5" t="n">
        <v>0.095</v>
      </c>
      <c r="BR93" s="5" t="n">
        <v>0.057</v>
      </c>
      <c r="BS93" s="5" t="n">
        <v>0.267</v>
      </c>
      <c r="BT93" s="5" t="n">
        <v>0.644</v>
      </c>
      <c r="BU93" s="5" t="n">
        <v>0.237</v>
      </c>
      <c r="BV93" s="5" t="n">
        <v>1.7</v>
      </c>
      <c r="BW93" s="5" t="n">
        <v>0.367</v>
      </c>
      <c r="BX93" s="5" t="n">
        <v>0.424</v>
      </c>
      <c r="BY93" s="5" t="n">
        <v>12.6</v>
      </c>
      <c r="BZ93" s="5" t="n">
        <v>24.5</v>
      </c>
      <c r="CA93" s="5" t="n">
        <v>4.2</v>
      </c>
      <c r="CB93" s="5" t="n">
        <v>0.424</v>
      </c>
      <c r="CC93" s="5" t="n">
        <v>12.5</v>
      </c>
      <c r="CD93" s="5" t="n">
        <v>67.8</v>
      </c>
      <c r="CE93" s="5" t="n">
        <v>35.6</v>
      </c>
      <c r="CF93" s="5" t="n">
        <v>24.6</v>
      </c>
      <c r="CG93" s="5" t="n">
        <v>1.55</v>
      </c>
      <c r="CH93" s="5" t="n">
        <v>0.872</v>
      </c>
      <c r="CI93" s="5" t="n">
        <v>1.52</v>
      </c>
      <c r="CJ93" s="5" t="n">
        <v>9.54</v>
      </c>
      <c r="CK93" s="5" t="n">
        <v>15.6</v>
      </c>
      <c r="CL93" s="5" t="n">
        <v>9.09</v>
      </c>
      <c r="CM93" s="5" t="n">
        <v>0.559</v>
      </c>
      <c r="CN93" s="5" t="n">
        <v>0.246</v>
      </c>
      <c r="CO93" s="5" t="n">
        <v>1.8</v>
      </c>
      <c r="CP93" s="5" t="n">
        <v>2.39</v>
      </c>
      <c r="CQ93" s="5" t="n">
        <v>1.56</v>
      </c>
      <c r="CR93" s="5" t="n">
        <v>0.287</v>
      </c>
      <c r="CS93" s="5" t="n">
        <v>0.509</v>
      </c>
      <c r="CT93" s="5" t="n">
        <v>0.265</v>
      </c>
      <c r="CU93" s="5" t="n">
        <v>0.342</v>
      </c>
      <c r="CV93" s="5" t="n">
        <v>0.115</v>
      </c>
      <c r="CW93" s="5" t="n">
        <v>0.507</v>
      </c>
      <c r="CX93" s="5" t="n">
        <v>0.203</v>
      </c>
      <c r="CY93" s="5" t="n">
        <v>0.091</v>
      </c>
      <c r="CZ93" s="5" t="n">
        <v>1.62</v>
      </c>
      <c r="DA93" s="5" t="n">
        <v>0.124</v>
      </c>
      <c r="DB93" s="5" t="n">
        <v>0.086</v>
      </c>
      <c r="DC93" s="5" t="n">
        <v>0.126</v>
      </c>
      <c r="DD93" s="5" t="n">
        <v>0.065</v>
      </c>
      <c r="DE93" s="5" t="n">
        <v>0.08</v>
      </c>
      <c r="DF93" s="5" t="n">
        <v>0</v>
      </c>
      <c r="DG93" s="5" t="n">
        <v>0.2</v>
      </c>
      <c r="DH93" s="5" t="n">
        <v>1.63</v>
      </c>
      <c r="DI93" s="5" t="n">
        <v>10.2</v>
      </c>
    </row>
    <row r="94" s="5" customFormat="true" ht="14" hidden="false" customHeight="false" outlineLevel="0" collapsed="false">
      <c r="A94" s="5" t="s">
        <v>209</v>
      </c>
      <c r="B94" s="5" t="n">
        <v>0.164</v>
      </c>
      <c r="C94" s="5" t="n">
        <v>0.102</v>
      </c>
      <c r="D94" s="5" t="n">
        <v>0.036</v>
      </c>
      <c r="E94" s="5" t="n">
        <v>0.051</v>
      </c>
      <c r="F94" s="5" t="n">
        <v>0.019</v>
      </c>
      <c r="G94" s="5" t="n">
        <v>0.011</v>
      </c>
      <c r="H94" s="5" t="n">
        <v>0.216</v>
      </c>
      <c r="I94" s="5" t="n">
        <v>0.013</v>
      </c>
      <c r="J94" s="5" t="n">
        <v>0.014</v>
      </c>
      <c r="K94" s="5" t="n">
        <v>0.123</v>
      </c>
      <c r="L94" s="5" t="n">
        <v>0.026</v>
      </c>
      <c r="M94" s="5" t="n">
        <v>0.011</v>
      </c>
      <c r="N94" s="5" t="n">
        <v>0.015</v>
      </c>
      <c r="O94" s="5" t="n">
        <v>0.012</v>
      </c>
      <c r="P94" s="5" t="n">
        <v>0.018</v>
      </c>
      <c r="Q94" s="5" t="n">
        <v>0.025</v>
      </c>
      <c r="R94" s="5" t="n">
        <v>0.014</v>
      </c>
      <c r="S94" s="5" t="n">
        <v>0.11</v>
      </c>
      <c r="T94" s="5" t="n">
        <v>0.056</v>
      </c>
      <c r="U94" s="5" t="n">
        <v>0.025</v>
      </c>
      <c r="V94" s="5" t="n">
        <v>0.061</v>
      </c>
      <c r="W94" s="5" t="n">
        <v>0.061</v>
      </c>
      <c r="X94" s="5" t="n">
        <v>0.035</v>
      </c>
      <c r="Y94" s="5" t="n">
        <v>0.054</v>
      </c>
      <c r="Z94" s="5" t="n">
        <v>0.023</v>
      </c>
      <c r="AA94" s="5" t="n">
        <v>0.011</v>
      </c>
      <c r="AB94" s="5" t="n">
        <v>0.013</v>
      </c>
      <c r="AC94" s="5" t="n">
        <v>0.017</v>
      </c>
      <c r="AD94" s="5" t="n">
        <v>1.17</v>
      </c>
      <c r="AE94" s="5" t="n">
        <v>0.062</v>
      </c>
      <c r="AF94" s="5" t="n">
        <v>0.161</v>
      </c>
      <c r="AG94" s="5" t="n">
        <v>0.249</v>
      </c>
      <c r="AH94" s="5" t="n">
        <v>0.933</v>
      </c>
      <c r="AI94" s="5" t="n">
        <v>6.6</v>
      </c>
      <c r="AJ94" s="5" t="n">
        <v>0.557</v>
      </c>
      <c r="AK94" s="5" t="n">
        <v>0.506</v>
      </c>
      <c r="AL94" s="5" t="n">
        <v>0.45</v>
      </c>
      <c r="AM94" s="5" t="n">
        <v>0.379</v>
      </c>
      <c r="AN94" s="5" t="n">
        <v>4.13</v>
      </c>
      <c r="AO94" s="5" t="n">
        <v>3.34</v>
      </c>
      <c r="AP94" s="5" t="n">
        <v>1.73</v>
      </c>
      <c r="AQ94" s="5" t="n">
        <v>0.265</v>
      </c>
      <c r="AR94" s="5" t="n">
        <v>117</v>
      </c>
      <c r="AS94" s="5" t="n">
        <v>509</v>
      </c>
      <c r="AT94" s="5" t="n">
        <v>30.6</v>
      </c>
      <c r="AU94" s="5" t="n">
        <v>1.39</v>
      </c>
      <c r="AV94" s="5" t="n">
        <v>2.06</v>
      </c>
      <c r="AW94" s="5" t="n">
        <v>10.5</v>
      </c>
      <c r="AX94" s="5" t="n">
        <v>71.5</v>
      </c>
      <c r="AY94" s="5" t="n">
        <v>191</v>
      </c>
      <c r="AZ94" s="5" t="n">
        <v>466</v>
      </c>
      <c r="BA94" s="5" t="n">
        <v>63.5</v>
      </c>
      <c r="BB94" s="5" t="n">
        <v>3.05</v>
      </c>
      <c r="BC94" s="5" t="n">
        <v>0.431</v>
      </c>
      <c r="BD94" s="5" t="n">
        <v>0.687</v>
      </c>
      <c r="BE94" s="5" t="n">
        <v>10.4</v>
      </c>
      <c r="BF94" s="5" t="n">
        <v>4.39</v>
      </c>
      <c r="BG94" s="5" t="n">
        <v>0.779</v>
      </c>
      <c r="BH94" s="5" t="n">
        <v>0.68</v>
      </c>
      <c r="BI94" s="5" t="n">
        <v>0.71</v>
      </c>
      <c r="BJ94" s="5" t="n">
        <v>1.04</v>
      </c>
      <c r="BK94" s="5" t="n">
        <v>0.268</v>
      </c>
      <c r="BL94" s="5" t="n">
        <v>0.168</v>
      </c>
      <c r="BM94" s="5" t="n">
        <v>0.112</v>
      </c>
      <c r="BN94" s="5" t="n">
        <v>0.378</v>
      </c>
      <c r="BO94" s="5" t="n">
        <v>0.052</v>
      </c>
      <c r="BP94" s="5" t="n">
        <v>0.517</v>
      </c>
      <c r="BQ94" s="5" t="n">
        <v>0.11</v>
      </c>
      <c r="BR94" s="5" t="n">
        <v>0.056</v>
      </c>
      <c r="BS94" s="5" t="n">
        <v>0.276</v>
      </c>
      <c r="BT94" s="5" t="n">
        <v>0.635</v>
      </c>
      <c r="BU94" s="5" t="n">
        <v>0.232</v>
      </c>
      <c r="BV94" s="5" t="n">
        <v>1.75</v>
      </c>
      <c r="BW94" s="5" t="n">
        <v>0.345</v>
      </c>
      <c r="BX94" s="5" t="n">
        <v>0.456</v>
      </c>
      <c r="BY94" s="5" t="n">
        <v>12.7</v>
      </c>
      <c r="BZ94" s="5" t="n">
        <v>27.2</v>
      </c>
      <c r="CA94" s="5" t="n">
        <v>4.12</v>
      </c>
      <c r="CB94" s="5" t="n">
        <v>0.447</v>
      </c>
      <c r="CC94" s="5" t="n">
        <v>13.3</v>
      </c>
      <c r="CD94" s="5" t="n">
        <v>70.8</v>
      </c>
      <c r="CE94" s="5" t="n">
        <v>40</v>
      </c>
      <c r="CF94" s="5" t="n">
        <v>28.8</v>
      </c>
      <c r="CG94" s="5" t="n">
        <v>1.63</v>
      </c>
      <c r="CH94" s="5" t="n">
        <v>0.901</v>
      </c>
      <c r="CI94" s="5" t="n">
        <v>1.5</v>
      </c>
      <c r="CJ94" s="5" t="n">
        <v>9.51</v>
      </c>
      <c r="CK94" s="5" t="n">
        <v>16.5</v>
      </c>
      <c r="CL94" s="5" t="n">
        <v>8.9</v>
      </c>
      <c r="CM94" s="5" t="n">
        <v>0.561</v>
      </c>
      <c r="CN94" s="5" t="n">
        <v>0.244</v>
      </c>
      <c r="CO94" s="5" t="n">
        <v>1.86</v>
      </c>
      <c r="CP94" s="5" t="n">
        <v>2.42</v>
      </c>
      <c r="CQ94" s="5" t="n">
        <v>1.68</v>
      </c>
      <c r="CR94" s="5" t="n">
        <v>0.299</v>
      </c>
      <c r="CS94" s="5" t="n">
        <v>0.511</v>
      </c>
      <c r="CT94" s="5" t="n">
        <v>0.252</v>
      </c>
      <c r="CU94" s="5" t="n">
        <v>0.379</v>
      </c>
      <c r="CV94" s="5" t="n">
        <v>0.103</v>
      </c>
      <c r="CW94" s="5" t="n">
        <v>0.495</v>
      </c>
      <c r="CX94" s="5" t="n">
        <v>0.191</v>
      </c>
      <c r="CY94" s="5" t="n">
        <v>0.105</v>
      </c>
      <c r="CZ94" s="5" t="n">
        <v>1.5</v>
      </c>
      <c r="DA94" s="5" t="n">
        <v>0.138</v>
      </c>
      <c r="DB94" s="5" t="n">
        <v>0.096</v>
      </c>
      <c r="DC94" s="5" t="n">
        <v>0.136</v>
      </c>
      <c r="DD94" s="5" t="n">
        <v>0.063</v>
      </c>
      <c r="DE94" s="5" t="n">
        <v>0.088</v>
      </c>
      <c r="DF94" s="5" t="n">
        <v>0.001</v>
      </c>
      <c r="DG94" s="5" t="n">
        <v>0.207</v>
      </c>
      <c r="DH94" s="5" t="n">
        <v>1.56</v>
      </c>
      <c r="DI94" s="5" t="n">
        <v>10.5</v>
      </c>
    </row>
    <row r="95" s="5" customFormat="true" ht="14" hidden="false" customHeight="false" outlineLevel="0" collapsed="false">
      <c r="A95" s="5" t="s">
        <v>210</v>
      </c>
      <c r="B95" s="5" t="n">
        <v>0.177</v>
      </c>
      <c r="C95" s="5" t="n">
        <v>0.106</v>
      </c>
      <c r="D95" s="5" t="n">
        <v>0.043</v>
      </c>
      <c r="E95" s="5" t="n">
        <v>0.046</v>
      </c>
      <c r="F95" s="5" t="n">
        <v>0.022</v>
      </c>
      <c r="G95" s="5" t="n">
        <v>0.014</v>
      </c>
      <c r="H95" s="5" t="n">
        <v>0.223</v>
      </c>
      <c r="I95" s="5" t="n">
        <v>0.014</v>
      </c>
      <c r="J95" s="5" t="n">
        <v>0.014</v>
      </c>
      <c r="K95" s="5" t="n">
        <v>0.132</v>
      </c>
      <c r="L95" s="5" t="n">
        <v>0.027</v>
      </c>
      <c r="M95" s="5" t="n">
        <v>0.013</v>
      </c>
      <c r="N95" s="5" t="n">
        <v>0.015</v>
      </c>
      <c r="O95" s="5" t="n">
        <v>0.014</v>
      </c>
      <c r="P95" s="5" t="n">
        <v>0.021</v>
      </c>
      <c r="Q95" s="5" t="n">
        <v>0.026</v>
      </c>
      <c r="R95" s="5" t="n">
        <v>0.01</v>
      </c>
      <c r="S95" s="5" t="n">
        <v>0.122</v>
      </c>
      <c r="T95" s="5" t="n">
        <v>0.069</v>
      </c>
      <c r="U95" s="5" t="n">
        <v>0.028</v>
      </c>
      <c r="V95" s="5" t="n">
        <v>0.061</v>
      </c>
      <c r="W95" s="5" t="n">
        <v>0.054</v>
      </c>
      <c r="X95" s="5" t="n">
        <v>0.031</v>
      </c>
      <c r="Y95" s="5" t="n">
        <v>0.062</v>
      </c>
      <c r="Z95" s="5" t="n">
        <v>0.024</v>
      </c>
      <c r="AA95" s="5" t="n">
        <v>0.011</v>
      </c>
      <c r="AB95" s="5" t="n">
        <v>0.016</v>
      </c>
      <c r="AC95" s="5" t="n">
        <v>0.017</v>
      </c>
      <c r="AD95" s="5" t="n">
        <v>1.12</v>
      </c>
      <c r="AE95" s="5" t="n">
        <v>0.057</v>
      </c>
      <c r="AF95" s="5" t="n">
        <v>0.173</v>
      </c>
      <c r="AG95" s="5" t="n">
        <v>0.254</v>
      </c>
      <c r="AH95" s="5" t="n">
        <v>0.949</v>
      </c>
      <c r="AI95" s="5" t="n">
        <v>6.59</v>
      </c>
      <c r="AJ95" s="5" t="n">
        <v>0.571</v>
      </c>
      <c r="AK95" s="5" t="n">
        <v>0.508</v>
      </c>
      <c r="AL95" s="5" t="n">
        <v>0.393</v>
      </c>
      <c r="AM95" s="5" t="n">
        <v>0.385</v>
      </c>
      <c r="AN95" s="5" t="n">
        <v>3.92</v>
      </c>
      <c r="AO95" s="5" t="n">
        <v>3.44</v>
      </c>
      <c r="AP95" s="5" t="n">
        <v>1.68</v>
      </c>
      <c r="AQ95" s="5" t="n">
        <v>0.279</v>
      </c>
      <c r="AR95" s="5" t="n">
        <v>98.9</v>
      </c>
      <c r="AS95" s="5" t="n">
        <v>502</v>
      </c>
      <c r="AT95" s="5" t="n">
        <v>24.6</v>
      </c>
      <c r="AU95" s="5" t="n">
        <v>1.18</v>
      </c>
      <c r="AV95" s="5" t="n">
        <v>1.94</v>
      </c>
      <c r="AW95" s="5" t="n">
        <v>10.9</v>
      </c>
      <c r="AX95" s="5" t="n">
        <v>68.7</v>
      </c>
      <c r="AY95" s="5" t="n">
        <v>190</v>
      </c>
      <c r="AZ95" s="5" t="n">
        <v>475</v>
      </c>
      <c r="BA95" s="5" t="n">
        <v>68.5</v>
      </c>
      <c r="BB95" s="5" t="n">
        <v>3.02</v>
      </c>
      <c r="BC95" s="5" t="n">
        <v>0.432</v>
      </c>
      <c r="BD95" s="5" t="n">
        <v>0.719</v>
      </c>
      <c r="BE95" s="5" t="n">
        <v>9.55</v>
      </c>
      <c r="BF95" s="5" t="n">
        <v>4.51</v>
      </c>
      <c r="BG95" s="5" t="n">
        <v>0.761</v>
      </c>
      <c r="BH95" s="5" t="n">
        <v>0.684</v>
      </c>
      <c r="BI95" s="5" t="n">
        <v>0.709</v>
      </c>
      <c r="BJ95" s="5" t="n">
        <v>0.955</v>
      </c>
      <c r="BK95" s="5" t="n">
        <v>0.266</v>
      </c>
      <c r="BL95" s="5" t="n">
        <v>0.145</v>
      </c>
      <c r="BM95" s="5" t="n">
        <v>0.098</v>
      </c>
      <c r="BN95" s="5" t="n">
        <v>0.378</v>
      </c>
      <c r="BO95" s="5" t="n">
        <v>0.059</v>
      </c>
      <c r="BP95" s="5" t="n">
        <v>0.534</v>
      </c>
      <c r="BQ95" s="5" t="n">
        <v>0.09</v>
      </c>
      <c r="BR95" s="5" t="n">
        <v>0.051</v>
      </c>
      <c r="BS95" s="5" t="n">
        <v>0.281</v>
      </c>
      <c r="BT95" s="5" t="n">
        <v>0.629</v>
      </c>
      <c r="BU95" s="5" t="n">
        <v>0.22</v>
      </c>
      <c r="BV95" s="5" t="n">
        <v>1.63</v>
      </c>
      <c r="BW95" s="5" t="n">
        <v>0.372</v>
      </c>
      <c r="BX95" s="5" t="n">
        <v>0.462</v>
      </c>
      <c r="BY95" s="5" t="n">
        <v>12.9</v>
      </c>
      <c r="BZ95" s="5" t="n">
        <v>27.2</v>
      </c>
      <c r="CA95" s="5" t="n">
        <v>4.02</v>
      </c>
      <c r="CB95" s="5" t="n">
        <v>0.44</v>
      </c>
      <c r="CC95" s="5" t="n">
        <v>11.5</v>
      </c>
      <c r="CD95" s="5" t="n">
        <v>67.8</v>
      </c>
      <c r="CE95" s="5" t="n">
        <v>42.2</v>
      </c>
      <c r="CF95" s="5" t="n">
        <v>23.8</v>
      </c>
      <c r="CG95" s="5" t="n">
        <v>1.56</v>
      </c>
      <c r="CH95" s="5" t="n">
        <v>0.852</v>
      </c>
      <c r="CI95" s="5" t="n">
        <v>1.49</v>
      </c>
      <c r="CJ95" s="5" t="n">
        <v>9.65</v>
      </c>
      <c r="CK95" s="5" t="n">
        <v>13.1</v>
      </c>
      <c r="CL95" s="5" t="n">
        <v>9.29</v>
      </c>
      <c r="CM95" s="5" t="n">
        <v>0.543</v>
      </c>
      <c r="CN95" s="5" t="n">
        <v>0.241</v>
      </c>
      <c r="CO95" s="5" t="n">
        <v>1.79</v>
      </c>
      <c r="CP95" s="5" t="n">
        <v>2.32</v>
      </c>
      <c r="CQ95" s="5" t="n">
        <v>1.34</v>
      </c>
      <c r="CR95" s="5" t="n">
        <v>0.278</v>
      </c>
      <c r="CS95" s="5" t="n">
        <v>0.493</v>
      </c>
      <c r="CT95" s="5" t="n">
        <v>0.277</v>
      </c>
      <c r="CU95" s="5" t="n">
        <v>0.353</v>
      </c>
      <c r="CV95" s="5" t="n">
        <v>0.105</v>
      </c>
      <c r="CW95" s="5" t="n">
        <v>0.508</v>
      </c>
      <c r="CX95" s="5" t="n">
        <v>0.196</v>
      </c>
      <c r="CY95" s="5" t="n">
        <v>0.099</v>
      </c>
      <c r="CZ95" s="5" t="n">
        <v>1.52</v>
      </c>
      <c r="DA95" s="5" t="n">
        <v>0.138</v>
      </c>
      <c r="DB95" s="5" t="n">
        <v>0.099</v>
      </c>
      <c r="DC95" s="5" t="n">
        <v>0.128</v>
      </c>
      <c r="DD95" s="5" t="n">
        <v>0.054</v>
      </c>
      <c r="DE95" s="5" t="n">
        <v>0.078</v>
      </c>
      <c r="DF95" s="5" t="n">
        <v>0.007</v>
      </c>
      <c r="DG95" s="5" t="n">
        <v>0.197</v>
      </c>
      <c r="DH95" s="5" t="n">
        <v>1.66</v>
      </c>
      <c r="DI95" s="5" t="n">
        <v>9.98</v>
      </c>
    </row>
    <row r="96" s="5" customFormat="true" ht="14" hidden="false" customHeight="false" outlineLevel="0" collapsed="false">
      <c r="A96" s="5" t="s">
        <v>211</v>
      </c>
      <c r="B96" s="5" t="n">
        <v>0.172</v>
      </c>
      <c r="C96" s="5" t="n">
        <v>0.102</v>
      </c>
      <c r="D96" s="5" t="n">
        <v>0.04</v>
      </c>
      <c r="E96" s="5" t="n">
        <v>0.052</v>
      </c>
      <c r="F96" s="5" t="n">
        <v>0.017</v>
      </c>
      <c r="G96" s="5" t="n">
        <v>0.016</v>
      </c>
      <c r="H96" s="5" t="n">
        <v>0.221</v>
      </c>
      <c r="I96" s="5" t="n">
        <v>0.016</v>
      </c>
      <c r="J96" s="5" t="n">
        <v>0.014</v>
      </c>
      <c r="K96" s="5" t="n">
        <v>0.125</v>
      </c>
      <c r="L96" s="5" t="n">
        <v>0.027</v>
      </c>
      <c r="M96" s="5" t="n">
        <v>0.019</v>
      </c>
      <c r="N96" s="5" t="n">
        <v>0.016</v>
      </c>
      <c r="O96" s="5" t="n">
        <v>0.013</v>
      </c>
      <c r="P96" s="5" t="n">
        <v>0.02</v>
      </c>
      <c r="Q96" s="5" t="n">
        <v>0.028</v>
      </c>
      <c r="R96" s="5" t="n">
        <v>0.01</v>
      </c>
      <c r="S96" s="5" t="n">
        <v>0.113</v>
      </c>
      <c r="T96" s="5" t="n">
        <v>0.065</v>
      </c>
      <c r="U96" s="5" t="n">
        <v>0.03</v>
      </c>
      <c r="V96" s="5" t="n">
        <v>0.059</v>
      </c>
      <c r="W96" s="5" t="n">
        <v>0.065</v>
      </c>
      <c r="X96" s="5" t="n">
        <v>0.029</v>
      </c>
      <c r="Y96" s="5" t="n">
        <v>0.066</v>
      </c>
      <c r="Z96" s="5" t="n">
        <v>0.029</v>
      </c>
      <c r="AA96" s="5" t="n">
        <v>0.011</v>
      </c>
      <c r="AB96" s="5" t="n">
        <v>0.019</v>
      </c>
      <c r="AC96" s="5" t="n">
        <v>0.018</v>
      </c>
      <c r="AD96" s="5" t="n">
        <v>1.28</v>
      </c>
      <c r="AE96" s="5" t="n">
        <v>0.051</v>
      </c>
      <c r="AF96" s="5" t="n">
        <v>0.171</v>
      </c>
      <c r="AG96" s="5" t="n">
        <v>0.258</v>
      </c>
      <c r="AH96" s="5" t="n">
        <v>0.943</v>
      </c>
      <c r="AI96" s="5" t="n">
        <v>6.77</v>
      </c>
      <c r="AJ96" s="5" t="n">
        <v>0.598</v>
      </c>
      <c r="AK96" s="5" t="n">
        <v>0.497</v>
      </c>
      <c r="AL96" s="5" t="n">
        <v>0.467</v>
      </c>
      <c r="AM96" s="5" t="n">
        <v>0.389</v>
      </c>
      <c r="AN96" s="5" t="n">
        <v>4.07</v>
      </c>
      <c r="AO96" s="5" t="n">
        <v>3.6</v>
      </c>
      <c r="AP96" s="5" t="n">
        <v>1.69</v>
      </c>
      <c r="AQ96" s="5" t="n">
        <v>0.289</v>
      </c>
      <c r="AR96" s="5" t="n">
        <v>112</v>
      </c>
      <c r="AS96" s="5" t="n">
        <v>501</v>
      </c>
      <c r="AT96" s="5" t="n">
        <v>38.3</v>
      </c>
      <c r="AU96" s="5" t="n">
        <v>1.23</v>
      </c>
      <c r="AV96" s="5" t="n">
        <v>2.07</v>
      </c>
      <c r="AW96" s="5" t="n">
        <v>11.2</v>
      </c>
      <c r="AX96" s="5" t="n">
        <v>75.1</v>
      </c>
      <c r="AY96" s="5" t="n">
        <v>212</v>
      </c>
      <c r="AZ96" s="5" t="n">
        <v>464</v>
      </c>
      <c r="BA96" s="5" t="n">
        <v>63.9</v>
      </c>
      <c r="BB96" s="5" t="n">
        <v>2.97</v>
      </c>
      <c r="BC96" s="5" t="n">
        <v>0.444</v>
      </c>
      <c r="BD96" s="5" t="n">
        <v>0.64</v>
      </c>
      <c r="BE96" s="5" t="n">
        <v>10.8</v>
      </c>
      <c r="BF96" s="5" t="n">
        <v>4.53</v>
      </c>
      <c r="BG96" s="5" t="n">
        <v>0.867</v>
      </c>
      <c r="BH96" s="5" t="n">
        <v>0.678</v>
      </c>
      <c r="BI96" s="5" t="n">
        <v>0.718</v>
      </c>
      <c r="BJ96" s="5" t="n">
        <v>1</v>
      </c>
      <c r="BK96" s="5" t="n">
        <v>0.247</v>
      </c>
      <c r="BL96" s="5" t="n">
        <v>0.166</v>
      </c>
      <c r="BM96" s="5" t="n">
        <v>0.099</v>
      </c>
      <c r="BN96" s="5" t="n">
        <v>0.335</v>
      </c>
      <c r="BO96" s="5" t="n">
        <v>0.067</v>
      </c>
      <c r="BP96" s="5" t="n">
        <v>0.525</v>
      </c>
      <c r="BQ96" s="5" t="n">
        <v>0.103</v>
      </c>
      <c r="BR96" s="5" t="n">
        <v>0.057</v>
      </c>
      <c r="BS96" s="5" t="n">
        <v>0.266</v>
      </c>
      <c r="BT96" s="5" t="n">
        <v>0.648</v>
      </c>
      <c r="BU96" s="5" t="n">
        <v>0.217</v>
      </c>
      <c r="BV96" s="5" t="n">
        <v>1.52</v>
      </c>
      <c r="BW96" s="5" t="n">
        <v>0.353</v>
      </c>
      <c r="BX96" s="5" t="n">
        <v>0.452</v>
      </c>
      <c r="BY96" s="5" t="n">
        <v>12.4</v>
      </c>
      <c r="BZ96" s="5" t="n">
        <v>28.4</v>
      </c>
      <c r="CA96" s="5" t="n">
        <v>4.24</v>
      </c>
      <c r="CB96" s="5" t="n">
        <v>0.468</v>
      </c>
      <c r="CC96" s="5" t="n">
        <v>12</v>
      </c>
      <c r="CD96" s="5" t="n">
        <v>65.8</v>
      </c>
      <c r="CE96" s="5" t="n">
        <v>34.6</v>
      </c>
      <c r="CF96" s="5" t="n">
        <v>22.3</v>
      </c>
      <c r="CG96" s="5" t="n">
        <v>1.23</v>
      </c>
      <c r="CH96" s="5" t="n">
        <v>0.825</v>
      </c>
      <c r="CI96" s="5" t="n">
        <v>1.51</v>
      </c>
      <c r="CJ96" s="5" t="n">
        <v>9.31</v>
      </c>
      <c r="CK96" s="5" t="n">
        <v>13.1</v>
      </c>
      <c r="CL96" s="5" t="n">
        <v>8.96</v>
      </c>
      <c r="CM96" s="5" t="n">
        <v>0.565</v>
      </c>
      <c r="CN96" s="5" t="n">
        <v>0.241</v>
      </c>
      <c r="CO96" s="5" t="n">
        <v>1.74</v>
      </c>
      <c r="CP96" s="5" t="n">
        <v>2.34</v>
      </c>
      <c r="CQ96" s="5" t="n">
        <v>1.41</v>
      </c>
      <c r="CR96" s="5" t="n">
        <v>0.258</v>
      </c>
      <c r="CS96" s="5" t="n">
        <v>0.488</v>
      </c>
      <c r="CT96" s="5" t="n">
        <v>0.274</v>
      </c>
      <c r="CU96" s="5" t="n">
        <v>0.349</v>
      </c>
      <c r="CV96" s="5" t="n">
        <v>0.099</v>
      </c>
      <c r="CW96" s="5" t="n">
        <v>0.486</v>
      </c>
      <c r="CX96" s="5" t="n">
        <v>0.201</v>
      </c>
      <c r="CY96" s="5" t="n">
        <v>0.103</v>
      </c>
      <c r="CZ96" s="5" t="n">
        <v>1.69</v>
      </c>
      <c r="DA96" s="5" t="n">
        <v>0.125</v>
      </c>
      <c r="DB96" s="5" t="n">
        <v>0.088</v>
      </c>
      <c r="DC96" s="5" t="n">
        <v>0.13</v>
      </c>
      <c r="DD96" s="5" t="n">
        <v>0.063</v>
      </c>
      <c r="DE96" s="5" t="n">
        <v>0.076</v>
      </c>
      <c r="DF96" s="5" t="n">
        <v>0</v>
      </c>
      <c r="DG96" s="5" t="n">
        <v>0.203</v>
      </c>
      <c r="DH96" s="5" t="n">
        <v>1.71</v>
      </c>
      <c r="DI96" s="5" t="n">
        <v>9.94</v>
      </c>
    </row>
    <row r="97" s="5" customFormat="true" ht="14" hidden="false" customHeight="false" outlineLevel="0" collapsed="false">
      <c r="A97" s="6" t="s">
        <v>212</v>
      </c>
      <c r="B97" s="6" t="n">
        <f aca="false">AVERAGE(B93:B96)</f>
        <v>0.1705</v>
      </c>
      <c r="C97" s="6" t="n">
        <f aca="false">AVERAGE(C93:C96)</f>
        <v>0.10325</v>
      </c>
      <c r="D97" s="6" t="n">
        <f aca="false">AVERAGE(D93:D96)</f>
        <v>0.0395</v>
      </c>
      <c r="E97" s="6" t="n">
        <f aca="false">AVERAGE(E93:E96)</f>
        <v>0.04825</v>
      </c>
      <c r="F97" s="6" t="n">
        <f aca="false">AVERAGE(F93:F96)</f>
        <v>0.01925</v>
      </c>
      <c r="G97" s="6" t="n">
        <f aca="false">AVERAGE(G93:G96)</f>
        <v>0.014</v>
      </c>
      <c r="H97" s="6" t="n">
        <f aca="false">AVERAGE(H93:H96)</f>
        <v>0.2185</v>
      </c>
      <c r="I97" s="6" t="n">
        <f aca="false">AVERAGE(I93:I96)</f>
        <v>0.014</v>
      </c>
      <c r="J97" s="6" t="n">
        <f aca="false">AVERAGE(J93:J96)</f>
        <v>0.01325</v>
      </c>
      <c r="K97" s="6" t="n">
        <f aca="false">AVERAGE(K93:K96)</f>
        <v>0.127</v>
      </c>
      <c r="L97" s="6" t="n">
        <f aca="false">AVERAGE(L93:L96)</f>
        <v>0.02725</v>
      </c>
      <c r="M97" s="6" t="n">
        <f aca="false">AVERAGE(M93:M96)</f>
        <v>0.01425</v>
      </c>
      <c r="N97" s="6" t="n">
        <f aca="false">AVERAGE(N93:N96)</f>
        <v>0.0145</v>
      </c>
      <c r="O97" s="6" t="n">
        <f aca="false">AVERAGE(O93:O96)</f>
        <v>0.01375</v>
      </c>
      <c r="P97" s="6" t="n">
        <f aca="false">AVERAGE(P93:P96)</f>
        <v>0.02075</v>
      </c>
      <c r="Q97" s="6" t="n">
        <f aca="false">AVERAGE(Q93:Q96)</f>
        <v>0.02525</v>
      </c>
      <c r="R97" s="6" t="n">
        <f aca="false">AVERAGE(R93:R96)</f>
        <v>0.01225</v>
      </c>
      <c r="S97" s="6" t="n">
        <f aca="false">AVERAGE(S93:S96)</f>
        <v>0.11575</v>
      </c>
      <c r="T97" s="6" t="n">
        <f aca="false">AVERAGE(T93:T96)</f>
        <v>0.063</v>
      </c>
      <c r="U97" s="6" t="n">
        <f aca="false">AVERAGE(U93:U96)</f>
        <v>0.0285</v>
      </c>
      <c r="V97" s="6" t="n">
        <f aca="false">AVERAGE(V93:V96)</f>
        <v>0.06</v>
      </c>
      <c r="W97" s="6" t="n">
        <f aca="false">AVERAGE(W93:W96)</f>
        <v>0.0575</v>
      </c>
      <c r="X97" s="6" t="n">
        <f aca="false">AVERAGE(X93:X96)</f>
        <v>0.03</v>
      </c>
      <c r="Y97" s="6" t="n">
        <f aca="false">AVERAGE(Y93:Y96)</f>
        <v>0.05775</v>
      </c>
      <c r="Z97" s="6" t="n">
        <f aca="false">AVERAGE(Z93:Z96)</f>
        <v>0.02525</v>
      </c>
      <c r="AA97" s="6" t="n">
        <f aca="false">AVERAGE(AA93:AA96)</f>
        <v>0.0115</v>
      </c>
      <c r="AB97" s="6" t="n">
        <f aca="false">AVERAGE(AB93:AB96)</f>
        <v>0.01625</v>
      </c>
      <c r="AC97" s="6" t="n">
        <f aca="false">AVERAGE(AC93:AC96)</f>
        <v>0.017</v>
      </c>
      <c r="AD97" s="6" t="n">
        <f aca="false">AVERAGE(AD93:AD96)</f>
        <v>1.1875</v>
      </c>
      <c r="AE97" s="6" t="n">
        <f aca="false">AVERAGE(AE93:AE96)</f>
        <v>0.05725</v>
      </c>
      <c r="AF97" s="6" t="n">
        <f aca="false">AVERAGE(AF93:AF96)</f>
        <v>0.1685</v>
      </c>
      <c r="AG97" s="6" t="n">
        <f aca="false">AVERAGE(AG93:AG96)</f>
        <v>0.2515</v>
      </c>
      <c r="AH97" s="6" t="n">
        <f aca="false">AVERAGE(AH93:AH96)</f>
        <v>0.93925</v>
      </c>
      <c r="AI97" s="6" t="n">
        <f aca="false">AVERAGE(AI93:AI96)</f>
        <v>6.67</v>
      </c>
      <c r="AJ97" s="6" t="n">
        <f aca="false">AVERAGE(AJ93:AJ96)</f>
        <v>0.57375</v>
      </c>
      <c r="AK97" s="6" t="n">
        <f aca="false">AVERAGE(AK93:AK96)</f>
        <v>0.50375</v>
      </c>
      <c r="AL97" s="6" t="n">
        <f aca="false">AVERAGE(AL93:AL96)</f>
        <v>0.44225</v>
      </c>
      <c r="AM97" s="6" t="n">
        <f aca="false">AVERAGE(AM93:AM96)</f>
        <v>0.38375</v>
      </c>
      <c r="AN97" s="6" t="n">
        <f aca="false">AVERAGE(AN93:AN96)</f>
        <v>4.05</v>
      </c>
      <c r="AO97" s="6" t="n">
        <f aca="false">AVERAGE(AO93:AO96)</f>
        <v>3.4575</v>
      </c>
      <c r="AP97" s="6" t="n">
        <f aca="false">AVERAGE(AP93:AP96)</f>
        <v>1.7</v>
      </c>
      <c r="AQ97" s="6" t="n">
        <f aca="false">AVERAGE(AQ93:AQ96)</f>
        <v>0.277</v>
      </c>
      <c r="AR97" s="6" t="n">
        <f aca="false">AVERAGE(AR93:AR96)</f>
        <v>106.925</v>
      </c>
      <c r="AS97" s="6" t="n">
        <f aca="false">AVERAGE(AS93:AS96)</f>
        <v>502.5</v>
      </c>
      <c r="AT97" s="6" t="n">
        <f aca="false">AVERAGE(AT93:AT96)</f>
        <v>31.175</v>
      </c>
      <c r="AU97" s="6" t="n">
        <f aca="false">AVERAGE(AU93:AU96)</f>
        <v>1.23</v>
      </c>
      <c r="AV97" s="6" t="n">
        <f aca="false">AVERAGE(AV93:AV96)</f>
        <v>1.9975</v>
      </c>
      <c r="AW97" s="6" t="n">
        <f aca="false">AVERAGE(AW93:AW96)</f>
        <v>10.925</v>
      </c>
      <c r="AX97" s="6" t="n">
        <f aca="false">AVERAGE(AX93:AX96)</f>
        <v>71.55</v>
      </c>
      <c r="AY97" s="6" t="n">
        <f aca="false">AVERAGE(AY93:AY96)</f>
        <v>200.5</v>
      </c>
      <c r="AZ97" s="6" t="n">
        <f aca="false">AVERAGE(AZ93:AZ96)</f>
        <v>469</v>
      </c>
      <c r="BA97" s="6" t="n">
        <f aca="false">AVERAGE(BA93:BA96)</f>
        <v>64.2</v>
      </c>
      <c r="BB97" s="6" t="n">
        <f aca="false">AVERAGE(BB93:BB96)</f>
        <v>2.9825</v>
      </c>
      <c r="BC97" s="6" t="n">
        <f aca="false">AVERAGE(BC93:BC96)</f>
        <v>0.43775</v>
      </c>
      <c r="BD97" s="6" t="n">
        <f aca="false">AVERAGE(BD93:BD96)</f>
        <v>0.677</v>
      </c>
      <c r="BE97" s="6" t="n">
        <f aca="false">AVERAGE(BE93:BE96)</f>
        <v>10.16</v>
      </c>
      <c r="BF97" s="6" t="n">
        <f aca="false">AVERAGE(BF93:BF96)</f>
        <v>4.47</v>
      </c>
      <c r="BG97" s="6" t="n">
        <f aca="false">AVERAGE(BG93:BG96)</f>
        <v>0.8075</v>
      </c>
      <c r="BH97" s="6" t="n">
        <f aca="false">AVERAGE(BH93:BH96)</f>
        <v>0.6865</v>
      </c>
      <c r="BI97" s="6" t="n">
        <f aca="false">AVERAGE(BI93:BI96)</f>
        <v>0.711</v>
      </c>
      <c r="BJ97" s="6" t="n">
        <f aca="false">AVERAGE(BJ93:BJ96)</f>
        <v>0.9955</v>
      </c>
      <c r="BK97" s="6" t="n">
        <f aca="false">AVERAGE(BK93:BK96)</f>
        <v>0.2595</v>
      </c>
      <c r="BL97" s="6" t="n">
        <f aca="false">AVERAGE(BL93:BL96)</f>
        <v>0.159</v>
      </c>
      <c r="BM97" s="6" t="n">
        <f aca="false">AVERAGE(BM93:BM96)</f>
        <v>0.10275</v>
      </c>
      <c r="BN97" s="6" t="n">
        <f aca="false">AVERAGE(BN93:BN96)</f>
        <v>0.36075</v>
      </c>
      <c r="BO97" s="6" t="n">
        <f aca="false">AVERAGE(BO93:BO96)</f>
        <v>0.05775</v>
      </c>
      <c r="BP97" s="6" t="n">
        <f aca="false">AVERAGE(BP93:BP96)</f>
        <v>0.5255</v>
      </c>
      <c r="BQ97" s="6" t="n">
        <f aca="false">AVERAGE(BQ93:BQ96)</f>
        <v>0.0995</v>
      </c>
      <c r="BR97" s="6" t="n">
        <f aca="false">AVERAGE(BR93:BR96)</f>
        <v>0.05525</v>
      </c>
      <c r="BS97" s="6" t="n">
        <f aca="false">AVERAGE(BS93:BS96)</f>
        <v>0.2725</v>
      </c>
      <c r="BT97" s="6" t="n">
        <f aca="false">AVERAGE(BT93:BT96)</f>
        <v>0.639</v>
      </c>
      <c r="BU97" s="6" t="n">
        <f aca="false">AVERAGE(BU93:BU96)</f>
        <v>0.2265</v>
      </c>
      <c r="BV97" s="6" t="n">
        <f aca="false">AVERAGE(BV93:BV96)</f>
        <v>1.65</v>
      </c>
      <c r="BW97" s="6" t="n">
        <f aca="false">AVERAGE(BW93:BW96)</f>
        <v>0.35925</v>
      </c>
      <c r="BX97" s="6" t="n">
        <f aca="false">AVERAGE(BX93:BX96)</f>
        <v>0.4485</v>
      </c>
      <c r="BY97" s="6" t="n">
        <f aca="false">AVERAGE(BY93:BY96)</f>
        <v>12.65</v>
      </c>
      <c r="BZ97" s="6" t="n">
        <f aca="false">AVERAGE(BZ93:BZ96)</f>
        <v>26.825</v>
      </c>
      <c r="CA97" s="6" t="n">
        <f aca="false">AVERAGE(CA93:CA96)</f>
        <v>4.145</v>
      </c>
      <c r="CB97" s="6" t="n">
        <f aca="false">AVERAGE(CB93:CB96)</f>
        <v>0.44475</v>
      </c>
      <c r="CC97" s="6" t="n">
        <f aca="false">AVERAGE(CC93:CC96)</f>
        <v>12.325</v>
      </c>
      <c r="CD97" s="6" t="n">
        <f aca="false">AVERAGE(CD93:CD96)</f>
        <v>68.05</v>
      </c>
      <c r="CE97" s="6" t="n">
        <f aca="false">AVERAGE(CE93:CE96)</f>
        <v>38.1</v>
      </c>
      <c r="CF97" s="6" t="n">
        <f aca="false">AVERAGE(CF93:CF96)</f>
        <v>24.875</v>
      </c>
      <c r="CG97" s="6" t="n">
        <f aca="false">AVERAGE(CG93:CG96)</f>
        <v>1.4925</v>
      </c>
      <c r="CH97" s="6" t="n">
        <f aca="false">AVERAGE(CH93:CH96)</f>
        <v>0.8625</v>
      </c>
      <c r="CI97" s="6" t="n">
        <f aca="false">AVERAGE(CI93:CI96)</f>
        <v>1.505</v>
      </c>
      <c r="CJ97" s="6" t="n">
        <f aca="false">AVERAGE(CJ93:CJ96)</f>
        <v>9.5025</v>
      </c>
      <c r="CK97" s="6" t="n">
        <f aca="false">AVERAGE(CK93:CK96)</f>
        <v>14.575</v>
      </c>
      <c r="CL97" s="6" t="n">
        <f aca="false">AVERAGE(CL93:CL96)</f>
        <v>9.06</v>
      </c>
      <c r="CM97" s="6" t="n">
        <f aca="false">AVERAGE(CM93:CM96)</f>
        <v>0.557</v>
      </c>
      <c r="CN97" s="6" t="n">
        <f aca="false">AVERAGE(CN93:CN96)</f>
        <v>0.243</v>
      </c>
      <c r="CO97" s="6" t="n">
        <f aca="false">AVERAGE(CO93:CO96)</f>
        <v>1.7975</v>
      </c>
      <c r="CP97" s="6" t="n">
        <f aca="false">AVERAGE(CP93:CP96)</f>
        <v>2.3675</v>
      </c>
      <c r="CQ97" s="6" t="n">
        <f aca="false">AVERAGE(CQ93:CQ96)</f>
        <v>1.4975</v>
      </c>
      <c r="CR97" s="6" t="n">
        <f aca="false">AVERAGE(CR93:CR96)</f>
        <v>0.2805</v>
      </c>
      <c r="CS97" s="6" t="n">
        <f aca="false">AVERAGE(CS93:CS96)</f>
        <v>0.50025</v>
      </c>
      <c r="CT97" s="6" t="n">
        <f aca="false">AVERAGE(CT93:CT96)</f>
        <v>0.267</v>
      </c>
      <c r="CU97" s="6" t="n">
        <f aca="false">AVERAGE(CU93:CU96)</f>
        <v>0.35575</v>
      </c>
      <c r="CV97" s="6" t="n">
        <f aca="false">AVERAGE(CV93:CV96)</f>
        <v>0.1055</v>
      </c>
      <c r="CW97" s="6" t="n">
        <f aca="false">AVERAGE(CW93:CW96)</f>
        <v>0.499</v>
      </c>
      <c r="CX97" s="6" t="n">
        <f aca="false">AVERAGE(CX93:CX96)</f>
        <v>0.19775</v>
      </c>
      <c r="CY97" s="6" t="n">
        <f aca="false">AVERAGE(CY93:CY96)</f>
        <v>0.0995</v>
      </c>
      <c r="CZ97" s="6" t="n">
        <f aca="false">AVERAGE(CZ93:CZ96)</f>
        <v>1.5825</v>
      </c>
      <c r="DA97" s="6" t="n">
        <f aca="false">AVERAGE(DA93:DA96)</f>
        <v>0.13125</v>
      </c>
      <c r="DB97" s="6" t="n">
        <f aca="false">AVERAGE(DB93:DB96)</f>
        <v>0.09225</v>
      </c>
      <c r="DC97" s="6" t="n">
        <f aca="false">AVERAGE(DC93:DC96)</f>
        <v>0.13</v>
      </c>
      <c r="DD97" s="6" t="n">
        <f aca="false">AVERAGE(DD93:DD96)</f>
        <v>0.06125</v>
      </c>
      <c r="DE97" s="6" t="n">
        <f aca="false">AVERAGE(DE93:DE96)</f>
        <v>0.0805</v>
      </c>
      <c r="DF97" s="6" t="n">
        <f aca="false">AVERAGE(DF93:DF96)</f>
        <v>0.002</v>
      </c>
      <c r="DG97" s="6" t="n">
        <f aca="false">AVERAGE(DG93:DG96)</f>
        <v>0.20175</v>
      </c>
      <c r="DH97" s="6" t="n">
        <f aca="false">AVERAGE(DH93:DH96)</f>
        <v>1.64</v>
      </c>
      <c r="DI97" s="6" t="n">
        <f aca="false">AVERAGE(DI93:DI96)</f>
        <v>10.155</v>
      </c>
    </row>
    <row r="98" s="5" customFormat="true" ht="14" hidden="false" customHeight="false" outlineLevel="0" collapsed="false">
      <c r="A98" s="6" t="s">
        <v>213</v>
      </c>
      <c r="B98" s="6" t="n">
        <f aca="false">STDEV(B93:B96)</f>
        <v>0.00544671154612272</v>
      </c>
      <c r="C98" s="6" t="n">
        <f aca="false">STDEV(C93:C96)</f>
        <v>0.00189296944860009</v>
      </c>
      <c r="D98" s="6" t="n">
        <f aca="false">STDEV(D93:D96)</f>
        <v>0.00288675134594813</v>
      </c>
      <c r="E98" s="6" t="n">
        <f aca="false">STDEV(E93:E96)</f>
        <v>0.00386221007541882</v>
      </c>
      <c r="F98" s="6" t="n">
        <f aca="false">STDEV(F93:F96)</f>
        <v>0.00206155281280883</v>
      </c>
      <c r="G98" s="6" t="n">
        <f aca="false">STDEV(G93:G96)</f>
        <v>0.00216024689946929</v>
      </c>
      <c r="H98" s="6" t="n">
        <f aca="false">STDEV(H93:H96)</f>
        <v>0.00420317340430617</v>
      </c>
      <c r="I98" s="6" t="n">
        <f aca="false">STDEV(I93:I96)</f>
        <v>0.0014142135623731</v>
      </c>
      <c r="J98" s="6" t="n">
        <f aca="false">STDEV(J93:J96)</f>
        <v>0.0015</v>
      </c>
      <c r="K98" s="6" t="n">
        <f aca="false">STDEV(K93:K96)</f>
        <v>0.00391578004149025</v>
      </c>
      <c r="L98" s="6" t="n">
        <f aca="false">STDEV(L93:L96)</f>
        <v>0.00125830573921179</v>
      </c>
      <c r="M98" s="6" t="n">
        <f aca="false">STDEV(M93:M96)</f>
        <v>0.00340342964277702</v>
      </c>
      <c r="N98" s="6" t="n">
        <f aca="false">STDEV(N93:N96)</f>
        <v>0.00173205080756888</v>
      </c>
      <c r="O98" s="6" t="n">
        <f aca="false">STDEV(O93:O96)</f>
        <v>0.00170782512765993</v>
      </c>
      <c r="P98" s="6" t="n">
        <f aca="false">STDEV(P93:P96)</f>
        <v>0.0025</v>
      </c>
      <c r="Q98" s="6" t="n">
        <f aca="false">STDEV(Q93:Q96)</f>
        <v>0.0025</v>
      </c>
      <c r="R98" s="6" t="n">
        <f aca="false">STDEV(R93:R96)</f>
        <v>0.00262995563967658</v>
      </c>
      <c r="S98" s="6" t="n">
        <f aca="false">STDEV(S93:S96)</f>
        <v>0.00531507290636732</v>
      </c>
      <c r="T98" s="6" t="n">
        <f aca="false">STDEV(T93:T96)</f>
        <v>0.00547722557505166</v>
      </c>
      <c r="U98" s="6" t="n">
        <f aca="false">STDEV(U93:U96)</f>
        <v>0.00264575131106459</v>
      </c>
      <c r="V98" s="6" t="n">
        <f aca="false">STDEV(V93:V96)</f>
        <v>0.00115470053837925</v>
      </c>
      <c r="W98" s="6" t="n">
        <f aca="false">STDEV(W93:W96)</f>
        <v>0.00675771164423776</v>
      </c>
      <c r="X98" s="6" t="n">
        <f aca="false">STDEV(X93:X96)</f>
        <v>0.00416333199893227</v>
      </c>
      <c r="Y98" s="6" t="n">
        <f aca="false">STDEV(Y93:Y96)</f>
        <v>0.00767571929311297</v>
      </c>
      <c r="Z98" s="6" t="n">
        <f aca="false">STDEV(Z93:Z96)</f>
        <v>0.00262995563967658</v>
      </c>
      <c r="AA98" s="6" t="n">
        <f aca="false">STDEV(AA93:AA96)</f>
        <v>0.001</v>
      </c>
      <c r="AB98" s="6" t="n">
        <f aca="false">STDEV(AB93:AB96)</f>
        <v>0.0025</v>
      </c>
      <c r="AC98" s="6" t="n">
        <f aca="false">STDEV(AC93:AC96)</f>
        <v>0.000816496580927725</v>
      </c>
      <c r="AD98" s="6" t="n">
        <f aca="false">STDEV(AD93:AD96)</f>
        <v>0.0670198975429437</v>
      </c>
      <c r="AE98" s="6" t="n">
        <f aca="false">STDEV(AE93:AE96)</f>
        <v>0.00464578662158879</v>
      </c>
      <c r="AF98" s="6" t="n">
        <f aca="false">STDEV(AF93:AF96)</f>
        <v>0.00525991127935316</v>
      </c>
      <c r="AG98" s="6" t="n">
        <f aca="false">STDEV(AG93:AG96)</f>
        <v>0.00568624070307733</v>
      </c>
      <c r="AH98" s="6" t="n">
        <f aca="false">STDEV(AH93:AH96)</f>
        <v>0.00818026079453863</v>
      </c>
      <c r="AI98" s="6" t="n">
        <f aca="false">STDEV(AI93:AI96)</f>
        <v>0.0890692614392492</v>
      </c>
      <c r="AJ98" s="6" t="n">
        <f aca="false">STDEV(AJ93:AJ96)</f>
        <v>0.0173084757657436</v>
      </c>
      <c r="AK98" s="6" t="n">
        <f aca="false">STDEV(AK93:AK96)</f>
        <v>0.0047871355387817</v>
      </c>
      <c r="AL98" s="6" t="n">
        <f aca="false">STDEV(AL93:AL96)</f>
        <v>0.0335596483890997</v>
      </c>
      <c r="AM98" s="6" t="n">
        <f aca="false">STDEV(AM93:AM96)</f>
        <v>0.00427200187265877</v>
      </c>
      <c r="AN98" s="6" t="n">
        <f aca="false">STDEV(AN93:AN96)</f>
        <v>0.0905538513813742</v>
      </c>
      <c r="AO98" s="6" t="n">
        <f aca="false">STDEV(AO93:AO96)</f>
        <v>0.10719919153924</v>
      </c>
      <c r="AP98" s="6" t="n">
        <f aca="false">STDEV(AP93:AP96)</f>
        <v>0.0216024689946929</v>
      </c>
      <c r="AQ98" s="6" t="n">
        <f aca="false">STDEV(AQ93:AQ96)</f>
        <v>0.00993310961716755</v>
      </c>
      <c r="AR98" s="6" t="n">
        <f aca="false">STDEV(AR93:AR96)</f>
        <v>8.98939189637801</v>
      </c>
      <c r="AS98" s="6" t="n">
        <f aca="false">STDEV(AS93:AS96)</f>
        <v>4.65474668125631</v>
      </c>
      <c r="AT98" s="6" t="n">
        <f aca="false">STDEV(AT93:AT96)</f>
        <v>5.60736123323618</v>
      </c>
      <c r="AU98" s="6" t="n">
        <f aca="false">STDEV(AU93:AU96)</f>
        <v>0.115758369027902</v>
      </c>
      <c r="AV98" s="6" t="n">
        <f aca="false">STDEV(AV93:AV96)</f>
        <v>0.0784750491132904</v>
      </c>
      <c r="AW98" s="6" t="n">
        <f aca="false">STDEV(AW93:AW96)</f>
        <v>0.309569593683445</v>
      </c>
      <c r="AX98" s="6" t="n">
        <f aca="false">STDEV(AX93:AX96)</f>
        <v>2.65518360947035</v>
      </c>
      <c r="AY98" s="6" t="n">
        <f aca="false">STDEV(AY93:AY96)</f>
        <v>11.6189500386223</v>
      </c>
      <c r="AZ98" s="6" t="n">
        <f aca="false">STDEV(AZ93:AZ96)</f>
        <v>4.96655480858378</v>
      </c>
      <c r="BA98" s="6" t="n">
        <f aca="false">STDEV(BA93:BA96)</f>
        <v>3.16016877186436</v>
      </c>
      <c r="BB98" s="6" t="n">
        <f aca="false">STDEV(BB93:BB96)</f>
        <v>0.0699404508611908</v>
      </c>
      <c r="BC98" s="6" t="n">
        <f aca="false">STDEV(BC93:BC96)</f>
        <v>0.00722841614740049</v>
      </c>
      <c r="BD98" s="6" t="n">
        <f aca="false">STDEV(BD93:BD96)</f>
        <v>0.0339509450040299</v>
      </c>
      <c r="BE98" s="6" t="n">
        <f aca="false">STDEV(BE93:BE96)</f>
        <v>0.551422403123655</v>
      </c>
      <c r="BF98" s="6" t="n">
        <f aca="false">STDEV(BF93:BF96)</f>
        <v>0.0632455532033677</v>
      </c>
      <c r="BG98" s="6" t="n">
        <f aca="false">STDEV(BG93:BG96)</f>
        <v>0.0474517298595812</v>
      </c>
      <c r="BH98" s="6" t="n">
        <f aca="false">STDEV(BH93:BH96)</f>
        <v>0.0119303534454488</v>
      </c>
      <c r="BI98" s="6" t="n">
        <f aca="false">STDEV(BI93:BI96)</f>
        <v>0.00483045891539648</v>
      </c>
      <c r="BJ98" s="6" t="n">
        <f aca="false">STDEV(BJ93:BJ96)</f>
        <v>0.0351804870157687</v>
      </c>
      <c r="BK98" s="6" t="n">
        <f aca="false">STDEV(BK93:BK96)</f>
        <v>0.00960902353693306</v>
      </c>
      <c r="BL98" s="6" t="n">
        <f aca="false">STDEV(BL93:BL96)</f>
        <v>0.0104880884817015</v>
      </c>
      <c r="BM98" s="6" t="n">
        <f aca="false">STDEV(BM93:BM96)</f>
        <v>0.00639661368746516</v>
      </c>
      <c r="BN98" s="6" t="n">
        <f aca="false">STDEV(BN93:BN96)</f>
        <v>0.0210930478278192</v>
      </c>
      <c r="BO98" s="6" t="n">
        <f aca="false">STDEV(BO93:BO96)</f>
        <v>0.00689806736219163</v>
      </c>
      <c r="BP98" s="6" t="n">
        <f aca="false">STDEV(BP93:BP96)</f>
        <v>0.00695221787153808</v>
      </c>
      <c r="BQ98" s="6" t="n">
        <f aca="false">STDEV(BQ93:BQ96)</f>
        <v>0.00881286937760152</v>
      </c>
      <c r="BR98" s="6" t="n">
        <f aca="false">STDEV(BR93:BR96)</f>
        <v>0.00287228132326902</v>
      </c>
      <c r="BS98" s="6" t="n">
        <f aca="false">STDEV(BS93:BS96)</f>
        <v>0.00723417813807024</v>
      </c>
      <c r="BT98" s="6" t="n">
        <f aca="false">STDEV(BT93:BT96)</f>
        <v>0.00860232526704263</v>
      </c>
      <c r="BU98" s="6" t="n">
        <f aca="false">STDEV(BU93:BU96)</f>
        <v>0.00953939201416946</v>
      </c>
      <c r="BV98" s="6" t="n">
        <f aca="false">STDEV(BV93:BV96)</f>
        <v>0.099666109251507</v>
      </c>
      <c r="BW98" s="6" t="n">
        <f aca="false">STDEV(BW93:BW96)</f>
        <v>0.0124465524008324</v>
      </c>
      <c r="BX98" s="6" t="n">
        <f aca="false">STDEV(BX93:BX96)</f>
        <v>0.0168424067955464</v>
      </c>
      <c r="BY98" s="6" t="n">
        <f aca="false">STDEV(BY93:BY96)</f>
        <v>0.208166599946613</v>
      </c>
      <c r="BZ98" s="6" t="n">
        <f aca="false">STDEV(BZ93:BZ96)</f>
        <v>1.65</v>
      </c>
      <c r="CA98" s="6" t="n">
        <f aca="false">STDEV(CA93:CA96)</f>
        <v>0.0971253485622234</v>
      </c>
      <c r="CB98" s="6" t="n">
        <f aca="false">STDEV(CB93:CB96)</f>
        <v>0.0182460041287584</v>
      </c>
      <c r="CC98" s="6" t="n">
        <f aca="false">STDEV(CC93:CC96)</f>
        <v>0.767571929311297</v>
      </c>
      <c r="CD98" s="6" t="n">
        <f aca="false">STDEV(CD93:CD96)</f>
        <v>2.06155281280883</v>
      </c>
      <c r="CE98" s="6" t="n">
        <f aca="false">STDEV(CE93:CE96)</f>
        <v>3.60185137579736</v>
      </c>
      <c r="CF98" s="6" t="n">
        <f aca="false">STDEV(CF93:CF96)</f>
        <v>2.78492968193693</v>
      </c>
      <c r="CG98" s="6" t="n">
        <f aca="false">STDEV(CG93:CG96)</f>
        <v>0.178582380616529</v>
      </c>
      <c r="CH98" s="6" t="n">
        <f aca="false">STDEV(CH93:CH96)</f>
        <v>0.0320884195102636</v>
      </c>
      <c r="CI98" s="6" t="n">
        <f aca="false">STDEV(CI93:CI96)</f>
        <v>0.0129099444873581</v>
      </c>
      <c r="CJ98" s="6" t="n">
        <f aca="false">STDEV(CJ93:CJ96)</f>
        <v>0.141745076340121</v>
      </c>
      <c r="CK98" s="6" t="n">
        <f aca="false">STDEV(CK93:CK96)</f>
        <v>1.7423642940939</v>
      </c>
      <c r="CL98" s="6" t="n">
        <f aca="false">STDEV(CL93:CL96)</f>
        <v>0.17262676501632</v>
      </c>
      <c r="CM98" s="6" t="n">
        <f aca="false">STDEV(CM93:CM96)</f>
        <v>0.00966091783079294</v>
      </c>
      <c r="CN98" s="6" t="n">
        <f aca="false">STDEV(CN93:CN96)</f>
        <v>0.00244948974278318</v>
      </c>
      <c r="CO98" s="6" t="n">
        <f aca="false">STDEV(CO93:CO96)</f>
        <v>0.0492442890089806</v>
      </c>
      <c r="CP98" s="6" t="n">
        <f aca="false">STDEV(CP93:CP96)</f>
        <v>0.0457347424467076</v>
      </c>
      <c r="CQ98" s="6" t="n">
        <f aca="false">STDEV(CQ93:CQ96)</f>
        <v>0.152397506541282</v>
      </c>
      <c r="CR98" s="6" t="n">
        <f aca="false">STDEV(CR93:CR96)</f>
        <v>0.0172916164657906</v>
      </c>
      <c r="CS98" s="6" t="n">
        <f aca="false">STDEV(CS93:CS96)</f>
        <v>0.0114709778717132</v>
      </c>
      <c r="CT98" s="6" t="n">
        <f aca="false">STDEV(CT93:CT96)</f>
        <v>0.0112249721603218</v>
      </c>
      <c r="CU98" s="6" t="n">
        <f aca="false">STDEV(CU93:CU96)</f>
        <v>0.0161529151135845</v>
      </c>
      <c r="CV98" s="6" t="n">
        <f aca="false">STDEV(CV93:CV96)</f>
        <v>0.00680685928555405</v>
      </c>
      <c r="CW98" s="6" t="n">
        <f aca="false">STDEV(CW93:CW96)</f>
        <v>0.0104880884817015</v>
      </c>
      <c r="CX98" s="6" t="n">
        <f aca="false">STDEV(CX93:CX96)</f>
        <v>0.00537742193496723</v>
      </c>
      <c r="CY98" s="6" t="n">
        <f aca="false">STDEV(CY93:CY96)</f>
        <v>0.0061913918736689</v>
      </c>
      <c r="CZ98" s="6" t="n">
        <f aca="false">STDEV(CZ93:CZ96)</f>
        <v>0.0888350531415762</v>
      </c>
      <c r="DA98" s="6" t="n">
        <f aca="false">STDEV(DA93:DA96)</f>
        <v>0.0078049129826454</v>
      </c>
      <c r="DB98" s="6" t="n">
        <f aca="false">STDEV(DB93:DB96)</f>
        <v>0.00623832242407097</v>
      </c>
      <c r="DC98" s="6" t="n">
        <f aca="false">STDEV(DC93:DC96)</f>
        <v>0.00432049379893858</v>
      </c>
      <c r="DD98" s="6" t="n">
        <f aca="false">STDEV(DD93:DD96)</f>
        <v>0.00492442890089805</v>
      </c>
      <c r="DE98" s="6" t="n">
        <f aca="false">STDEV(DE93:DE96)</f>
        <v>0.00525991127935317</v>
      </c>
      <c r="DF98" s="6" t="n">
        <f aca="false">STDEV(DF93:DF96)</f>
        <v>0.00336650164612069</v>
      </c>
      <c r="DG98" s="6" t="n">
        <f aca="false">STDEV(DG93:DG96)</f>
        <v>0.00427200187265876</v>
      </c>
      <c r="DH98" s="6" t="n">
        <f aca="false">STDEV(DH93:DH96)</f>
        <v>0.0627162924074226</v>
      </c>
      <c r="DI98" s="6" t="n">
        <f aca="false">STDEV(DI93:DI96)</f>
        <v>0.256839768467943</v>
      </c>
    </row>
    <row r="99" customFormat="false" ht="14" hidden="false" customHeight="false" outlineLevel="0" collapsed="false">
      <c r="A99" s="7" t="s">
        <v>214</v>
      </c>
      <c r="B99" s="7" t="n">
        <v>0.1914860227</v>
      </c>
      <c r="C99" s="7" t="n">
        <v>0.269518799</v>
      </c>
      <c r="D99" s="7" t="n">
        <v>0.0340484429</v>
      </c>
      <c r="E99" s="7" t="n">
        <v>0.0945569674</v>
      </c>
      <c r="F99" s="7" t="n">
        <v>0.0271237923</v>
      </c>
      <c r="G99" s="7" t="n">
        <v>0.028963717</v>
      </c>
      <c r="H99" s="7" t="n">
        <v>0.041660141</v>
      </c>
      <c r="I99" s="7" t="n">
        <v>0.023465163</v>
      </c>
      <c r="J99" s="7" t="n">
        <v>0.0353565026</v>
      </c>
      <c r="K99" s="7" t="n">
        <v>0.1012528268</v>
      </c>
      <c r="L99" s="7" t="n">
        <v>0.0647963818</v>
      </c>
      <c r="M99" s="7" t="n">
        <v>0.0257896111</v>
      </c>
      <c r="N99" s="7" t="n">
        <v>0.0357086922</v>
      </c>
      <c r="O99" s="7" t="n">
        <v>0.0332554614</v>
      </c>
      <c r="P99" s="7" t="n">
        <v>0.0378237086</v>
      </c>
      <c r="Q99" s="7" t="n">
        <v>0.0710673639</v>
      </c>
      <c r="R99" s="7" t="n">
        <v>0.043949554</v>
      </c>
      <c r="S99" s="7" t="n">
        <v>0.1126945651</v>
      </c>
      <c r="T99" s="7" t="n">
        <v>0.0668632847</v>
      </c>
      <c r="U99" s="7" t="n">
        <v>0.0786879748</v>
      </c>
      <c r="V99" s="7" t="n">
        <v>0.0310103627</v>
      </c>
      <c r="W99" s="7" t="n">
        <v>0.0570777261</v>
      </c>
      <c r="X99" s="7" t="n">
        <v>0.0403626943</v>
      </c>
      <c r="Y99" s="7" t="n">
        <v>0.0643491335</v>
      </c>
      <c r="Z99" s="7" t="n">
        <v>0.0370030606</v>
      </c>
      <c r="AA99" s="7" t="n">
        <v>0.0198563031</v>
      </c>
      <c r="AB99" s="7" t="n">
        <v>0.0464667842</v>
      </c>
      <c r="AC99" s="7" t="n">
        <v>0.080940406</v>
      </c>
      <c r="AD99" s="7" t="n">
        <v>2.1721424436</v>
      </c>
      <c r="AE99" s="7" t="n">
        <v>0.0529274347</v>
      </c>
      <c r="AF99" s="7" t="n">
        <v>0.0711782742</v>
      </c>
      <c r="AG99" s="7" t="n">
        <v>0.1618358064</v>
      </c>
      <c r="AH99" s="7" t="n">
        <v>1.8889142164</v>
      </c>
      <c r="AI99" s="7" t="n">
        <v>4.0027011243</v>
      </c>
      <c r="AJ99" s="7" t="n">
        <v>0.2117097386</v>
      </c>
      <c r="AK99" s="7" t="n">
        <v>0.1407345884</v>
      </c>
      <c r="AL99" s="7" t="n">
        <v>0.1982211115</v>
      </c>
      <c r="AM99" s="7" t="n">
        <v>0.1081898265</v>
      </c>
      <c r="AN99" s="7" t="n">
        <v>1.3360930015</v>
      </c>
      <c r="AO99" s="7" t="n">
        <v>1.5307387948</v>
      </c>
      <c r="AP99" s="7" t="n">
        <v>0.5495798958</v>
      </c>
      <c r="AQ99" s="7" t="n">
        <v>0.1460142068</v>
      </c>
      <c r="AR99" s="7" t="n">
        <v>59.0833093278</v>
      </c>
      <c r="AS99" s="7" t="n">
        <v>488.1938075007</v>
      </c>
      <c r="AT99" s="7" t="n">
        <v>187.7554035869</v>
      </c>
      <c r="AU99" s="7" t="n">
        <v>1.8563535912</v>
      </c>
      <c r="AV99" s="7" t="n">
        <v>2.5971760427</v>
      </c>
      <c r="AW99" s="7" t="n">
        <v>9.239154958</v>
      </c>
      <c r="AX99" s="7" t="n">
        <v>55.3767799938</v>
      </c>
      <c r="AY99" s="7" t="n">
        <v>74.1637596126</v>
      </c>
      <c r="AZ99" s="7" t="n">
        <v>233.9605064904</v>
      </c>
      <c r="BA99" s="7" t="n">
        <v>77.8400430907</v>
      </c>
      <c r="BB99" s="7" t="n">
        <v>20.4299346279</v>
      </c>
      <c r="BC99" s="7" t="n">
        <v>0.4799572896</v>
      </c>
      <c r="BD99" s="7" t="n">
        <v>0.7380464579</v>
      </c>
      <c r="BE99" s="7" t="n">
        <v>5.5382049683</v>
      </c>
      <c r="BF99" s="7" t="n">
        <v>4.0324420279</v>
      </c>
      <c r="BG99" s="7" t="n">
        <v>0.9084758243</v>
      </c>
      <c r="BH99" s="7" t="n">
        <v>0.3325960719</v>
      </c>
      <c r="BI99" s="7" t="n">
        <v>1.0550572939</v>
      </c>
      <c r="BJ99" s="7" t="n">
        <v>24.0538917933</v>
      </c>
      <c r="BK99" s="7" t="n">
        <v>1.6889956135</v>
      </c>
      <c r="BL99" s="7" t="n">
        <v>0.0827371847</v>
      </c>
      <c r="BM99" s="7" t="n">
        <v>0.0423498442</v>
      </c>
      <c r="BN99" s="7" t="n">
        <v>0.1491416616</v>
      </c>
      <c r="BO99" s="7" t="n">
        <v>1.251809073</v>
      </c>
      <c r="BP99" s="7" t="n">
        <v>6.0213101815</v>
      </c>
      <c r="BQ99" s="7" t="n">
        <v>0.06106629</v>
      </c>
      <c r="BR99" s="7" t="n">
        <v>0.024401383</v>
      </c>
      <c r="BS99" s="7" t="n">
        <v>0.1313599914</v>
      </c>
      <c r="BT99" s="7" t="n">
        <v>0.1065500889</v>
      </c>
      <c r="BU99" s="7" t="n">
        <v>0.1003599114</v>
      </c>
      <c r="BV99" s="7" t="n">
        <v>0.1502148104</v>
      </c>
      <c r="BW99" s="7" t="n">
        <v>0.0762957117</v>
      </c>
      <c r="BX99" s="7" t="n">
        <v>0.2339300133</v>
      </c>
      <c r="BY99" s="7" t="n">
        <v>2.672726464</v>
      </c>
      <c r="BZ99" s="7" t="n">
        <v>5.0527428217</v>
      </c>
      <c r="CA99" s="7" t="n">
        <v>2.3430676138</v>
      </c>
      <c r="CB99" s="7" t="n">
        <v>0.3377928822</v>
      </c>
      <c r="CC99" s="7" t="n">
        <v>4.2946360987</v>
      </c>
      <c r="CD99" s="7" t="n">
        <v>12.6306266322</v>
      </c>
      <c r="CE99" s="7" t="n">
        <v>19.6685740368</v>
      </c>
      <c r="CF99" s="7" t="n">
        <v>5.3368749925</v>
      </c>
      <c r="CG99" s="7" t="n">
        <v>0.2341489082</v>
      </c>
      <c r="CH99" s="7" t="n">
        <v>1.5678214956</v>
      </c>
      <c r="CI99" s="7" t="n">
        <v>1.1937908889</v>
      </c>
      <c r="CJ99" s="7" t="n">
        <v>5.0916093784</v>
      </c>
      <c r="CK99" s="7" t="n">
        <v>4.236314884</v>
      </c>
      <c r="CL99" s="7" t="n">
        <v>2.2915704736</v>
      </c>
      <c r="CM99" s="7" t="n">
        <v>0.8938020193</v>
      </c>
      <c r="CN99" s="7" t="n">
        <v>0.2941445541</v>
      </c>
      <c r="CO99" s="7" t="n">
        <v>1.4867701137</v>
      </c>
      <c r="CP99" s="7" t="n">
        <v>5.956277201</v>
      </c>
      <c r="CQ99" s="7" t="n">
        <v>0.8650153744</v>
      </c>
      <c r="CR99" s="7" t="n">
        <v>0.0986711429</v>
      </c>
      <c r="CS99" s="7" t="n">
        <v>0.1048200488</v>
      </c>
      <c r="CT99" s="7" t="n">
        <v>0.1188686296</v>
      </c>
      <c r="CU99" s="7" t="n">
        <v>0.2789270029</v>
      </c>
      <c r="CV99" s="7" t="n">
        <v>1.5591248172</v>
      </c>
      <c r="CW99" s="7" t="n">
        <v>3.0863942566</v>
      </c>
      <c r="CX99" s="7" t="n">
        <v>0.3905163846</v>
      </c>
      <c r="CY99" s="7" t="n">
        <v>0.0300439531</v>
      </c>
      <c r="CZ99" s="7" t="n">
        <v>2.7800578795</v>
      </c>
      <c r="DA99" s="7" t="n">
        <v>0.1886435614</v>
      </c>
      <c r="DB99" s="7" t="n">
        <v>0.08149023</v>
      </c>
      <c r="DC99" s="7" t="n">
        <v>0.0888049956</v>
      </c>
      <c r="DD99" s="7" t="n">
        <v>0.1370120184</v>
      </c>
      <c r="DE99" s="7" t="n">
        <v>0.0398242942</v>
      </c>
      <c r="DF99" s="7" t="n">
        <v>0.0351224675</v>
      </c>
      <c r="DG99" s="7" t="n">
        <v>1.8341484157</v>
      </c>
      <c r="DH99" s="7" t="n">
        <v>2.1424218697</v>
      </c>
      <c r="DI99" s="7" t="n">
        <v>3.28047569</v>
      </c>
    </row>
    <row r="100" customFormat="false" ht="14" hidden="false" customHeight="false" outlineLevel="0" collapsed="false">
      <c r="A100" s="7" t="s">
        <v>215</v>
      </c>
      <c r="B100" s="7" t="n">
        <v>0.2328538564</v>
      </c>
      <c r="C100" s="7" t="n">
        <v>0.2796630072</v>
      </c>
      <c r="D100" s="7" t="n">
        <v>0.0400383142</v>
      </c>
      <c r="E100" s="7" t="n">
        <v>0.0978418511</v>
      </c>
      <c r="F100" s="7" t="n">
        <v>0.0299491125</v>
      </c>
      <c r="G100" s="7" t="n">
        <v>0.0268215323</v>
      </c>
      <c r="H100" s="7" t="n">
        <v>0.0376859504</v>
      </c>
      <c r="I100" s="7" t="n">
        <v>0.0276112134</v>
      </c>
      <c r="J100" s="7" t="n">
        <v>0.0368652019</v>
      </c>
      <c r="K100" s="7" t="n">
        <v>0.1236496715</v>
      </c>
      <c r="L100" s="7" t="n">
        <v>0.0614565654</v>
      </c>
      <c r="M100" s="7" t="n">
        <v>0.0220683493</v>
      </c>
      <c r="N100" s="7" t="n">
        <v>0.0339513067</v>
      </c>
      <c r="O100" s="7" t="n">
        <v>0.025451113</v>
      </c>
      <c r="P100" s="7" t="n">
        <v>0.0451887809</v>
      </c>
      <c r="Q100" s="7" t="n">
        <v>0.0745482705</v>
      </c>
      <c r="R100" s="7" t="n">
        <v>0.0455136809</v>
      </c>
      <c r="S100" s="7" t="n">
        <v>0.0882694541</v>
      </c>
      <c r="T100" s="7" t="n">
        <v>0.0568234182</v>
      </c>
      <c r="U100" s="7" t="n">
        <v>0.0607454784</v>
      </c>
      <c r="V100" s="7" t="n">
        <v>0.0379811974</v>
      </c>
      <c r="W100" s="7" t="n">
        <v>0.0510494753</v>
      </c>
      <c r="X100" s="7" t="n">
        <v>0.0353488372</v>
      </c>
      <c r="Y100" s="7" t="n">
        <v>0.0693086357</v>
      </c>
      <c r="Z100" s="7" t="n">
        <v>0.0414040028</v>
      </c>
      <c r="AA100" s="7" t="n">
        <v>0.0149671772</v>
      </c>
      <c r="AB100" s="7" t="n">
        <v>0.0518951014</v>
      </c>
      <c r="AC100" s="7" t="n">
        <v>0.0798398401</v>
      </c>
      <c r="AD100" s="7" t="n">
        <v>1.9549453721</v>
      </c>
      <c r="AE100" s="7" t="n">
        <v>0.0694263647</v>
      </c>
      <c r="AF100" s="7" t="n">
        <v>0.0607480691</v>
      </c>
      <c r="AG100" s="7" t="n">
        <v>0.2089093551</v>
      </c>
      <c r="AH100" s="7" t="n">
        <v>1.3799006563</v>
      </c>
      <c r="AI100" s="7" t="n">
        <v>3.9052330122</v>
      </c>
      <c r="AJ100" s="7" t="n">
        <v>0.2328675981</v>
      </c>
      <c r="AK100" s="7" t="n">
        <v>0.1884219895</v>
      </c>
      <c r="AL100" s="7" t="n">
        <v>0.2223792549</v>
      </c>
      <c r="AM100" s="7" t="n">
        <v>0.107737224</v>
      </c>
      <c r="AN100" s="7" t="n">
        <v>1.0804340322</v>
      </c>
      <c r="AO100" s="7" t="n">
        <v>1.8382742253</v>
      </c>
      <c r="AP100" s="7" t="n">
        <v>0.6202769015</v>
      </c>
      <c r="AQ100" s="7" t="n">
        <v>0.2073337652</v>
      </c>
      <c r="AR100" s="7" t="n">
        <v>67.1696398925</v>
      </c>
      <c r="AS100" s="7" t="n">
        <v>548.2557120861</v>
      </c>
      <c r="AT100" s="7" t="n">
        <v>199.4945721099</v>
      </c>
      <c r="AU100" s="7" t="n">
        <v>1.6201030783</v>
      </c>
      <c r="AV100" s="7" t="n">
        <v>3.7266683561</v>
      </c>
      <c r="AW100" s="7" t="n">
        <v>10.6701363687</v>
      </c>
      <c r="AX100" s="7" t="n">
        <v>56.3817267675</v>
      </c>
      <c r="AY100" s="7" t="n">
        <v>70.6716024806</v>
      </c>
      <c r="AZ100" s="7" t="n">
        <v>279.0583702896</v>
      </c>
      <c r="BA100" s="7" t="n">
        <v>82.750062007</v>
      </c>
      <c r="BB100" s="7" t="n">
        <v>21.3310628169</v>
      </c>
      <c r="BC100" s="7" t="n">
        <v>0.4658628673</v>
      </c>
      <c r="BD100" s="7" t="n">
        <v>0.6777553358</v>
      </c>
      <c r="BE100" s="7" t="n">
        <v>5.6303312829</v>
      </c>
      <c r="BF100" s="7" t="n">
        <v>4.6486177009</v>
      </c>
      <c r="BG100" s="7" t="n">
        <v>1.2914482312</v>
      </c>
      <c r="BH100" s="7" t="n">
        <v>0.3738855504</v>
      </c>
      <c r="BI100" s="7" t="n">
        <v>1.5691966248</v>
      </c>
      <c r="BJ100" s="7" t="n">
        <v>30.1625277937</v>
      </c>
      <c r="BK100" s="7" t="n">
        <v>1.9851872262</v>
      </c>
      <c r="BL100" s="7" t="n">
        <v>0.1292217964</v>
      </c>
      <c r="BM100" s="7" t="n">
        <v>0.0499315754</v>
      </c>
      <c r="BN100" s="7" t="n">
        <v>0.205379048</v>
      </c>
      <c r="BO100" s="7" t="n">
        <v>1.5603118525</v>
      </c>
      <c r="BP100" s="7" t="n">
        <v>6.855338384</v>
      </c>
      <c r="BQ100" s="7" t="n">
        <v>0.072691001</v>
      </c>
      <c r="BR100" s="7" t="n">
        <v>0.0210087068</v>
      </c>
      <c r="BS100" s="7" t="n">
        <v>0.1636997294</v>
      </c>
      <c r="BT100" s="7" t="n">
        <v>0.1245695614</v>
      </c>
      <c r="BU100" s="7" t="n">
        <v>0.1297176511</v>
      </c>
      <c r="BV100" s="7" t="n">
        <v>0.2352961737</v>
      </c>
      <c r="BW100" s="7" t="n">
        <v>0.0730058862</v>
      </c>
      <c r="BX100" s="7" t="n">
        <v>0.3573668326</v>
      </c>
      <c r="BY100" s="7" t="n">
        <v>2.5568066719</v>
      </c>
      <c r="BZ100" s="7" t="n">
        <v>4.8698456807</v>
      </c>
      <c r="CA100" s="7" t="n">
        <v>2.0150956149</v>
      </c>
      <c r="CB100" s="7" t="n">
        <v>0.3053134674</v>
      </c>
      <c r="CC100" s="7" t="n">
        <v>3.9482592337</v>
      </c>
      <c r="CD100" s="7" t="n">
        <v>12.5756129879</v>
      </c>
      <c r="CE100" s="7" t="n">
        <v>18.0561259276</v>
      </c>
      <c r="CF100" s="7" t="n">
        <v>5.1279622768</v>
      </c>
      <c r="CG100" s="7" t="n">
        <v>0.2238403695</v>
      </c>
      <c r="CH100" s="7" t="n">
        <v>1.1177594279</v>
      </c>
      <c r="CI100" s="7" t="n">
        <v>1.4676871075</v>
      </c>
      <c r="CJ100" s="7" t="n">
        <v>5.6966768807</v>
      </c>
      <c r="CK100" s="7" t="n">
        <v>3.965028172</v>
      </c>
      <c r="CL100" s="7" t="n">
        <v>3.3757182655</v>
      </c>
      <c r="CM100" s="7" t="n">
        <v>0.9848659822</v>
      </c>
      <c r="CN100" s="7" t="n">
        <v>0.354712004</v>
      </c>
      <c r="CO100" s="7" t="n">
        <v>1.0361662292</v>
      </c>
      <c r="CP100" s="7" t="n">
        <v>6.288857772</v>
      </c>
      <c r="CQ100" s="7" t="n">
        <v>1.3647649496</v>
      </c>
      <c r="CR100" s="7" t="n">
        <v>0.0940351626</v>
      </c>
      <c r="CS100" s="7" t="n">
        <v>0.1055418169</v>
      </c>
      <c r="CT100" s="7" t="n">
        <v>0.1050056924</v>
      </c>
      <c r="CU100" s="7" t="n">
        <v>0.2977325156</v>
      </c>
      <c r="CV100" s="7" t="n">
        <v>0.8199792523</v>
      </c>
      <c r="CW100" s="7" t="n">
        <v>3.2337231231</v>
      </c>
      <c r="CX100" s="7" t="n">
        <v>0.3963388</v>
      </c>
      <c r="CY100" s="7" t="n">
        <v>0.0390230637</v>
      </c>
      <c r="CZ100" s="7" t="n">
        <v>3.2486551948</v>
      </c>
      <c r="DA100" s="7" t="n">
        <v>0.234859153</v>
      </c>
      <c r="DB100" s="7" t="n">
        <v>0.1009152344</v>
      </c>
      <c r="DC100" s="7" t="n">
        <v>0.0925183247</v>
      </c>
      <c r="DD100" s="7" t="n">
        <v>0.116452774</v>
      </c>
      <c r="DE100" s="7" t="n">
        <v>0.0420153656</v>
      </c>
      <c r="DF100" s="7" t="n">
        <v>0.0289</v>
      </c>
      <c r="DG100" s="7" t="n">
        <v>2.2703860476</v>
      </c>
      <c r="DH100" s="7" t="n">
        <v>2.3824984031</v>
      </c>
      <c r="DI100" s="7" t="n">
        <v>3.8052435557</v>
      </c>
    </row>
    <row r="101" customFormat="false" ht="14" hidden="false" customHeight="false" outlineLevel="0" collapsed="false">
      <c r="A101" s="7" t="s">
        <v>216</v>
      </c>
      <c r="B101" s="7" t="n">
        <v>0.2336334512</v>
      </c>
      <c r="C101" s="7" t="n">
        <v>0.2391350578</v>
      </c>
      <c r="D101" s="7" t="n">
        <v>0.0286851929</v>
      </c>
      <c r="E101" s="7" t="n">
        <v>0.0824900649</v>
      </c>
      <c r="F101" s="7" t="n">
        <v>0.0193472252</v>
      </c>
      <c r="G101" s="7" t="n">
        <v>0.0223154362</v>
      </c>
      <c r="H101" s="7" t="n">
        <v>0.0293288591</v>
      </c>
      <c r="I101" s="7" t="n">
        <v>0.0225310904</v>
      </c>
      <c r="J101" s="7" t="n">
        <v>0.0376788984</v>
      </c>
      <c r="K101" s="7" t="n">
        <v>0.1003496591</v>
      </c>
      <c r="L101" s="7" t="n">
        <v>0.0512061616</v>
      </c>
      <c r="M101" s="7" t="n">
        <v>0.0255033557</v>
      </c>
      <c r="N101" s="7" t="n">
        <v>0.0360234899</v>
      </c>
      <c r="O101" s="7" t="n">
        <v>0.024224028</v>
      </c>
      <c r="P101" s="7" t="n">
        <v>0.0354698472</v>
      </c>
      <c r="Q101" s="7" t="n">
        <v>0.0581186958</v>
      </c>
      <c r="R101" s="7" t="n">
        <v>0.0488482289</v>
      </c>
      <c r="S101" s="7" t="n">
        <v>0.0823191146</v>
      </c>
      <c r="T101" s="7" t="n">
        <v>0.0690841419</v>
      </c>
      <c r="U101" s="7" t="n">
        <v>0.0583291704</v>
      </c>
      <c r="V101" s="7" t="n">
        <v>0.0315454961</v>
      </c>
      <c r="W101" s="7" t="n">
        <v>0.0543852648</v>
      </c>
      <c r="X101" s="7" t="n">
        <v>0.0319707362</v>
      </c>
      <c r="Y101" s="7" t="n">
        <v>0.0616713135</v>
      </c>
      <c r="Z101" s="7" t="n">
        <v>0.0306048156</v>
      </c>
      <c r="AA101" s="7" t="n">
        <v>0.0165818182</v>
      </c>
      <c r="AB101" s="7" t="n">
        <v>0.0416438356</v>
      </c>
      <c r="AC101" s="7" t="n">
        <v>0.0685689929</v>
      </c>
      <c r="AD101" s="7" t="n">
        <v>1.5705589105</v>
      </c>
      <c r="AE101" s="7" t="n">
        <v>0.0564583333</v>
      </c>
      <c r="AF101" s="7" t="n">
        <v>0.0781770833</v>
      </c>
      <c r="AG101" s="7" t="n">
        <v>0.1587695247</v>
      </c>
      <c r="AH101" s="7" t="n">
        <v>1.5365401462</v>
      </c>
      <c r="AI101" s="7" t="n">
        <v>3.7057291667</v>
      </c>
      <c r="AJ101" s="7" t="n">
        <v>0.19921875</v>
      </c>
      <c r="AK101" s="7" t="n">
        <v>0.1574740069</v>
      </c>
      <c r="AL101" s="7" t="n">
        <v>0.2664260149</v>
      </c>
      <c r="AM101" s="7" t="n">
        <v>0.1371637492</v>
      </c>
      <c r="AN101" s="7" t="n">
        <v>1.8885595833</v>
      </c>
      <c r="AO101" s="7" t="n">
        <v>1.7728454729</v>
      </c>
      <c r="AP101" s="7" t="n">
        <v>0.6679770554</v>
      </c>
      <c r="AQ101" s="7" t="n">
        <v>0.2103679527</v>
      </c>
      <c r="AR101" s="7" t="n">
        <v>60.5539930314</v>
      </c>
      <c r="AS101" s="7" t="n">
        <v>439.4853290101</v>
      </c>
      <c r="AT101" s="7" t="n">
        <v>220.8834448581</v>
      </c>
      <c r="AU101" s="7" t="n">
        <v>1.1837978428</v>
      </c>
      <c r="AV101" s="7" t="n">
        <v>2.7647588035</v>
      </c>
      <c r="AW101" s="7" t="n">
        <v>9.1415840884</v>
      </c>
      <c r="AX101" s="7" t="n">
        <v>41.1201640402</v>
      </c>
      <c r="AY101" s="7" t="n">
        <v>75.5224292492</v>
      </c>
      <c r="AZ101" s="7" t="n">
        <v>270.1467642348</v>
      </c>
      <c r="BA101" s="7" t="n">
        <v>79.7826403061</v>
      </c>
      <c r="BB101" s="7" t="n">
        <v>23.0259798782</v>
      </c>
      <c r="BC101" s="7" t="n">
        <v>0.3263395035</v>
      </c>
      <c r="BD101" s="7" t="n">
        <v>0.7036758409</v>
      </c>
      <c r="BE101" s="7" t="n">
        <v>5.3735322027</v>
      </c>
      <c r="BF101" s="7" t="n">
        <v>4.3325684665</v>
      </c>
      <c r="BG101" s="7" t="n">
        <v>1.1661294867</v>
      </c>
      <c r="BH101" s="7" t="n">
        <v>0.250486995</v>
      </c>
      <c r="BI101" s="7" t="n">
        <v>1.0543678043</v>
      </c>
      <c r="BJ101" s="7" t="n">
        <v>28.9424894124</v>
      </c>
      <c r="BK101" s="7" t="n">
        <v>2.2059123949</v>
      </c>
      <c r="BL101" s="7" t="n">
        <v>0.1130556427</v>
      </c>
      <c r="BM101" s="7" t="n">
        <v>0.0507773105</v>
      </c>
      <c r="BN101" s="7" t="n">
        <v>0.1604399943</v>
      </c>
      <c r="BO101" s="7" t="n">
        <v>1.3391013161</v>
      </c>
      <c r="BP101" s="7" t="n">
        <v>5.4638294617</v>
      </c>
      <c r="BQ101" s="7" t="n">
        <v>0.082007031</v>
      </c>
      <c r="BR101" s="7" t="n">
        <v>0.0291669925</v>
      </c>
      <c r="BS101" s="7" t="n">
        <v>0.1649028116</v>
      </c>
      <c r="BT101" s="7" t="n">
        <v>0.1519429364</v>
      </c>
      <c r="BU101" s="7" t="n">
        <v>0.0974740069</v>
      </c>
      <c r="BV101" s="7" t="n">
        <v>0.1844174732</v>
      </c>
      <c r="BW101" s="7" t="n">
        <v>0.0879720529</v>
      </c>
      <c r="BX101" s="7" t="n">
        <v>0.2598257159</v>
      </c>
      <c r="BY101" s="7" t="n">
        <v>2.5505904626</v>
      </c>
      <c r="BZ101" s="7" t="n">
        <v>4.7139537385</v>
      </c>
      <c r="CA101" s="7" t="n">
        <v>2.1715710024</v>
      </c>
      <c r="CB101" s="7" t="n">
        <v>0.3489617629</v>
      </c>
      <c r="CC101" s="7" t="n">
        <v>3.3858072943</v>
      </c>
      <c r="CD101" s="7" t="n">
        <v>16.1800404094</v>
      </c>
      <c r="CE101" s="7" t="n">
        <v>23.6045897755</v>
      </c>
      <c r="CF101" s="7" t="n">
        <v>5.2743652179</v>
      </c>
      <c r="CG101" s="7" t="n">
        <v>0.2916464798</v>
      </c>
      <c r="CH101" s="7" t="n">
        <v>1.7574094249</v>
      </c>
      <c r="CI101" s="7" t="n">
        <v>1.6536043698</v>
      </c>
      <c r="CJ101" s="7" t="n">
        <v>6.3331514411</v>
      </c>
      <c r="CK101" s="7" t="n">
        <v>4.926292676</v>
      </c>
      <c r="CL101" s="7" t="n">
        <v>2.4721156172</v>
      </c>
      <c r="CM101" s="7" t="n">
        <v>0.8493568103</v>
      </c>
      <c r="CN101" s="7" t="n">
        <v>0.2754062515</v>
      </c>
      <c r="CO101" s="7" t="n">
        <v>0.9939624447</v>
      </c>
      <c r="CP101" s="7" t="n">
        <v>6.6248333486</v>
      </c>
      <c r="CQ101" s="7" t="n">
        <v>1.3727495366</v>
      </c>
      <c r="CR101" s="7" t="n">
        <v>0.0949108873</v>
      </c>
      <c r="CS101" s="7" t="n">
        <v>0.0867181817</v>
      </c>
      <c r="CT101" s="7" t="n">
        <v>0.0940091387</v>
      </c>
      <c r="CU101" s="7" t="n">
        <v>0.2840437405</v>
      </c>
      <c r="CV101" s="7" t="n">
        <v>1.0235814899</v>
      </c>
      <c r="CW101" s="7" t="n">
        <v>4.4947509079</v>
      </c>
      <c r="CX101" s="7" t="n">
        <v>0.4632064579</v>
      </c>
      <c r="CY101" s="7" t="n">
        <v>0.02688989</v>
      </c>
      <c r="CZ101" s="7" t="n">
        <v>3.1321620726</v>
      </c>
      <c r="DA101" s="7" t="n">
        <v>0.1988791743</v>
      </c>
      <c r="DB101" s="7" t="n">
        <v>0.0956423107</v>
      </c>
      <c r="DC101" s="7" t="n">
        <v>0.0769327974</v>
      </c>
      <c r="DD101" s="7" t="n">
        <v>0.1170861721</v>
      </c>
      <c r="DE101" s="7" t="n">
        <v>0.0388311075</v>
      </c>
      <c r="DF101" s="7" t="n">
        <v>0.030019239</v>
      </c>
      <c r="DG101" s="7" t="n">
        <v>1.2784559194</v>
      </c>
      <c r="DH101" s="7" t="n">
        <v>2.2944775125</v>
      </c>
      <c r="DI101" s="7" t="n">
        <v>3.1887020784</v>
      </c>
    </row>
    <row r="102" customFormat="false" ht="14" hidden="false" customHeight="false" outlineLevel="0" collapsed="false">
      <c r="A102" s="7" t="s">
        <v>217</v>
      </c>
      <c r="B102" s="7" t="n">
        <v>0.2006943626</v>
      </c>
      <c r="C102" s="7" t="n">
        <v>0.2279444481</v>
      </c>
      <c r="D102" s="7" t="n">
        <v>0.0470421106</v>
      </c>
      <c r="E102" s="7" t="n">
        <v>0.1244187588</v>
      </c>
      <c r="F102" s="7" t="n">
        <v>0.01437588366</v>
      </c>
      <c r="G102" s="7" t="n">
        <v>0.024998754</v>
      </c>
      <c r="H102" s="7" t="n">
        <v>0.0374208821</v>
      </c>
      <c r="I102" s="7" t="n">
        <v>0.0377504286</v>
      </c>
      <c r="J102" s="7" t="n">
        <v>0.0354315546</v>
      </c>
      <c r="K102" s="7" t="n">
        <v>0.1399145104</v>
      </c>
      <c r="L102" s="7" t="n">
        <v>0.0642047938</v>
      </c>
      <c r="M102" s="7" t="n">
        <v>0.0356042861</v>
      </c>
      <c r="N102" s="7" t="n">
        <v>0.0394667331</v>
      </c>
      <c r="O102" s="7" t="n">
        <v>0.0284693051</v>
      </c>
      <c r="P102" s="7" t="n">
        <v>0.0586114367</v>
      </c>
      <c r="Q102" s="7" t="n">
        <v>0.0791316606</v>
      </c>
      <c r="R102" s="7" t="n">
        <v>0.0438483225</v>
      </c>
      <c r="S102" s="7" t="n">
        <v>0.1125944171</v>
      </c>
      <c r="T102" s="7" t="n">
        <v>0.0606397936</v>
      </c>
      <c r="U102" s="7" t="n">
        <v>0.0831380739</v>
      </c>
      <c r="V102" s="7" t="n">
        <v>0.046172043</v>
      </c>
      <c r="W102" s="7" t="n">
        <v>0.0622776336</v>
      </c>
      <c r="X102" s="7" t="n">
        <v>0.0372043011</v>
      </c>
      <c r="Y102" s="7" t="n">
        <v>0.0732093135</v>
      </c>
      <c r="Z102" s="7" t="n">
        <v>0.0442059328</v>
      </c>
      <c r="AA102" s="7" t="n">
        <v>0.0206858407</v>
      </c>
      <c r="AB102" s="7" t="n">
        <v>0.0586976275</v>
      </c>
      <c r="AC102" s="7" t="n">
        <v>0.0854628198</v>
      </c>
      <c r="AD102" s="7" t="n">
        <v>1.5038936875</v>
      </c>
      <c r="AE102" s="7" t="n">
        <v>0.0576644423</v>
      </c>
      <c r="AF102" s="7" t="n">
        <v>0.064589317</v>
      </c>
      <c r="AG102" s="7" t="n">
        <v>0.1251948724</v>
      </c>
      <c r="AH102" s="7" t="n">
        <v>1.4763957918</v>
      </c>
      <c r="AI102" s="7" t="n">
        <v>3.9346228359</v>
      </c>
      <c r="AJ102" s="7" t="n">
        <v>0.192195332</v>
      </c>
      <c r="AK102" s="7" t="n">
        <v>0.1215481395</v>
      </c>
      <c r="AL102" s="7" t="n">
        <v>0.2278979923</v>
      </c>
      <c r="AM102" s="7" t="n">
        <v>0.1074583576</v>
      </c>
      <c r="AN102" s="7" t="n">
        <v>1.2998023591</v>
      </c>
      <c r="AO102" s="7" t="n">
        <v>1.9404530497</v>
      </c>
      <c r="AP102" s="7" t="n">
        <v>0.6891819189</v>
      </c>
      <c r="AQ102" s="7" t="n">
        <v>0.2531803442</v>
      </c>
      <c r="AR102" s="7" t="n">
        <v>69.4413590691</v>
      </c>
      <c r="AS102" s="7" t="n">
        <v>532.5509723269</v>
      </c>
      <c r="AT102" s="7" t="n">
        <v>202.8635674902</v>
      </c>
      <c r="AU102" s="7" t="n">
        <v>1.6076328261</v>
      </c>
      <c r="AV102" s="7" t="n">
        <v>2.9913828857</v>
      </c>
      <c r="AW102" s="7" t="n">
        <v>9.9555465671</v>
      </c>
      <c r="AX102" s="7" t="n">
        <v>48.3005469821</v>
      </c>
      <c r="AY102" s="7" t="n">
        <v>77.9579247559</v>
      </c>
      <c r="AZ102" s="7" t="n">
        <v>280.4473500167</v>
      </c>
      <c r="BA102" s="7" t="n">
        <v>86.7851823065</v>
      </c>
      <c r="BB102" s="7" t="n">
        <v>21.5639228598</v>
      </c>
      <c r="BC102" s="7" t="n">
        <v>0.3873679787</v>
      </c>
      <c r="BD102" s="7" t="n">
        <v>0.7711616306</v>
      </c>
      <c r="BE102" s="7" t="n">
        <v>5.6908432232</v>
      </c>
      <c r="BF102" s="7" t="n">
        <v>4.3104930226</v>
      </c>
      <c r="BG102" s="7" t="n">
        <v>1.4116544413</v>
      </c>
      <c r="BH102" s="7" t="n">
        <v>0.3980835298</v>
      </c>
      <c r="BI102" s="7" t="n">
        <v>1.5191173867</v>
      </c>
      <c r="BJ102" s="7" t="n">
        <v>33.4047118003</v>
      </c>
      <c r="BK102" s="7" t="n">
        <v>1.3315204742</v>
      </c>
      <c r="BL102" s="7" t="n">
        <v>0.1249836772</v>
      </c>
      <c r="BM102" s="7" t="n">
        <v>0.0370690781</v>
      </c>
      <c r="BN102" s="7" t="n">
        <v>0.2192533854</v>
      </c>
      <c r="BO102" s="7" t="n">
        <v>1.5213743115</v>
      </c>
      <c r="BP102" s="7" t="n">
        <v>5.1763532053</v>
      </c>
      <c r="BQ102" s="7" t="n">
        <v>0.0798978698</v>
      </c>
      <c r="BR102" s="7" t="n">
        <v>0.0221687695</v>
      </c>
      <c r="BS102" s="7" t="n">
        <v>0.1249982572</v>
      </c>
      <c r="BT102" s="7" t="n">
        <v>0.099071977</v>
      </c>
      <c r="BU102" s="7" t="n">
        <v>0.0916942105</v>
      </c>
      <c r="BV102" s="7" t="n">
        <v>0.189988728</v>
      </c>
      <c r="BW102" s="7" t="n">
        <v>0.0611124969</v>
      </c>
      <c r="BX102" s="7" t="n">
        <v>0.2746879039</v>
      </c>
      <c r="BY102" s="7" t="n">
        <v>2.187973905</v>
      </c>
      <c r="BZ102" s="7" t="n">
        <v>5.1746450964</v>
      </c>
      <c r="CA102" s="7" t="n">
        <v>2.4457470691</v>
      </c>
      <c r="CB102" s="7" t="n">
        <v>0.3660481439</v>
      </c>
      <c r="CC102" s="7" t="n">
        <v>3.8127735903</v>
      </c>
      <c r="CD102" s="7" t="n">
        <v>14.1953628346</v>
      </c>
      <c r="CE102" s="7" t="n">
        <v>22.4826111604</v>
      </c>
      <c r="CF102" s="7" t="n">
        <v>6.5701293288</v>
      </c>
      <c r="CG102" s="7" t="n">
        <v>0.2926415565</v>
      </c>
      <c r="CH102" s="7" t="n">
        <v>1.3932928085</v>
      </c>
      <c r="CI102" s="7" t="n">
        <v>1.8337168921</v>
      </c>
      <c r="CJ102" s="7" t="n">
        <v>6.0970566856</v>
      </c>
      <c r="CK102" s="7" t="n">
        <v>4.1524691146</v>
      </c>
      <c r="CL102" s="7" t="n">
        <v>3.091563145</v>
      </c>
      <c r="CM102" s="7" t="n">
        <v>0.8522991718</v>
      </c>
      <c r="CN102" s="7" t="n">
        <v>0.2797019093</v>
      </c>
      <c r="CO102" s="7" t="n">
        <v>1.1665959796</v>
      </c>
      <c r="CP102" s="7" t="n">
        <v>6.6972682815</v>
      </c>
      <c r="CQ102" s="7" t="n">
        <v>1.2862785824</v>
      </c>
      <c r="CR102" s="7" t="n">
        <v>0.1092730945</v>
      </c>
      <c r="CS102" s="7" t="n">
        <v>0.0916730723</v>
      </c>
      <c r="CT102" s="7" t="n">
        <v>0.0750213291</v>
      </c>
      <c r="CU102" s="7" t="n">
        <v>0.2788473488</v>
      </c>
      <c r="CV102" s="7" t="n">
        <v>1.3776911909</v>
      </c>
      <c r="CW102" s="7" t="n">
        <v>3.7956009569</v>
      </c>
      <c r="CX102" s="7" t="n">
        <v>0.3572729169</v>
      </c>
      <c r="CY102" s="7" t="n">
        <v>0.0369925786</v>
      </c>
      <c r="CZ102" s="7" t="n">
        <v>2.5904215515</v>
      </c>
      <c r="DA102" s="7" t="n">
        <v>0.2120253133</v>
      </c>
      <c r="DB102" s="7" t="n">
        <v>0.1036761928</v>
      </c>
      <c r="DC102" s="7" t="n">
        <v>0.0827005594</v>
      </c>
      <c r="DD102" s="7" t="n">
        <v>0.1296525106</v>
      </c>
      <c r="DE102" s="7" t="n">
        <v>0.0359093572</v>
      </c>
      <c r="DF102" s="7" t="n">
        <v>0.028196469</v>
      </c>
      <c r="DG102" s="7" t="n">
        <v>2.160846474</v>
      </c>
      <c r="DH102" s="7" t="n">
        <v>2.5078326617</v>
      </c>
      <c r="DI102" s="7" t="n">
        <v>3.6297189389</v>
      </c>
    </row>
    <row r="103" customFormat="false" ht="14" hidden="false" customHeight="false" outlineLevel="0" collapsed="false">
      <c r="A103" s="8" t="s">
        <v>218</v>
      </c>
      <c r="B103" s="8" t="n">
        <f aca="false">AVERAGE(B99:B102)</f>
        <v>0.214666923225</v>
      </c>
      <c r="C103" s="8" t="n">
        <f aca="false">AVERAGE(C99:C102)</f>
        <v>0.254065328025</v>
      </c>
      <c r="D103" s="8" t="n">
        <f aca="false">AVERAGE(D99:D102)</f>
        <v>0.03745351515</v>
      </c>
      <c r="E103" s="8" t="n">
        <f aca="false">AVERAGE(E99:E102)</f>
        <v>0.09982691055</v>
      </c>
      <c r="F103" s="8" t="n">
        <f aca="false">AVERAGE(F99:F102)</f>
        <v>0.022699003415</v>
      </c>
      <c r="G103" s="8" t="n">
        <f aca="false">AVERAGE(G99:G102)</f>
        <v>0.025774859875</v>
      </c>
      <c r="H103" s="8" t="n">
        <f aca="false">AVERAGE(H99:H102)</f>
        <v>0.03652395815</v>
      </c>
      <c r="I103" s="8" t="n">
        <f aca="false">AVERAGE(I99:I102)</f>
        <v>0.02783947385</v>
      </c>
      <c r="J103" s="8" t="n">
        <f aca="false">AVERAGE(J99:J102)</f>
        <v>0.036333039375</v>
      </c>
      <c r="K103" s="8" t="n">
        <f aca="false">AVERAGE(K99:K102)</f>
        <v>0.11629166695</v>
      </c>
      <c r="L103" s="8" t="n">
        <f aca="false">AVERAGE(L99:L102)</f>
        <v>0.06041597565</v>
      </c>
      <c r="M103" s="8" t="n">
        <f aca="false">AVERAGE(M99:M102)</f>
        <v>0.02724140055</v>
      </c>
      <c r="N103" s="8" t="n">
        <f aca="false">AVERAGE(N99:N102)</f>
        <v>0.036287555475</v>
      </c>
      <c r="O103" s="8" t="n">
        <f aca="false">AVERAGE(O99:O102)</f>
        <v>0.027849976875</v>
      </c>
      <c r="P103" s="8" t="n">
        <f aca="false">AVERAGE(P99:P102)</f>
        <v>0.04427344335</v>
      </c>
      <c r="Q103" s="8" t="n">
        <f aca="false">AVERAGE(Q99:Q102)</f>
        <v>0.0707164977</v>
      </c>
      <c r="R103" s="8" t="n">
        <f aca="false">AVERAGE(R99:R102)</f>
        <v>0.045539946575</v>
      </c>
      <c r="S103" s="8" t="n">
        <f aca="false">AVERAGE(S99:S102)</f>
        <v>0.098969387725</v>
      </c>
      <c r="T103" s="8" t="n">
        <f aca="false">AVERAGE(T99:T102)</f>
        <v>0.0633526596</v>
      </c>
      <c r="U103" s="8" t="n">
        <f aca="false">AVERAGE(U99:U102)</f>
        <v>0.070225174375</v>
      </c>
      <c r="V103" s="8" t="n">
        <f aca="false">AVERAGE(V99:V102)</f>
        <v>0.0366772748</v>
      </c>
      <c r="W103" s="8" t="n">
        <f aca="false">AVERAGE(W99:W102)</f>
        <v>0.05619752495</v>
      </c>
      <c r="X103" s="8" t="n">
        <f aca="false">AVERAGE(X99:X102)</f>
        <v>0.0362216422</v>
      </c>
      <c r="Y103" s="8" t="n">
        <f aca="false">AVERAGE(Y99:Y102)</f>
        <v>0.06713459905</v>
      </c>
      <c r="Z103" s="8" t="n">
        <f aca="false">AVERAGE(Z99:Z102)</f>
        <v>0.03830445295</v>
      </c>
      <c r="AA103" s="8" t="n">
        <f aca="false">AVERAGE(AA99:AA102)</f>
        <v>0.0180227848</v>
      </c>
      <c r="AB103" s="8" t="n">
        <f aca="false">AVERAGE(AB99:AB102)</f>
        <v>0.049675837175</v>
      </c>
      <c r="AC103" s="8" t="n">
        <f aca="false">AVERAGE(AC99:AC102)</f>
        <v>0.0787030147</v>
      </c>
      <c r="AD103" s="8" t="n">
        <f aca="false">AVERAGE(AD99:AD102)</f>
        <v>1.800385103425</v>
      </c>
      <c r="AE103" s="8" t="n">
        <f aca="false">AVERAGE(AE99:AE102)</f>
        <v>0.05911914375</v>
      </c>
      <c r="AF103" s="8" t="n">
        <f aca="false">AVERAGE(AF99:AF102)</f>
        <v>0.0686731859</v>
      </c>
      <c r="AG103" s="8" t="n">
        <f aca="false">AVERAGE(AG99:AG102)</f>
        <v>0.16367738965</v>
      </c>
      <c r="AH103" s="8" t="n">
        <f aca="false">AVERAGE(AH99:AH102)</f>
        <v>1.570437702675</v>
      </c>
      <c r="AI103" s="8" t="n">
        <f aca="false">AVERAGE(AI99:AI102)</f>
        <v>3.887071534775</v>
      </c>
      <c r="AJ103" s="8" t="n">
        <f aca="false">AVERAGE(AJ99:AJ102)</f>
        <v>0.208997854675</v>
      </c>
      <c r="AK103" s="8" t="n">
        <f aca="false">AVERAGE(AK99:AK102)</f>
        <v>0.152044681075</v>
      </c>
      <c r="AL103" s="8" t="n">
        <f aca="false">AVERAGE(AL99:AL102)</f>
        <v>0.2287310934</v>
      </c>
      <c r="AM103" s="8" t="n">
        <f aca="false">AVERAGE(AM99:AM102)</f>
        <v>0.115137289325</v>
      </c>
      <c r="AN103" s="8" t="n">
        <f aca="false">AVERAGE(AN99:AN102)</f>
        <v>1.401222244025</v>
      </c>
      <c r="AO103" s="8" t="n">
        <f aca="false">AVERAGE(AO99:AO102)</f>
        <v>1.770577885675</v>
      </c>
      <c r="AP103" s="8" t="n">
        <f aca="false">AVERAGE(AP99:AP102)</f>
        <v>0.6317539429</v>
      </c>
      <c r="AQ103" s="8" t="n">
        <f aca="false">AVERAGE(AQ99:AQ102)</f>
        <v>0.204224067225</v>
      </c>
      <c r="AR103" s="8" t="n">
        <f aca="false">AVERAGE(AR99:AR102)</f>
        <v>64.0620753302</v>
      </c>
      <c r="AS103" s="8" t="n">
        <f aca="false">AVERAGE(AS99:AS102)</f>
        <v>502.12145523095</v>
      </c>
      <c r="AT103" s="8" t="n">
        <f aca="false">AVERAGE(AT99:AT102)</f>
        <v>202.749247011275</v>
      </c>
      <c r="AU103" s="8" t="n">
        <f aca="false">AVERAGE(AU99:AU102)</f>
        <v>1.5669718346</v>
      </c>
      <c r="AV103" s="8" t="n">
        <f aca="false">AVERAGE(AV99:AV102)</f>
        <v>3.019996522</v>
      </c>
      <c r="AW103" s="8" t="n">
        <f aca="false">AVERAGE(AW99:AW102)</f>
        <v>9.75160549555</v>
      </c>
      <c r="AX103" s="8" t="n">
        <f aca="false">AVERAGE(AX99:AX102)</f>
        <v>50.2948044459</v>
      </c>
      <c r="AY103" s="8" t="n">
        <f aca="false">AVERAGE(AY99:AY102)</f>
        <v>74.578929024575</v>
      </c>
      <c r="AZ103" s="8" t="n">
        <f aca="false">AVERAGE(AZ99:AZ102)</f>
        <v>265.903247757875</v>
      </c>
      <c r="BA103" s="8" t="n">
        <f aca="false">AVERAGE(BA99:BA102)</f>
        <v>81.789481927575</v>
      </c>
      <c r="BB103" s="8" t="n">
        <f aca="false">AVERAGE(BB99:BB102)</f>
        <v>21.5877250457</v>
      </c>
      <c r="BC103" s="8" t="n">
        <f aca="false">AVERAGE(BC99:BC102)</f>
        <v>0.414881909775</v>
      </c>
      <c r="BD103" s="8" t="n">
        <f aca="false">AVERAGE(BD99:BD102)</f>
        <v>0.7226598163</v>
      </c>
      <c r="BE103" s="8" t="n">
        <f aca="false">AVERAGE(BE99:BE102)</f>
        <v>5.558227919275</v>
      </c>
      <c r="BF103" s="8" t="n">
        <f aca="false">AVERAGE(BF99:BF102)</f>
        <v>4.331030304475</v>
      </c>
      <c r="BG103" s="8" t="n">
        <f aca="false">AVERAGE(BG99:BG102)</f>
        <v>1.194426995875</v>
      </c>
      <c r="BH103" s="8" t="n">
        <f aca="false">AVERAGE(BH99:BH102)</f>
        <v>0.338763036775</v>
      </c>
      <c r="BI103" s="8" t="n">
        <f aca="false">AVERAGE(BI99:BI102)</f>
        <v>1.299434777425</v>
      </c>
      <c r="BJ103" s="8" t="n">
        <f aca="false">AVERAGE(BJ99:BJ102)</f>
        <v>29.140905199925</v>
      </c>
      <c r="BK103" s="8" t="n">
        <f aca="false">AVERAGE(BK99:BK102)</f>
        <v>1.8029039272</v>
      </c>
      <c r="BL103" s="8" t="n">
        <f aca="false">AVERAGE(BL99:BL102)</f>
        <v>0.11249957525</v>
      </c>
      <c r="BM103" s="8" t="n">
        <f aca="false">AVERAGE(BM99:BM102)</f>
        <v>0.04503195205</v>
      </c>
      <c r="BN103" s="8" t="n">
        <f aca="false">AVERAGE(BN99:BN102)</f>
        <v>0.183553522325</v>
      </c>
      <c r="BO103" s="8" t="n">
        <f aca="false">AVERAGE(BO99:BO102)</f>
        <v>1.418149138275</v>
      </c>
      <c r="BP103" s="8" t="n">
        <f aca="false">AVERAGE(BP99:BP102)</f>
        <v>5.879207808125</v>
      </c>
      <c r="BQ103" s="8" t="n">
        <f aca="false">AVERAGE(BQ99:BQ102)</f>
        <v>0.07391554795</v>
      </c>
      <c r="BR103" s="8" t="n">
        <f aca="false">AVERAGE(BR99:BR102)</f>
        <v>0.02418646295</v>
      </c>
      <c r="BS103" s="8" t="n">
        <f aca="false">AVERAGE(BS99:BS102)</f>
        <v>0.1462401974</v>
      </c>
      <c r="BT103" s="8" t="n">
        <f aca="false">AVERAGE(BT99:BT102)</f>
        <v>0.120533640925</v>
      </c>
      <c r="BU103" s="8" t="n">
        <f aca="false">AVERAGE(BU99:BU102)</f>
        <v>0.104811444975</v>
      </c>
      <c r="BV103" s="8" t="n">
        <f aca="false">AVERAGE(BV99:BV102)</f>
        <v>0.189979296325</v>
      </c>
      <c r="BW103" s="8" t="n">
        <f aca="false">AVERAGE(BW99:BW102)</f>
        <v>0.074596536925</v>
      </c>
      <c r="BX103" s="8" t="n">
        <f aca="false">AVERAGE(BX99:BX102)</f>
        <v>0.281452616425</v>
      </c>
      <c r="BY103" s="8" t="n">
        <f aca="false">AVERAGE(BY99:BY102)</f>
        <v>2.492024375875</v>
      </c>
      <c r="BZ103" s="8" t="n">
        <f aca="false">AVERAGE(BZ99:BZ102)</f>
        <v>4.952796834325</v>
      </c>
      <c r="CA103" s="8" t="n">
        <f aca="false">AVERAGE(CA99:CA102)</f>
        <v>2.24387032505</v>
      </c>
      <c r="CB103" s="8" t="n">
        <f aca="false">AVERAGE(CB99:CB102)</f>
        <v>0.3395290641</v>
      </c>
      <c r="CC103" s="8" t="n">
        <f aca="false">AVERAGE(CC99:CC102)</f>
        <v>3.86036905425</v>
      </c>
      <c r="CD103" s="8" t="n">
        <f aca="false">AVERAGE(CD99:CD102)</f>
        <v>13.895410716025</v>
      </c>
      <c r="CE103" s="8" t="n">
        <f aca="false">AVERAGE(CE99:CE102)</f>
        <v>20.952975225075</v>
      </c>
      <c r="CF103" s="8" t="n">
        <f aca="false">AVERAGE(CF99:CF102)</f>
        <v>5.577332954</v>
      </c>
      <c r="CG103" s="8" t="n">
        <f aca="false">AVERAGE(CG99:CG102)</f>
        <v>0.2605693285</v>
      </c>
      <c r="CH103" s="8" t="n">
        <f aca="false">AVERAGE(CH99:CH102)</f>
        <v>1.459070789225</v>
      </c>
      <c r="CI103" s="8" t="n">
        <f aca="false">AVERAGE(CI99:CI102)</f>
        <v>1.537199814575</v>
      </c>
      <c r="CJ103" s="8" t="n">
        <f aca="false">AVERAGE(CJ99:CJ102)</f>
        <v>5.80462359645</v>
      </c>
      <c r="CK103" s="8" t="n">
        <f aca="false">AVERAGE(CK99:CK102)</f>
        <v>4.32002621165</v>
      </c>
      <c r="CL103" s="8" t="n">
        <f aca="false">AVERAGE(CL99:CL102)</f>
        <v>2.807741875325</v>
      </c>
      <c r="CM103" s="8" t="n">
        <f aca="false">AVERAGE(CM99:CM102)</f>
        <v>0.8950809959</v>
      </c>
      <c r="CN103" s="8" t="n">
        <f aca="false">AVERAGE(CN99:CN102)</f>
        <v>0.300991179725</v>
      </c>
      <c r="CO103" s="8" t="n">
        <f aca="false">AVERAGE(CO99:CO102)</f>
        <v>1.1708736918</v>
      </c>
      <c r="CP103" s="8" t="n">
        <f aca="false">AVERAGE(CP99:CP102)</f>
        <v>6.391809150775</v>
      </c>
      <c r="CQ103" s="8" t="n">
        <f aca="false">AVERAGE(CQ99:CQ102)</f>
        <v>1.22220211075</v>
      </c>
      <c r="CR103" s="8" t="n">
        <f aca="false">AVERAGE(CR99:CR102)</f>
        <v>0.099222571825</v>
      </c>
      <c r="CS103" s="8" t="n">
        <f aca="false">AVERAGE(CS99:CS102)</f>
        <v>0.097188279925</v>
      </c>
      <c r="CT103" s="8" t="n">
        <f aca="false">AVERAGE(CT99:CT102)</f>
        <v>0.09822619745</v>
      </c>
      <c r="CU103" s="8" t="n">
        <f aca="false">AVERAGE(CU99:CU102)</f>
        <v>0.28488765195</v>
      </c>
      <c r="CV103" s="8" t="n">
        <f aca="false">AVERAGE(CV99:CV102)</f>
        <v>1.195094187575</v>
      </c>
      <c r="CW103" s="8" t="n">
        <f aca="false">AVERAGE(CW99:CW102)</f>
        <v>3.652617311125</v>
      </c>
      <c r="CX103" s="8" t="n">
        <f aca="false">AVERAGE(CX99:CX102)</f>
        <v>0.40183363985</v>
      </c>
      <c r="CY103" s="8" t="n">
        <f aca="false">AVERAGE(CY99:CY102)</f>
        <v>0.03323737135</v>
      </c>
      <c r="CZ103" s="8" t="n">
        <f aca="false">AVERAGE(CZ99:CZ102)</f>
        <v>2.9378241746</v>
      </c>
      <c r="DA103" s="8" t="n">
        <f aca="false">AVERAGE(DA99:DA102)</f>
        <v>0.2086018005</v>
      </c>
      <c r="DB103" s="8" t="n">
        <f aca="false">AVERAGE(DB99:DB102)</f>
        <v>0.095430991975</v>
      </c>
      <c r="DC103" s="8" t="n">
        <f aca="false">AVERAGE(DC99:DC102)</f>
        <v>0.085239169275</v>
      </c>
      <c r="DD103" s="8" t="n">
        <f aca="false">AVERAGE(DD99:DD102)</f>
        <v>0.125050868775</v>
      </c>
      <c r="DE103" s="8" t="n">
        <f aca="false">AVERAGE(DE99:DE102)</f>
        <v>0.039145031125</v>
      </c>
      <c r="DF103" s="8" t="n">
        <f aca="false">AVERAGE(DF99:DF102)</f>
        <v>0.030559543875</v>
      </c>
      <c r="DG103" s="8" t="n">
        <f aca="false">AVERAGE(DG99:DG102)</f>
        <v>1.885959214175</v>
      </c>
      <c r="DH103" s="8" t="n">
        <f aca="false">AVERAGE(DH99:DH102)</f>
        <v>2.33180761175</v>
      </c>
      <c r="DI103" s="8" t="n">
        <f aca="false">AVERAGE(DI99:DI102)</f>
        <v>3.47603506575</v>
      </c>
    </row>
    <row r="104" customFormat="false" ht="14" hidden="false" customHeight="false" outlineLevel="0" collapsed="false">
      <c r="A104" s="8" t="s">
        <v>219</v>
      </c>
      <c r="B104" s="8" t="n">
        <f aca="false">STDEV(B99:B102)</f>
        <v>0.0217798096204384</v>
      </c>
      <c r="C104" s="8" t="n">
        <f aca="false">STDEV(C99:C102)</f>
        <v>0.0244898909849839</v>
      </c>
      <c r="D104" s="8" t="n">
        <f aca="false">STDEV(D99:D102)</f>
        <v>0.00789726410305507</v>
      </c>
      <c r="E104" s="8" t="n">
        <f aca="false">STDEV(E99:E102)</f>
        <v>0.0176733130196088</v>
      </c>
      <c r="F104" s="8" t="n">
        <f aca="false">STDEV(F99:F102)</f>
        <v>0.00713329232261978</v>
      </c>
      <c r="G104" s="8" t="n">
        <f aca="false">STDEV(G99:G102)</f>
        <v>0.00281864538512614</v>
      </c>
      <c r="H104" s="8" t="n">
        <f aca="false">STDEV(H99:H102)</f>
        <v>0.00517379690263314</v>
      </c>
      <c r="I104" s="8" t="n">
        <f aca="false">STDEV(I99:I102)</f>
        <v>0.00696641125100156</v>
      </c>
      <c r="J104" s="8" t="n">
        <f aca="false">STDEV(J99:J102)</f>
        <v>0.00113443559251176</v>
      </c>
      <c r="K104" s="8" t="n">
        <f aca="false">STDEV(K99:K102)</f>
        <v>0.0190830927871396</v>
      </c>
      <c r="L104" s="8" t="n">
        <f aca="false">STDEV(L99:L102)</f>
        <v>0.00630995517353623</v>
      </c>
      <c r="M104" s="8" t="n">
        <f aca="false">STDEV(M99:M102)</f>
        <v>0.00582599938394745</v>
      </c>
      <c r="N104" s="8" t="n">
        <f aca="false">STDEV(N99:N102)</f>
        <v>0.0023072380334528</v>
      </c>
      <c r="O104" s="8" t="n">
        <f aca="false">STDEV(O99:O102)</f>
        <v>0.00402098178455585</v>
      </c>
      <c r="P104" s="8" t="n">
        <f aca="false">STDEV(P99:P102)</f>
        <v>0.010416625807697</v>
      </c>
      <c r="Q104" s="8" t="n">
        <f aca="false">STDEV(Q99:Q102)</f>
        <v>0.00902450680510764</v>
      </c>
      <c r="R104" s="8" t="n">
        <f aca="false">STDEV(R99:R102)</f>
        <v>0.002333549683874</v>
      </c>
      <c r="S104" s="8" t="n">
        <f aca="false">STDEV(S99:S102)</f>
        <v>0.0159764628350722</v>
      </c>
      <c r="T104" s="8" t="n">
        <f aca="false">STDEV(T99:T102)</f>
        <v>0.00563219948573655</v>
      </c>
      <c r="U104" s="8" t="n">
        <f aca="false">STDEV(U99:U102)</f>
        <v>0.012513213170189</v>
      </c>
      <c r="V104" s="8" t="n">
        <f aca="false">STDEV(V99:V102)</f>
        <v>0.00707813258549226</v>
      </c>
      <c r="W104" s="8" t="n">
        <f aca="false">STDEV(W99:W102)</f>
        <v>0.00474444156567835</v>
      </c>
      <c r="X104" s="8" t="n">
        <f aca="false">STDEV(X99:X102)</f>
        <v>0.00350931718892838</v>
      </c>
      <c r="Y104" s="8" t="n">
        <f aca="false">STDEV(Y99:Y102)</f>
        <v>0.0051392249200198</v>
      </c>
      <c r="Z104" s="8" t="n">
        <f aca="false">STDEV(Z99:Z102)</f>
        <v>0.00592769519748175</v>
      </c>
      <c r="AA104" s="8" t="n">
        <f aca="false">STDEV(AA99:AA102)</f>
        <v>0.00269980114270496</v>
      </c>
      <c r="AB104" s="8" t="n">
        <f aca="false">STDEV(AB99:AB102)</f>
        <v>0.00732868575452624</v>
      </c>
      <c r="AC104" s="8" t="n">
        <f aca="false">STDEV(AC99:AC102)</f>
        <v>0.00718079973847533</v>
      </c>
      <c r="AD104" s="8" t="n">
        <f aca="false">STDEV(AD99:AD102)</f>
        <v>0.317710368783944</v>
      </c>
      <c r="AE104" s="8" t="n">
        <f aca="false">STDEV(AE99:AE102)</f>
        <v>0.00715942579707415</v>
      </c>
      <c r="AF104" s="8" t="n">
        <f aca="false">STDEV(AF99:AF102)</f>
        <v>0.00766126609785774</v>
      </c>
      <c r="AG104" s="8" t="n">
        <f aca="false">STDEV(AG99:AG102)</f>
        <v>0.0344205045459857</v>
      </c>
      <c r="AH104" s="8" t="n">
        <f aca="false">STDEV(AH99:AH102)</f>
        <v>0.22190431960024</v>
      </c>
      <c r="AI104" s="8" t="n">
        <f aca="false">STDEV(AI99:AI102)</f>
        <v>0.127601230315004</v>
      </c>
      <c r="AJ104" s="8" t="n">
        <f aca="false">STDEV(AJ99:AJ102)</f>
        <v>0.0178425953090397</v>
      </c>
      <c r="AK104" s="8" t="n">
        <f aca="false">STDEV(AK99:AK102)</f>
        <v>0.028347506601195</v>
      </c>
      <c r="AL104" s="8" t="n">
        <f aca="false">STDEV(AL99:AL102)</f>
        <v>0.028241848453447</v>
      </c>
      <c r="AM104" s="8" t="n">
        <f aca="false">STDEV(AM99:AM102)</f>
        <v>0.0146873997424234</v>
      </c>
      <c r="AN104" s="8" t="n">
        <f aca="false">STDEV(AN99:AN102)</f>
        <v>0.343962483607151</v>
      </c>
      <c r="AO104" s="8" t="n">
        <f aca="false">STDEV(AO99:AO102)</f>
        <v>0.174134332451237</v>
      </c>
      <c r="AP104" s="8" t="n">
        <f aca="false">STDEV(AP99:AP102)</f>
        <v>0.0618987959030291</v>
      </c>
      <c r="AQ104" s="8" t="n">
        <f aca="false">STDEV(AQ99:AQ102)</f>
        <v>0.0440927902503215</v>
      </c>
      <c r="AR104" s="8" t="n">
        <f aca="false">STDEV(AR99:AR102)</f>
        <v>5.02289436395208</v>
      </c>
      <c r="AS104" s="8" t="n">
        <f aca="false">STDEV(AS99:AS102)</f>
        <v>48.893042604996</v>
      </c>
      <c r="AT104" s="8" t="n">
        <f aca="false">STDEV(AT99:AT102)</f>
        <v>13.7145962398705</v>
      </c>
      <c r="AU104" s="8" t="n">
        <f aca="false">STDEV(AU99:AU102)</f>
        <v>0.279904956685729</v>
      </c>
      <c r="AV104" s="8" t="n">
        <f aca="false">STDEV(AV99:AV102)</f>
        <v>0.498038576803422</v>
      </c>
      <c r="AW104" s="8" t="n">
        <f aca="false">STDEV(AW99:AW102)</f>
        <v>0.711810507605129</v>
      </c>
      <c r="AX104" s="8" t="n">
        <f aca="false">STDEV(AX99:AX102)</f>
        <v>7.09526105285471</v>
      </c>
      <c r="AY104" s="8" t="n">
        <f aca="false">STDEV(AY99:AY102)</f>
        <v>3.04123720373092</v>
      </c>
      <c r="AZ104" s="8" t="n">
        <f aca="false">STDEV(AZ99:AZ102)</f>
        <v>21.7786922710451</v>
      </c>
      <c r="BA104" s="8" t="n">
        <f aca="false">STDEV(BA99:BA102)</f>
        <v>3.89466373323297</v>
      </c>
      <c r="BB104" s="8" t="n">
        <f aca="false">STDEV(BB99:BB102)</f>
        <v>1.07633601607573</v>
      </c>
      <c r="BC104" s="8" t="n">
        <f aca="false">STDEV(BC99:BC102)</f>
        <v>0.0717185173710409</v>
      </c>
      <c r="BD104" s="8" t="n">
        <f aca="false">STDEV(BD99:BD102)</f>
        <v>0.0406856994576768</v>
      </c>
      <c r="BE104" s="8" t="n">
        <f aca="false">STDEV(BE99:BE102)</f>
        <v>0.138201712686034</v>
      </c>
      <c r="BF104" s="8" t="n">
        <f aca="false">STDEV(BF99:BF102)</f>
        <v>0.251952944790138</v>
      </c>
      <c r="BG104" s="8" t="n">
        <f aca="false">STDEV(BG99:BG102)</f>
        <v>0.215383150610321</v>
      </c>
      <c r="BH104" s="8" t="n">
        <f aca="false">STDEV(BH99:BH102)</f>
        <v>0.0647641950033566</v>
      </c>
      <c r="BI104" s="8" t="n">
        <f aca="false">STDEV(BI99:BI102)</f>
        <v>0.283319653917447</v>
      </c>
      <c r="BJ104" s="8" t="n">
        <f aca="false">STDEV(BJ99:BJ102)</f>
        <v>3.87903912816197</v>
      </c>
      <c r="BK104" s="8" t="n">
        <f aca="false">STDEV(BK99:BK102)</f>
        <v>0.37895491808587</v>
      </c>
      <c r="BL104" s="8" t="n">
        <f aca="false">STDEV(BL99:BL102)</f>
        <v>0.0209888429405338</v>
      </c>
      <c r="BM104" s="8" t="n">
        <f aca="false">STDEV(BM99:BM102)</f>
        <v>0.00652218053397972</v>
      </c>
      <c r="BN104" s="8" t="n">
        <f aca="false">STDEV(BN99:BN102)</f>
        <v>0.0340061030350097</v>
      </c>
      <c r="BO104" s="8" t="n">
        <f aca="false">STDEV(BO99:BO102)</f>
        <v>0.146950387556994</v>
      </c>
      <c r="BP104" s="8" t="n">
        <f aca="false">STDEV(BP99:BP102)</f>
        <v>0.739271657121143</v>
      </c>
      <c r="BQ104" s="8" t="n">
        <f aca="false">STDEV(BQ99:BQ102)</f>
        <v>0.00944921897590513</v>
      </c>
      <c r="BR104" s="8" t="n">
        <f aca="false">STDEV(BR99:BR102)</f>
        <v>0.00360652585523109</v>
      </c>
      <c r="BS104" s="8" t="n">
        <f aca="false">STDEV(BS99:BS102)</f>
        <v>0.021021964549013</v>
      </c>
      <c r="BT104" s="8" t="n">
        <f aca="false">STDEV(BT99:BT102)</f>
        <v>0.0235157765622848</v>
      </c>
      <c r="BU104" s="8" t="n">
        <f aca="false">STDEV(BU99:BU102)</f>
        <v>0.0169905374889175</v>
      </c>
      <c r="BV104" s="8" t="n">
        <f aca="false">STDEV(BV99:BV102)</f>
        <v>0.0349560089318493</v>
      </c>
      <c r="BW104" s="8" t="n">
        <f aca="false">STDEV(BW99:BW102)</f>
        <v>0.0110474903279466</v>
      </c>
      <c r="BX104" s="8" t="n">
        <f aca="false">STDEV(BX99:BX102)</f>
        <v>0.0533380732907399</v>
      </c>
      <c r="BY104" s="8" t="n">
        <f aca="false">STDEV(BY99:BY102)</f>
        <v>0.210338351142943</v>
      </c>
      <c r="BZ104" s="8" t="n">
        <f aca="false">STDEV(BZ99:BZ102)</f>
        <v>0.202593821959975</v>
      </c>
      <c r="CA104" s="8" t="n">
        <f aca="false">STDEV(CA99:CA102)</f>
        <v>0.189876610762047</v>
      </c>
      <c r="CB104" s="8" t="n">
        <f aca="false">STDEV(CB99:CB102)</f>
        <v>0.0255992108290941</v>
      </c>
      <c r="CC104" s="8" t="n">
        <f aca="false">STDEV(CC99:CC102)</f>
        <v>0.375848702598332</v>
      </c>
      <c r="CD104" s="8" t="n">
        <f aca="false">STDEV(CD99:CD102)</f>
        <v>1.69814103567689</v>
      </c>
      <c r="CE104" s="8" t="n">
        <f aca="false">STDEV(CE99:CE102)</f>
        <v>2.54376807665235</v>
      </c>
      <c r="CF104" s="8" t="n">
        <f aca="false">STDEV(CF99:CF102)</f>
        <v>0.667629669729535</v>
      </c>
      <c r="CG104" s="8" t="n">
        <f aca="false">STDEV(CG99:CG102)</f>
        <v>0.0367036427795181</v>
      </c>
      <c r="CH104" s="8" t="n">
        <f aca="false">STDEV(CH99:CH102)</f>
        <v>0.271816632917159</v>
      </c>
      <c r="CI104" s="8" t="n">
        <f aca="false">STDEV(CI99:CI102)</f>
        <v>0.273394772212424</v>
      </c>
      <c r="CJ104" s="8" t="n">
        <f aca="false">STDEV(CJ99:CJ102)</f>
        <v>0.5431085105768</v>
      </c>
      <c r="CK104" s="8" t="n">
        <f aca="false">STDEV(CK99:CK102)</f>
        <v>0.41978788338062</v>
      </c>
      <c r="CL104" s="8" t="n">
        <f aca="false">STDEV(CL99:CL102)</f>
        <v>0.510630196919419</v>
      </c>
      <c r="CM104" s="8" t="n">
        <f aca="false">STDEV(CM99:CM102)</f>
        <v>0.0632032835859581</v>
      </c>
      <c r="CN104" s="8" t="n">
        <f aca="false">STDEV(CN99:CN102)</f>
        <v>0.0366997948710958</v>
      </c>
      <c r="CO104" s="8" t="n">
        <f aca="false">STDEV(CO99:CO102)</f>
        <v>0.223048976700557</v>
      </c>
      <c r="CP104" s="8" t="n">
        <f aca="false">STDEV(CP99:CP102)</f>
        <v>0.340535178301129</v>
      </c>
      <c r="CQ104" s="8" t="n">
        <f aca="false">STDEV(CQ99:CQ102)</f>
        <v>0.241299847557978</v>
      </c>
      <c r="CR104" s="8" t="n">
        <f aca="false">STDEV(CR99:CR102)</f>
        <v>0.00699563954214232</v>
      </c>
      <c r="CS104" s="8" t="n">
        <f aca="false">STDEV(CS99:CS102)</f>
        <v>0.00945279408679637</v>
      </c>
      <c r="CT104" s="8" t="n">
        <f aca="false">STDEV(CT99:CT102)</f>
        <v>0.018514148251956</v>
      </c>
      <c r="CU104" s="8" t="n">
        <f aca="false">STDEV(CU99:CU102)</f>
        <v>0.00890163483044358</v>
      </c>
      <c r="CV104" s="8" t="n">
        <f aca="false">STDEV(CV99:CV102)</f>
        <v>0.3346579273719</v>
      </c>
      <c r="CW104" s="8" t="n">
        <f aca="false">STDEV(CW99:CW102)</f>
        <v>0.639195902681136</v>
      </c>
      <c r="CX104" s="8" t="n">
        <f aca="false">STDEV(CX99:CX102)</f>
        <v>0.0443867636298475</v>
      </c>
      <c r="CY104" s="8" t="n">
        <f aca="false">STDEV(CY99:CY102)</f>
        <v>0.00571734953357853</v>
      </c>
      <c r="CZ104" s="8" t="n">
        <f aca="false">STDEV(CZ99:CZ102)</f>
        <v>0.305484275713155</v>
      </c>
      <c r="DA104" s="8" t="n">
        <f aca="false">STDEV(DA99:DA102)</f>
        <v>0.0199501860342096</v>
      </c>
      <c r="DB104" s="8" t="n">
        <f aca="false">STDEV(DB99:DB102)</f>
        <v>0.00987336065156966</v>
      </c>
      <c r="DC104" s="8" t="n">
        <f aca="false">STDEV(DC99:DC102)</f>
        <v>0.00685909554058474</v>
      </c>
      <c r="DD104" s="8" t="n">
        <f aca="false">STDEV(DD99:DD102)</f>
        <v>0.0100267614366399</v>
      </c>
      <c r="DE104" s="8" t="n">
        <f aca="false">STDEV(DE99:DE102)</f>
        <v>0.00253432121843897</v>
      </c>
      <c r="DF104" s="8" t="n">
        <f aca="false">STDEV(DF99:DF102)</f>
        <v>0.00313317783852317</v>
      </c>
      <c r="DG104" s="8" t="n">
        <f aca="false">STDEV(DG99:DG102)</f>
        <v>0.445380589261352</v>
      </c>
      <c r="DH104" s="8" t="n">
        <f aca="false">STDEV(DH99:DH102)</f>
        <v>0.153639046837529</v>
      </c>
      <c r="DI104" s="8" t="n">
        <f aca="false">STDEV(DI99:DI102)</f>
        <v>0.29028760324016</v>
      </c>
    </row>
    <row r="105" s="5" customFormat="true" ht="14" hidden="false" customHeight="false" outlineLevel="0" collapsed="false">
      <c r="A105" s="5" t="s">
        <v>220</v>
      </c>
      <c r="B105" s="5" t="n">
        <v>0.177</v>
      </c>
      <c r="C105" s="5" t="n">
        <v>0.102</v>
      </c>
      <c r="D105" s="5" t="n">
        <v>0.034</v>
      </c>
      <c r="E105" s="5" t="n">
        <v>0.083</v>
      </c>
      <c r="F105" s="5" t="n">
        <v>0.017</v>
      </c>
      <c r="G105" s="5" t="n">
        <v>0.029</v>
      </c>
      <c r="H105" s="5" t="n">
        <v>0.056</v>
      </c>
      <c r="I105" s="5" t="n">
        <v>0.024</v>
      </c>
      <c r="J105" s="5" t="n">
        <v>0.016</v>
      </c>
      <c r="K105" s="5" t="n">
        <v>0.081</v>
      </c>
      <c r="L105" s="5" t="n">
        <v>0.08</v>
      </c>
      <c r="M105" s="5" t="n">
        <v>0.02</v>
      </c>
      <c r="N105" s="5" t="n">
        <v>0.029</v>
      </c>
      <c r="O105" s="5" t="n">
        <v>0.035</v>
      </c>
      <c r="P105" s="5" t="n">
        <v>0.033</v>
      </c>
      <c r="Q105" s="5" t="n">
        <v>0.048</v>
      </c>
      <c r="R105" s="5" t="n">
        <v>0.023</v>
      </c>
      <c r="S105" s="5" t="n">
        <v>0.094</v>
      </c>
      <c r="T105" s="5" t="n">
        <v>0.044</v>
      </c>
      <c r="U105" s="5" t="n">
        <v>0.03</v>
      </c>
      <c r="V105" s="5" t="n">
        <v>0.077</v>
      </c>
      <c r="W105" s="5" t="n">
        <v>0.044</v>
      </c>
      <c r="X105" s="5" t="n">
        <v>0.031</v>
      </c>
      <c r="Y105" s="5" t="n">
        <v>0.039</v>
      </c>
      <c r="Z105" s="5" t="n">
        <v>0.014</v>
      </c>
      <c r="AA105" s="5" t="n">
        <v>0.013</v>
      </c>
      <c r="AB105" s="5" t="n">
        <v>0.02</v>
      </c>
      <c r="AC105" s="5" t="n">
        <v>0.035</v>
      </c>
      <c r="AD105" s="5" t="n">
        <v>4.01</v>
      </c>
      <c r="AE105" s="5" t="n">
        <v>0.096</v>
      </c>
      <c r="AF105" s="5" t="n">
        <v>0.177</v>
      </c>
      <c r="AG105" s="5" t="n">
        <v>0.164</v>
      </c>
      <c r="AH105" s="5" t="n">
        <v>1.03</v>
      </c>
      <c r="AI105" s="5" t="n">
        <v>1.3</v>
      </c>
      <c r="AJ105" s="5" t="n">
        <v>0.372</v>
      </c>
      <c r="AK105" s="5" t="n">
        <v>0.802</v>
      </c>
      <c r="AL105" s="5" t="n">
        <v>0.757</v>
      </c>
      <c r="AM105" s="5" t="n">
        <v>0.383</v>
      </c>
      <c r="AN105" s="5" t="n">
        <v>3.33</v>
      </c>
      <c r="AO105" s="5" t="n">
        <v>4.04</v>
      </c>
      <c r="AP105" s="5" t="n">
        <v>1.38</v>
      </c>
      <c r="AQ105" s="5" t="n">
        <v>0.823</v>
      </c>
      <c r="AR105" s="5" t="n">
        <v>2.11</v>
      </c>
      <c r="AS105" s="5" t="n">
        <v>241</v>
      </c>
      <c r="AT105" s="5" t="n">
        <v>135</v>
      </c>
      <c r="AU105" s="5" t="n">
        <v>2.06</v>
      </c>
      <c r="AV105" s="5" t="n">
        <v>2.49</v>
      </c>
      <c r="AW105" s="5" t="n">
        <v>60.7</v>
      </c>
      <c r="AX105" s="5" t="n">
        <v>80.9</v>
      </c>
      <c r="AY105" s="5" t="n">
        <v>208</v>
      </c>
      <c r="AZ105" s="5" t="n">
        <v>211</v>
      </c>
      <c r="BA105" s="5" t="n">
        <v>145</v>
      </c>
      <c r="BB105" s="5" t="n">
        <v>12.7</v>
      </c>
      <c r="BC105" s="5" t="n">
        <v>1.34</v>
      </c>
      <c r="BD105" s="5" t="n">
        <v>3.71</v>
      </c>
      <c r="BE105" s="5" t="n">
        <v>13.4</v>
      </c>
      <c r="BF105" s="5" t="n">
        <v>21.3</v>
      </c>
      <c r="BG105" s="5" t="n">
        <v>1.33</v>
      </c>
      <c r="BH105" s="5" t="n">
        <v>6.54</v>
      </c>
      <c r="BI105" s="5" t="n">
        <v>2.29</v>
      </c>
      <c r="BJ105" s="5" t="n">
        <v>0.843</v>
      </c>
      <c r="BK105" s="5" t="n">
        <v>0.508</v>
      </c>
      <c r="BL105" s="5" t="n">
        <v>0.317</v>
      </c>
      <c r="BM105" s="5" t="n">
        <v>1.42</v>
      </c>
      <c r="BN105" s="5" t="n">
        <v>0.142</v>
      </c>
      <c r="BO105" s="5" t="n">
        <v>0.403</v>
      </c>
      <c r="BP105" s="5" t="n">
        <v>0.507</v>
      </c>
      <c r="BQ105" s="5" t="n">
        <v>0.224</v>
      </c>
      <c r="BR105" s="5" t="n">
        <v>0.375</v>
      </c>
      <c r="BS105" s="5" t="n">
        <v>0.304</v>
      </c>
      <c r="BT105" s="5" t="n">
        <v>0.91</v>
      </c>
      <c r="BU105" s="5" t="n">
        <v>0.359</v>
      </c>
      <c r="BV105" s="5" t="n">
        <v>0.948</v>
      </c>
      <c r="BW105" s="5" t="n">
        <v>0.988</v>
      </c>
      <c r="BX105" s="5" t="n">
        <v>0.389</v>
      </c>
      <c r="BY105" s="5" t="n">
        <v>1.42</v>
      </c>
      <c r="BZ105" s="5" t="n">
        <v>5.02</v>
      </c>
      <c r="CA105" s="5" t="n">
        <v>5.2</v>
      </c>
      <c r="CB105" s="5" t="n">
        <v>6.02</v>
      </c>
      <c r="CC105" s="5" t="n">
        <v>25.6</v>
      </c>
      <c r="CD105" s="5" t="n">
        <v>20.2</v>
      </c>
      <c r="CE105" s="5" t="n">
        <v>8.57</v>
      </c>
      <c r="CF105" s="5" t="n">
        <v>1.87</v>
      </c>
      <c r="CG105" s="5" t="n">
        <v>1.39</v>
      </c>
      <c r="CH105" s="5" t="n">
        <v>2.61</v>
      </c>
      <c r="CI105" s="5" t="n">
        <v>6.41</v>
      </c>
      <c r="CJ105" s="5" t="n">
        <v>3.09</v>
      </c>
      <c r="CK105" s="5" t="n">
        <v>7.11</v>
      </c>
      <c r="CL105" s="5" t="n">
        <v>8.24</v>
      </c>
      <c r="CM105" s="5" t="n">
        <v>2.927</v>
      </c>
      <c r="CN105" s="5" t="n">
        <v>0.604</v>
      </c>
      <c r="CO105" s="5" t="n">
        <v>1.77</v>
      </c>
      <c r="CP105" s="5" t="n">
        <v>1.38</v>
      </c>
      <c r="CQ105" s="5" t="n">
        <v>1.89</v>
      </c>
      <c r="CR105" s="5" t="n">
        <v>0.831</v>
      </c>
      <c r="CS105" s="5" t="n">
        <v>0.621</v>
      </c>
      <c r="CT105" s="5" t="n">
        <v>0.038</v>
      </c>
      <c r="CU105" s="5" t="n">
        <v>0.591</v>
      </c>
      <c r="CV105" s="5" t="n">
        <v>0.454</v>
      </c>
      <c r="CW105" s="5" t="n">
        <v>0.36</v>
      </c>
      <c r="CX105" s="5" t="n">
        <v>0.256</v>
      </c>
      <c r="CY105" s="5" t="n">
        <v>0.199</v>
      </c>
      <c r="CZ105" s="5" t="n">
        <v>0.535</v>
      </c>
      <c r="DA105" s="5" t="n">
        <v>0.2</v>
      </c>
      <c r="DB105" s="5" t="n">
        <v>0.206</v>
      </c>
      <c r="DC105" s="5" t="n">
        <v>0.238</v>
      </c>
      <c r="DD105" s="5" t="n">
        <v>0.205</v>
      </c>
      <c r="DE105" s="5" t="n">
        <v>0.043</v>
      </c>
      <c r="DF105" s="5" t="n">
        <v>0.003</v>
      </c>
      <c r="DG105" s="5" t="n">
        <v>0.534</v>
      </c>
      <c r="DH105" s="5" t="n">
        <v>1.78</v>
      </c>
      <c r="DI105" s="5" t="n">
        <v>2.91</v>
      </c>
    </row>
    <row r="106" s="5" customFormat="true" ht="14" hidden="false" customHeight="false" outlineLevel="0" collapsed="false">
      <c r="A106" s="5" t="s">
        <v>221</v>
      </c>
      <c r="B106" s="5" t="n">
        <v>0.166</v>
      </c>
      <c r="C106" s="5" t="n">
        <v>0.113</v>
      </c>
      <c r="D106" s="5" t="n">
        <v>0.029</v>
      </c>
      <c r="E106" s="5" t="n">
        <v>0.071</v>
      </c>
      <c r="F106" s="5" t="n">
        <v>0.014</v>
      </c>
      <c r="G106" s="5" t="n">
        <v>0.035</v>
      </c>
      <c r="H106" s="5" t="n">
        <v>0.04</v>
      </c>
      <c r="I106" s="5" t="n">
        <v>0.019</v>
      </c>
      <c r="J106" s="5" t="n">
        <v>0.015</v>
      </c>
      <c r="K106" s="5" t="n">
        <v>0.079</v>
      </c>
      <c r="L106" s="5" t="n">
        <v>0.074</v>
      </c>
      <c r="M106" s="5" t="n">
        <v>0.021</v>
      </c>
      <c r="N106" s="5" t="n">
        <v>0.025</v>
      </c>
      <c r="O106" s="5" t="n">
        <v>0.033</v>
      </c>
      <c r="P106" s="5" t="n">
        <v>0.029</v>
      </c>
      <c r="Q106" s="5" t="n">
        <v>0.05</v>
      </c>
      <c r="R106" s="5" t="n">
        <v>0.026</v>
      </c>
      <c r="S106" s="5" t="n">
        <v>0.08</v>
      </c>
      <c r="T106" s="5" t="n">
        <v>0.042</v>
      </c>
      <c r="U106" s="5" t="n">
        <v>0.028</v>
      </c>
      <c r="V106" s="5" t="n">
        <v>0.071</v>
      </c>
      <c r="W106" s="5" t="n">
        <v>0.039</v>
      </c>
      <c r="X106" s="5" t="n">
        <v>0.026</v>
      </c>
      <c r="Y106" s="5" t="n">
        <v>0.038</v>
      </c>
      <c r="Z106" s="5" t="n">
        <v>0.016</v>
      </c>
      <c r="AA106" s="5" t="n">
        <v>0.014</v>
      </c>
      <c r="AB106" s="5" t="n">
        <v>0.021</v>
      </c>
      <c r="AC106" s="5" t="n">
        <v>0.027</v>
      </c>
      <c r="AD106" s="5" t="n">
        <v>3.89</v>
      </c>
      <c r="AE106" s="5" t="n">
        <v>0.091</v>
      </c>
      <c r="AF106" s="5" t="n">
        <v>0.164</v>
      </c>
      <c r="AG106" s="5" t="n">
        <v>0.15</v>
      </c>
      <c r="AH106" s="5" t="n">
        <v>1.06</v>
      </c>
      <c r="AI106" s="5" t="n">
        <v>1.32</v>
      </c>
      <c r="AJ106" s="5" t="n">
        <v>0.359</v>
      </c>
      <c r="AK106" s="5" t="n">
        <v>0.798</v>
      </c>
      <c r="AL106" s="5" t="n">
        <v>0.723</v>
      </c>
      <c r="AM106" s="5" t="n">
        <v>0.372</v>
      </c>
      <c r="AN106" s="5" t="n">
        <v>3.47</v>
      </c>
      <c r="AO106" s="5" t="n">
        <v>3.98</v>
      </c>
      <c r="AP106" s="5" t="n">
        <v>1.28</v>
      </c>
      <c r="AQ106" s="5" t="n">
        <v>0.808</v>
      </c>
      <c r="AR106" s="5" t="n">
        <v>1.97</v>
      </c>
      <c r="AS106" s="5" t="n">
        <v>231</v>
      </c>
      <c r="AT106" s="5" t="n">
        <v>134</v>
      </c>
      <c r="AU106" s="5" t="n">
        <v>2.08</v>
      </c>
      <c r="AV106" s="5" t="n">
        <v>2.33</v>
      </c>
      <c r="AW106" s="5" t="n">
        <v>53.4</v>
      </c>
      <c r="AX106" s="5" t="n">
        <v>85.6</v>
      </c>
      <c r="AY106" s="5" t="n">
        <v>203</v>
      </c>
      <c r="AZ106" s="5" t="n">
        <v>207</v>
      </c>
      <c r="BA106" s="5" t="n">
        <v>149</v>
      </c>
      <c r="BB106" s="5" t="n">
        <v>12.7</v>
      </c>
      <c r="BC106" s="5" t="n">
        <v>1.33</v>
      </c>
      <c r="BD106" s="5" t="n">
        <v>3.45</v>
      </c>
      <c r="BE106" s="5" t="n">
        <v>15.6</v>
      </c>
      <c r="BF106" s="5" t="n">
        <v>26.7</v>
      </c>
      <c r="BG106" s="5" t="n">
        <v>1.43</v>
      </c>
      <c r="BH106" s="5" t="n">
        <v>6.23</v>
      </c>
      <c r="BI106" s="5" t="n">
        <v>2.12</v>
      </c>
      <c r="BJ106" s="5" t="n">
        <v>0.826</v>
      </c>
      <c r="BK106" s="5" t="n">
        <v>0.517</v>
      </c>
      <c r="BL106" s="5" t="n">
        <v>0.316</v>
      </c>
      <c r="BM106" s="5" t="n">
        <v>1.23</v>
      </c>
      <c r="BN106" s="5" t="n">
        <v>0.119</v>
      </c>
      <c r="BO106" s="5" t="n">
        <v>0.405</v>
      </c>
      <c r="BP106" s="5" t="n">
        <v>0.505</v>
      </c>
      <c r="BQ106" s="5" t="n">
        <v>0.199</v>
      </c>
      <c r="BR106" s="5" t="n">
        <v>0.416</v>
      </c>
      <c r="BS106" s="5" t="n">
        <v>0.309</v>
      </c>
      <c r="BT106" s="5" t="n">
        <v>0.92</v>
      </c>
      <c r="BU106" s="5" t="n">
        <v>0.359</v>
      </c>
      <c r="BV106" s="5" t="n">
        <v>0.949</v>
      </c>
      <c r="BW106" s="5" t="n">
        <v>0.991</v>
      </c>
      <c r="BX106" s="5" t="n">
        <v>0.379</v>
      </c>
      <c r="BY106" s="5" t="n">
        <v>1.74</v>
      </c>
      <c r="BZ106" s="5" t="n">
        <v>4.89</v>
      </c>
      <c r="CA106" s="5" t="n">
        <v>5.23</v>
      </c>
      <c r="CB106" s="5" t="n">
        <v>6.04</v>
      </c>
      <c r="CC106" s="5" t="n">
        <v>21.2</v>
      </c>
      <c r="CD106" s="5" t="n">
        <v>22.5</v>
      </c>
      <c r="CE106" s="5" t="n">
        <v>8.54</v>
      </c>
      <c r="CF106" s="5" t="n">
        <v>1.78</v>
      </c>
      <c r="CG106" s="5" t="n">
        <v>1.41</v>
      </c>
      <c r="CH106" s="5" t="n">
        <v>2.54</v>
      </c>
      <c r="CI106" s="5" t="n">
        <v>6.44</v>
      </c>
      <c r="CJ106" s="5" t="n">
        <v>3.04</v>
      </c>
      <c r="CK106" s="5" t="n">
        <v>7.12</v>
      </c>
      <c r="CL106" s="5" t="n">
        <v>8.48</v>
      </c>
      <c r="CM106" s="5" t="n">
        <v>3.03</v>
      </c>
      <c r="CN106" s="5" t="n">
        <v>0.616</v>
      </c>
      <c r="CO106" s="5" t="n">
        <v>1.62</v>
      </c>
      <c r="CP106" s="5" t="n">
        <v>1.28</v>
      </c>
      <c r="CQ106" s="5" t="n">
        <v>1.92</v>
      </c>
      <c r="CR106" s="5" t="n">
        <v>0.812</v>
      </c>
      <c r="CS106" s="5" t="n">
        <v>0.627</v>
      </c>
      <c r="CT106" s="5" t="n">
        <v>0.045</v>
      </c>
      <c r="CU106" s="5" t="n">
        <v>0.603</v>
      </c>
      <c r="CV106" s="5" t="n">
        <v>0.429</v>
      </c>
      <c r="CW106" s="5" t="n">
        <v>0.345</v>
      </c>
      <c r="CX106" s="5" t="n">
        <v>0.261</v>
      </c>
      <c r="CY106" s="5" t="n">
        <v>0.189</v>
      </c>
      <c r="CZ106" s="5" t="n">
        <v>0.525</v>
      </c>
      <c r="DA106" s="5" t="n">
        <v>0.209</v>
      </c>
      <c r="DB106" s="5" t="n">
        <v>0.205</v>
      </c>
      <c r="DC106" s="5" t="n">
        <v>0.233</v>
      </c>
      <c r="DD106" s="5" t="n">
        <v>0.207</v>
      </c>
      <c r="DE106" s="5" t="n">
        <v>0.032</v>
      </c>
      <c r="DF106" s="5" t="n">
        <v>0.007</v>
      </c>
      <c r="DG106" s="5" t="n">
        <v>0.517</v>
      </c>
      <c r="DH106" s="5" t="n">
        <v>1.87</v>
      </c>
      <c r="DI106" s="5" t="n">
        <v>2.83</v>
      </c>
    </row>
    <row r="107" s="5" customFormat="true" ht="14" hidden="false" customHeight="false" outlineLevel="0" collapsed="false">
      <c r="A107" s="5" t="s">
        <v>222</v>
      </c>
      <c r="B107" s="5" t="n">
        <v>0.189</v>
      </c>
      <c r="C107" s="5" t="n">
        <v>0.119</v>
      </c>
      <c r="D107" s="5" t="n">
        <v>0.028</v>
      </c>
      <c r="E107" s="5" t="n">
        <v>0.082</v>
      </c>
      <c r="F107" s="5" t="n">
        <v>0.014</v>
      </c>
      <c r="G107" s="5" t="n">
        <v>0.029</v>
      </c>
      <c r="H107" s="5" t="n">
        <v>0.048</v>
      </c>
      <c r="I107" s="5" t="n">
        <v>0.018</v>
      </c>
      <c r="J107" s="5" t="n">
        <v>0.018</v>
      </c>
      <c r="K107" s="5" t="n">
        <v>0.087</v>
      </c>
      <c r="L107" s="5" t="n">
        <v>0.086</v>
      </c>
      <c r="M107" s="5" t="n">
        <v>0.018</v>
      </c>
      <c r="N107" s="5" t="n">
        <v>0.022</v>
      </c>
      <c r="O107" s="5" t="n">
        <v>0.033</v>
      </c>
      <c r="P107" s="5" t="n">
        <v>0.031</v>
      </c>
      <c r="Q107" s="5" t="n">
        <v>0.047</v>
      </c>
      <c r="R107" s="5" t="n">
        <v>0.019</v>
      </c>
      <c r="S107" s="5" t="n">
        <v>0.093</v>
      </c>
      <c r="T107" s="5" t="n">
        <v>0.058</v>
      </c>
      <c r="U107" s="5" t="n">
        <v>0.028</v>
      </c>
      <c r="V107" s="5" t="n">
        <v>0.073</v>
      </c>
      <c r="W107" s="5" t="n">
        <v>0.042</v>
      </c>
      <c r="X107" s="5" t="n">
        <v>0.026</v>
      </c>
      <c r="Y107" s="5" t="n">
        <v>0.046</v>
      </c>
      <c r="Z107" s="5" t="n">
        <v>0.014</v>
      </c>
      <c r="AA107" s="5" t="n">
        <v>0.014</v>
      </c>
      <c r="AB107" s="5" t="n">
        <v>0.02</v>
      </c>
      <c r="AC107" s="5" t="n">
        <v>0.034</v>
      </c>
      <c r="AD107" s="5" t="n">
        <v>3.94</v>
      </c>
      <c r="AE107" s="5" t="n">
        <v>0.108</v>
      </c>
      <c r="AF107" s="5" t="n">
        <v>0.168</v>
      </c>
      <c r="AG107" s="5" t="n">
        <v>0.149</v>
      </c>
      <c r="AH107" s="5" t="n">
        <v>0.93</v>
      </c>
      <c r="AI107" s="5" t="n">
        <v>1.12</v>
      </c>
      <c r="AJ107" s="5" t="n">
        <v>0.345</v>
      </c>
      <c r="AK107" s="5" t="n">
        <v>0.786</v>
      </c>
      <c r="AL107" s="5" t="n">
        <v>0.673</v>
      </c>
      <c r="AM107" s="5" t="n">
        <v>0.369</v>
      </c>
      <c r="AN107" s="5" t="n">
        <v>3.2</v>
      </c>
      <c r="AO107" s="5" t="n">
        <v>3.84</v>
      </c>
      <c r="AP107" s="5" t="n">
        <v>1.58</v>
      </c>
      <c r="AQ107" s="5" t="n">
        <v>0.797</v>
      </c>
      <c r="AR107" s="5" t="n">
        <v>2.07</v>
      </c>
      <c r="AS107" s="5" t="n">
        <v>225</v>
      </c>
      <c r="AT107" s="5" t="n">
        <v>155</v>
      </c>
      <c r="AU107" s="5" t="n">
        <v>1.93</v>
      </c>
      <c r="AV107" s="5" t="n">
        <v>2.46</v>
      </c>
      <c r="AW107" s="5" t="n">
        <v>45.6</v>
      </c>
      <c r="AX107" s="5" t="n">
        <v>82.7</v>
      </c>
      <c r="AY107" s="5" t="n">
        <v>186</v>
      </c>
      <c r="AZ107" s="5" t="n">
        <v>205</v>
      </c>
      <c r="BA107" s="5" t="n">
        <v>132</v>
      </c>
      <c r="BB107" s="5" t="n">
        <v>15.1</v>
      </c>
      <c r="BC107" s="5" t="n">
        <v>1.19</v>
      </c>
      <c r="BD107" s="5" t="n">
        <v>3.23</v>
      </c>
      <c r="BE107" s="5" t="n">
        <v>14</v>
      </c>
      <c r="BF107" s="5" t="n">
        <v>28.7</v>
      </c>
      <c r="BG107" s="5" t="n">
        <v>1.65</v>
      </c>
      <c r="BH107" s="5" t="n">
        <v>6.49</v>
      </c>
      <c r="BI107" s="5" t="n">
        <v>2.16</v>
      </c>
      <c r="BJ107" s="5" t="n">
        <v>0.843</v>
      </c>
      <c r="BK107" s="5" t="n">
        <v>0.494</v>
      </c>
      <c r="BL107" s="5" t="n">
        <v>0.317</v>
      </c>
      <c r="BM107" s="5" t="n">
        <v>1.4</v>
      </c>
      <c r="BN107" s="5" t="n">
        <v>0.138</v>
      </c>
      <c r="BO107" s="5" t="n">
        <v>0.391</v>
      </c>
      <c r="BP107" s="5" t="n">
        <v>0.491</v>
      </c>
      <c r="BQ107" s="5" t="n">
        <v>0.212</v>
      </c>
      <c r="BR107" s="5" t="n">
        <v>0.404</v>
      </c>
      <c r="BS107" s="5" t="n">
        <v>0.307</v>
      </c>
      <c r="BT107" s="5" t="n">
        <v>0.895</v>
      </c>
      <c r="BU107" s="5" t="n">
        <v>0.344</v>
      </c>
      <c r="BV107" s="5" t="n">
        <v>0.939</v>
      </c>
      <c r="BW107" s="5" t="n">
        <v>1.07</v>
      </c>
      <c r="BX107" s="5" t="n">
        <v>0.366</v>
      </c>
      <c r="BY107" s="5" t="n">
        <v>1.46</v>
      </c>
      <c r="BZ107" s="5" t="n">
        <v>5.12</v>
      </c>
      <c r="CA107" s="5" t="n">
        <v>5.13</v>
      </c>
      <c r="CB107" s="5" t="n">
        <v>6.11</v>
      </c>
      <c r="CC107" s="5" t="n">
        <v>23.67</v>
      </c>
      <c r="CD107" s="5" t="n">
        <v>19</v>
      </c>
      <c r="CE107" s="5" t="n">
        <v>8.38</v>
      </c>
      <c r="CF107" s="5" t="n">
        <v>1.7</v>
      </c>
      <c r="CG107" s="5" t="n">
        <v>1.41</v>
      </c>
      <c r="CH107" s="5" t="n">
        <v>2.32</v>
      </c>
      <c r="CI107" s="5" t="n">
        <v>6.65</v>
      </c>
      <c r="CJ107" s="5" t="n">
        <v>3.12</v>
      </c>
      <c r="CK107" s="5" t="n">
        <v>7.03</v>
      </c>
      <c r="CL107" s="5" t="n">
        <v>8.46</v>
      </c>
      <c r="CM107" s="5" t="n">
        <v>2.93</v>
      </c>
      <c r="CN107" s="5" t="n">
        <v>0.608</v>
      </c>
      <c r="CO107" s="5" t="n">
        <v>1.54</v>
      </c>
      <c r="CP107" s="5" t="n">
        <v>1.24</v>
      </c>
      <c r="CQ107" s="5" t="n">
        <v>1.97</v>
      </c>
      <c r="CR107" s="5" t="n">
        <v>0.827</v>
      </c>
      <c r="CS107" s="5" t="n">
        <v>0.608</v>
      </c>
      <c r="CT107" s="5" t="n">
        <v>0.035</v>
      </c>
      <c r="CU107" s="5" t="n">
        <v>0.581</v>
      </c>
      <c r="CV107" s="5" t="n">
        <v>0.448</v>
      </c>
      <c r="CW107" s="5" t="n">
        <v>0.365</v>
      </c>
      <c r="CX107" s="5" t="n">
        <v>0.265</v>
      </c>
      <c r="CY107" s="5" t="n">
        <v>0.195</v>
      </c>
      <c r="CZ107" s="5" t="n">
        <v>0.545</v>
      </c>
      <c r="DA107" s="5" t="n">
        <v>0.218</v>
      </c>
      <c r="DB107" s="5" t="n">
        <v>0.199</v>
      </c>
      <c r="DC107" s="5" t="n">
        <v>0.242</v>
      </c>
      <c r="DD107" s="5" t="n">
        <v>0.189</v>
      </c>
      <c r="DE107" s="5" t="n">
        <v>0.034</v>
      </c>
      <c r="DF107" s="5" t="n">
        <v>0.004</v>
      </c>
      <c r="DG107" s="5" t="n">
        <v>0.509</v>
      </c>
      <c r="DH107" s="5" t="n">
        <v>2.02</v>
      </c>
      <c r="DI107" s="5" t="n">
        <v>2.89</v>
      </c>
    </row>
    <row r="108" s="5" customFormat="true" ht="14" hidden="false" customHeight="false" outlineLevel="0" collapsed="false">
      <c r="A108" s="5" t="s">
        <v>223</v>
      </c>
      <c r="B108" s="5" t="n">
        <v>0.178</v>
      </c>
      <c r="C108" s="5" t="n">
        <v>0.114</v>
      </c>
      <c r="D108" s="5" t="n">
        <v>0.022</v>
      </c>
      <c r="E108" s="5" t="n">
        <v>0.074</v>
      </c>
      <c r="F108" s="5" t="n">
        <v>0.015</v>
      </c>
      <c r="G108" s="5" t="n">
        <v>0.003</v>
      </c>
      <c r="H108" s="5" t="n">
        <v>0.043</v>
      </c>
      <c r="I108" s="5" t="n">
        <v>0.016</v>
      </c>
      <c r="J108" s="5" t="n">
        <v>0.019</v>
      </c>
      <c r="K108" s="5" t="n">
        <v>0.064</v>
      </c>
      <c r="L108" s="5" t="n">
        <v>0.097</v>
      </c>
      <c r="M108" s="5" t="n">
        <v>0.022</v>
      </c>
      <c r="N108" s="5" t="n">
        <v>0.024</v>
      </c>
      <c r="O108" s="5" t="n">
        <v>0.025</v>
      </c>
      <c r="P108" s="5" t="n">
        <v>0.032</v>
      </c>
      <c r="Q108" s="5" t="n">
        <v>0.05</v>
      </c>
      <c r="R108" s="5" t="n">
        <v>0.022</v>
      </c>
      <c r="S108" s="5" t="n">
        <v>0.086</v>
      </c>
      <c r="T108" s="5" t="n">
        <v>0.046</v>
      </c>
      <c r="U108" s="5" t="n">
        <v>0.027</v>
      </c>
      <c r="V108" s="5" t="n">
        <v>0.063</v>
      </c>
      <c r="W108" s="5" t="n">
        <v>0.034</v>
      </c>
      <c r="X108" s="5" t="n">
        <v>0.026</v>
      </c>
      <c r="Y108" s="5" t="n">
        <v>0.031</v>
      </c>
      <c r="Z108" s="5" t="n">
        <v>0.013</v>
      </c>
      <c r="AA108" s="5" t="n">
        <v>0.013</v>
      </c>
      <c r="AB108" s="5" t="n">
        <v>0.017</v>
      </c>
      <c r="AC108" s="5" t="n">
        <v>0.028</v>
      </c>
      <c r="AD108" s="5" t="n">
        <v>4.11</v>
      </c>
      <c r="AE108" s="5" t="n">
        <v>0.095</v>
      </c>
      <c r="AF108" s="5" t="n">
        <v>0.172</v>
      </c>
      <c r="AG108" s="5" t="n">
        <v>0.142</v>
      </c>
      <c r="AH108" s="5" t="n">
        <v>1.09</v>
      </c>
      <c r="AI108" s="5" t="n">
        <v>1.27</v>
      </c>
      <c r="AJ108" s="5" t="n">
        <v>0.387</v>
      </c>
      <c r="AK108" s="5" t="n">
        <v>0.811</v>
      </c>
      <c r="AL108" s="5" t="n">
        <v>0.622</v>
      </c>
      <c r="AM108" s="5" t="n">
        <v>0.353</v>
      </c>
      <c r="AN108" s="5" t="n">
        <v>3.27</v>
      </c>
      <c r="AO108" s="5" t="n">
        <v>4.17</v>
      </c>
      <c r="AP108" s="5" t="n">
        <v>1.58</v>
      </c>
      <c r="AQ108" s="5" t="n">
        <v>0.804</v>
      </c>
      <c r="AR108" s="5" t="n">
        <v>2.03</v>
      </c>
      <c r="AS108" s="5" t="n">
        <v>220</v>
      </c>
      <c r="AT108" s="5" t="n">
        <v>144</v>
      </c>
      <c r="AU108" s="5" t="n">
        <v>1.98</v>
      </c>
      <c r="AV108" s="5" t="n">
        <v>2.4</v>
      </c>
      <c r="AW108" s="5" t="n">
        <v>59.2</v>
      </c>
      <c r="AX108" s="5" t="n">
        <v>97</v>
      </c>
      <c r="AY108" s="5" t="n">
        <v>183</v>
      </c>
      <c r="AZ108" s="5" t="n">
        <v>195</v>
      </c>
      <c r="BA108" s="5" t="n">
        <v>164</v>
      </c>
      <c r="BB108" s="5" t="n">
        <v>16.1</v>
      </c>
      <c r="BC108" s="5" t="n">
        <v>1.11</v>
      </c>
      <c r="BD108" s="5" t="n">
        <v>3.65</v>
      </c>
      <c r="BE108" s="5" t="n">
        <v>15.2</v>
      </c>
      <c r="BF108" s="5" t="n">
        <v>21.1</v>
      </c>
      <c r="BG108" s="5" t="n">
        <v>1.54</v>
      </c>
      <c r="BH108" s="5" t="n">
        <v>6.67</v>
      </c>
      <c r="BI108" s="5" t="n">
        <v>2.17</v>
      </c>
      <c r="BJ108" s="5" t="n">
        <v>0.851</v>
      </c>
      <c r="BK108" s="5" t="n">
        <v>0.513</v>
      </c>
      <c r="BL108" s="5" t="n">
        <v>0.309</v>
      </c>
      <c r="BM108" s="5" t="n">
        <v>1.1</v>
      </c>
      <c r="BN108" s="5" t="n">
        <v>0.117</v>
      </c>
      <c r="BO108" s="5" t="n">
        <v>0.419</v>
      </c>
      <c r="BP108" s="5" t="n">
        <v>0.498</v>
      </c>
      <c r="BQ108" s="5" t="n">
        <v>0.209</v>
      </c>
      <c r="BR108" s="5" t="n">
        <v>0.405</v>
      </c>
      <c r="BS108" s="5" t="n">
        <v>0.311</v>
      </c>
      <c r="BT108" s="5" t="n">
        <v>0.885</v>
      </c>
      <c r="BU108" s="5" t="n">
        <v>0.332</v>
      </c>
      <c r="BV108" s="5" t="n">
        <v>0.932</v>
      </c>
      <c r="BW108" s="5" t="n">
        <v>1.02</v>
      </c>
      <c r="BX108" s="5" t="n">
        <v>0.332</v>
      </c>
      <c r="BY108" s="5" t="n">
        <v>1.73</v>
      </c>
      <c r="BZ108" s="5" t="n">
        <v>4.97</v>
      </c>
      <c r="CA108" s="5" t="n">
        <v>5.17</v>
      </c>
      <c r="CB108" s="5" t="n">
        <v>5.83</v>
      </c>
      <c r="CC108" s="5" t="n">
        <v>24.6</v>
      </c>
      <c r="CD108" s="5" t="n">
        <v>20.7</v>
      </c>
      <c r="CE108" s="5" t="n">
        <v>8.34</v>
      </c>
      <c r="CF108" s="5" t="n">
        <v>1.67</v>
      </c>
      <c r="CG108" s="5" t="n">
        <v>1.55</v>
      </c>
      <c r="CH108" s="5" t="n">
        <v>2.46</v>
      </c>
      <c r="CI108" s="5" t="n">
        <v>6.68</v>
      </c>
      <c r="CJ108" s="5" t="n">
        <v>2.87</v>
      </c>
      <c r="CK108" s="5" t="n">
        <v>7.08</v>
      </c>
      <c r="CL108" s="5" t="n">
        <v>8.72</v>
      </c>
      <c r="CM108" s="5" t="n">
        <v>3.04</v>
      </c>
      <c r="CN108" s="5" t="n">
        <v>0.601</v>
      </c>
      <c r="CO108" s="5" t="n">
        <v>1.67</v>
      </c>
      <c r="CP108" s="5" t="n">
        <v>1.56</v>
      </c>
      <c r="CQ108" s="5" t="n">
        <v>1.76</v>
      </c>
      <c r="CR108" s="5" t="n">
        <v>0.769</v>
      </c>
      <c r="CS108" s="5" t="n">
        <v>0.618</v>
      </c>
      <c r="CT108" s="5" t="n">
        <v>0.046</v>
      </c>
      <c r="CU108" s="5" t="n">
        <v>0.6</v>
      </c>
      <c r="CV108" s="5" t="n">
        <v>0.438</v>
      </c>
      <c r="CW108" s="5" t="n">
        <v>0.344</v>
      </c>
      <c r="CX108" s="5" t="n">
        <v>0.25</v>
      </c>
      <c r="CY108" s="5" t="n">
        <v>0.229</v>
      </c>
      <c r="CZ108" s="5" t="n">
        <v>0.565</v>
      </c>
      <c r="DA108" s="5" t="n">
        <v>0.205</v>
      </c>
      <c r="DB108" s="5" t="n">
        <v>0.193</v>
      </c>
      <c r="DC108" s="5" t="n">
        <v>0.241</v>
      </c>
      <c r="DD108" s="5" t="n">
        <v>0.195</v>
      </c>
      <c r="DE108" s="5" t="n">
        <v>0.033</v>
      </c>
      <c r="DF108" s="5" t="n">
        <v>0.006</v>
      </c>
      <c r="DG108" s="5" t="n">
        <v>0.503</v>
      </c>
      <c r="DH108" s="5" t="n">
        <v>2.01</v>
      </c>
      <c r="DI108" s="5" t="n">
        <v>2.84</v>
      </c>
    </row>
    <row r="109" s="5" customFormat="true" ht="14" hidden="false" customHeight="false" outlineLevel="0" collapsed="false">
      <c r="A109" s="6" t="s">
        <v>224</v>
      </c>
      <c r="B109" s="6" t="n">
        <f aca="false">AVERAGE(B105:B108)</f>
        <v>0.1775</v>
      </c>
      <c r="C109" s="6" t="n">
        <f aca="false">AVERAGE(C105:C108)</f>
        <v>0.112</v>
      </c>
      <c r="D109" s="6" t="n">
        <f aca="false">AVERAGE(D105:D108)</f>
        <v>0.02825</v>
      </c>
      <c r="E109" s="6" t="n">
        <f aca="false">AVERAGE(E105:E108)</f>
        <v>0.0775</v>
      </c>
      <c r="F109" s="6" t="n">
        <f aca="false">AVERAGE(F105:F108)</f>
        <v>0.015</v>
      </c>
      <c r="G109" s="6" t="n">
        <f aca="false">AVERAGE(G105:G108)</f>
        <v>0.024</v>
      </c>
      <c r="H109" s="6" t="n">
        <f aca="false">AVERAGE(H105:H108)</f>
        <v>0.04675</v>
      </c>
      <c r="I109" s="6" t="n">
        <f aca="false">AVERAGE(I105:I108)</f>
        <v>0.01925</v>
      </c>
      <c r="J109" s="6" t="n">
        <f aca="false">AVERAGE(J105:J108)</f>
        <v>0.017</v>
      </c>
      <c r="K109" s="6" t="n">
        <f aca="false">AVERAGE(K105:K108)</f>
        <v>0.07775</v>
      </c>
      <c r="L109" s="6" t="n">
        <f aca="false">AVERAGE(L105:L108)</f>
        <v>0.08425</v>
      </c>
      <c r="M109" s="6" t="n">
        <f aca="false">AVERAGE(M105:M108)</f>
        <v>0.02025</v>
      </c>
      <c r="N109" s="6" t="n">
        <f aca="false">AVERAGE(N105:N108)</f>
        <v>0.025</v>
      </c>
      <c r="O109" s="6" t="n">
        <f aca="false">AVERAGE(O105:O108)</f>
        <v>0.0315</v>
      </c>
      <c r="P109" s="6" t="n">
        <f aca="false">AVERAGE(P105:P108)</f>
        <v>0.03125</v>
      </c>
      <c r="Q109" s="6" t="n">
        <f aca="false">AVERAGE(Q105:Q108)</f>
        <v>0.04875</v>
      </c>
      <c r="R109" s="6" t="n">
        <f aca="false">AVERAGE(R105:R108)</f>
        <v>0.0225</v>
      </c>
      <c r="S109" s="6" t="n">
        <f aca="false">AVERAGE(S105:S108)</f>
        <v>0.08825</v>
      </c>
      <c r="T109" s="6" t="n">
        <f aca="false">AVERAGE(T105:T108)</f>
        <v>0.0475</v>
      </c>
      <c r="U109" s="6" t="n">
        <f aca="false">AVERAGE(U105:U108)</f>
        <v>0.02825</v>
      </c>
      <c r="V109" s="6" t="n">
        <f aca="false">AVERAGE(V105:V108)</f>
        <v>0.071</v>
      </c>
      <c r="W109" s="6" t="n">
        <f aca="false">AVERAGE(W105:W108)</f>
        <v>0.03975</v>
      </c>
      <c r="X109" s="6" t="n">
        <f aca="false">AVERAGE(X105:X108)</f>
        <v>0.02725</v>
      </c>
      <c r="Y109" s="6" t="n">
        <f aca="false">AVERAGE(Y105:Y108)</f>
        <v>0.0385</v>
      </c>
      <c r="Z109" s="6" t="n">
        <f aca="false">AVERAGE(Z105:Z108)</f>
        <v>0.01425</v>
      </c>
      <c r="AA109" s="6" t="n">
        <f aca="false">AVERAGE(AA105:AA108)</f>
        <v>0.0135</v>
      </c>
      <c r="AB109" s="6" t="n">
        <f aca="false">AVERAGE(AB105:AB108)</f>
        <v>0.0195</v>
      </c>
      <c r="AC109" s="6" t="n">
        <f aca="false">AVERAGE(AC105:AC108)</f>
        <v>0.031</v>
      </c>
      <c r="AD109" s="6" t="n">
        <f aca="false">AVERAGE(AD105:AD108)</f>
        <v>3.9875</v>
      </c>
      <c r="AE109" s="6" t="n">
        <f aca="false">AVERAGE(AE105:AE108)</f>
        <v>0.0975</v>
      </c>
      <c r="AF109" s="6" t="n">
        <f aca="false">AVERAGE(AF105:AF108)</f>
        <v>0.17025</v>
      </c>
      <c r="AG109" s="6" t="n">
        <f aca="false">AVERAGE(AG105:AG108)</f>
        <v>0.15125</v>
      </c>
      <c r="AH109" s="6" t="n">
        <f aca="false">AVERAGE(AH105:AH108)</f>
        <v>1.0275</v>
      </c>
      <c r="AI109" s="6" t="n">
        <f aca="false">AVERAGE(AI105:AI108)</f>
        <v>1.2525</v>
      </c>
      <c r="AJ109" s="6" t="n">
        <f aca="false">AVERAGE(AJ105:AJ108)</f>
        <v>0.36575</v>
      </c>
      <c r="AK109" s="6" t="n">
        <f aca="false">AVERAGE(AK105:AK108)</f>
        <v>0.79925</v>
      </c>
      <c r="AL109" s="6" t="n">
        <f aca="false">AVERAGE(AL105:AL108)</f>
        <v>0.69375</v>
      </c>
      <c r="AM109" s="6" t="n">
        <f aca="false">AVERAGE(AM105:AM108)</f>
        <v>0.36925</v>
      </c>
      <c r="AN109" s="6" t="n">
        <f aca="false">AVERAGE(AN105:AN108)</f>
        <v>3.3175</v>
      </c>
      <c r="AO109" s="6" t="n">
        <f aca="false">AVERAGE(AO105:AO108)</f>
        <v>4.0075</v>
      </c>
      <c r="AP109" s="6" t="n">
        <f aca="false">AVERAGE(AP105:AP108)</f>
        <v>1.455</v>
      </c>
      <c r="AQ109" s="6" t="n">
        <f aca="false">AVERAGE(AQ105:AQ108)</f>
        <v>0.808</v>
      </c>
      <c r="AR109" s="6" t="n">
        <f aca="false">AVERAGE(AR105:AR108)</f>
        <v>2.045</v>
      </c>
      <c r="AS109" s="6" t="n">
        <f aca="false">AVERAGE(AS105:AS108)</f>
        <v>229.25</v>
      </c>
      <c r="AT109" s="6" t="n">
        <f aca="false">AVERAGE(AT105:AT108)</f>
        <v>142</v>
      </c>
      <c r="AU109" s="6" t="n">
        <f aca="false">AVERAGE(AU105:AU108)</f>
        <v>2.0125</v>
      </c>
      <c r="AV109" s="6" t="n">
        <f aca="false">AVERAGE(AV105:AV108)</f>
        <v>2.42</v>
      </c>
      <c r="AW109" s="6" t="n">
        <f aca="false">AVERAGE(AW105:AW108)</f>
        <v>54.725</v>
      </c>
      <c r="AX109" s="6" t="n">
        <f aca="false">AVERAGE(AX105:AX108)</f>
        <v>86.55</v>
      </c>
      <c r="AY109" s="6" t="n">
        <f aca="false">AVERAGE(AY105:AY108)</f>
        <v>195</v>
      </c>
      <c r="AZ109" s="6" t="n">
        <f aca="false">AVERAGE(AZ105:AZ108)</f>
        <v>204.5</v>
      </c>
      <c r="BA109" s="6" t="n">
        <f aca="false">AVERAGE(BA105:BA108)</f>
        <v>147.5</v>
      </c>
      <c r="BB109" s="6" t="n">
        <f aca="false">AVERAGE(BB105:BB108)</f>
        <v>14.15</v>
      </c>
      <c r="BC109" s="6" t="n">
        <f aca="false">AVERAGE(BC105:BC108)</f>
        <v>1.2425</v>
      </c>
      <c r="BD109" s="6" t="n">
        <f aca="false">AVERAGE(BD105:BD108)</f>
        <v>3.51</v>
      </c>
      <c r="BE109" s="6" t="n">
        <f aca="false">AVERAGE(BE105:BE108)</f>
        <v>14.55</v>
      </c>
      <c r="BF109" s="6" t="n">
        <f aca="false">AVERAGE(BF105:BF108)</f>
        <v>24.45</v>
      </c>
      <c r="BG109" s="6" t="n">
        <f aca="false">AVERAGE(BG105:BG108)</f>
        <v>1.4875</v>
      </c>
      <c r="BH109" s="6" t="n">
        <f aca="false">AVERAGE(BH105:BH108)</f>
        <v>6.4825</v>
      </c>
      <c r="BI109" s="6" t="n">
        <f aca="false">AVERAGE(BI105:BI108)</f>
        <v>2.185</v>
      </c>
      <c r="BJ109" s="6" t="n">
        <f aca="false">AVERAGE(BJ105:BJ108)</f>
        <v>0.84075</v>
      </c>
      <c r="BK109" s="6" t="n">
        <f aca="false">AVERAGE(BK105:BK108)</f>
        <v>0.508</v>
      </c>
      <c r="BL109" s="6" t="n">
        <f aca="false">AVERAGE(BL105:BL108)</f>
        <v>0.31475</v>
      </c>
      <c r="BM109" s="6" t="n">
        <f aca="false">AVERAGE(BM105:BM108)</f>
        <v>1.2875</v>
      </c>
      <c r="BN109" s="6" t="n">
        <f aca="false">AVERAGE(BN105:BN108)</f>
        <v>0.129</v>
      </c>
      <c r="BO109" s="6" t="n">
        <f aca="false">AVERAGE(BO105:BO108)</f>
        <v>0.4045</v>
      </c>
      <c r="BP109" s="6" t="n">
        <f aca="false">AVERAGE(BP105:BP108)</f>
        <v>0.50025</v>
      </c>
      <c r="BQ109" s="6" t="n">
        <f aca="false">AVERAGE(BQ105:BQ108)</f>
        <v>0.211</v>
      </c>
      <c r="BR109" s="6" t="n">
        <f aca="false">AVERAGE(BR105:BR108)</f>
        <v>0.4</v>
      </c>
      <c r="BS109" s="6" t="n">
        <f aca="false">AVERAGE(BS105:BS108)</f>
        <v>0.30775</v>
      </c>
      <c r="BT109" s="6" t="n">
        <f aca="false">AVERAGE(BT105:BT108)</f>
        <v>0.9025</v>
      </c>
      <c r="BU109" s="6" t="n">
        <f aca="false">AVERAGE(BU105:BU108)</f>
        <v>0.3485</v>
      </c>
      <c r="BV109" s="6" t="n">
        <f aca="false">AVERAGE(BV105:BV108)</f>
        <v>0.942</v>
      </c>
      <c r="BW109" s="6" t="n">
        <f aca="false">AVERAGE(BW105:BW108)</f>
        <v>1.01725</v>
      </c>
      <c r="BX109" s="6" t="n">
        <f aca="false">AVERAGE(BX105:BX108)</f>
        <v>0.3665</v>
      </c>
      <c r="BY109" s="6" t="n">
        <f aca="false">AVERAGE(BY105:BY108)</f>
        <v>1.5875</v>
      </c>
      <c r="BZ109" s="6" t="n">
        <f aca="false">AVERAGE(BZ105:BZ108)</f>
        <v>5</v>
      </c>
      <c r="CA109" s="6" t="n">
        <f aca="false">AVERAGE(CA105:CA108)</f>
        <v>5.1825</v>
      </c>
      <c r="CB109" s="6" t="n">
        <f aca="false">AVERAGE(CB105:CB108)</f>
        <v>6</v>
      </c>
      <c r="CC109" s="6" t="n">
        <f aca="false">AVERAGE(CC105:CC108)</f>
        <v>23.7675</v>
      </c>
      <c r="CD109" s="6" t="n">
        <f aca="false">AVERAGE(CD105:CD108)</f>
        <v>20.6</v>
      </c>
      <c r="CE109" s="6" t="n">
        <f aca="false">AVERAGE(CE105:CE108)</f>
        <v>8.4575</v>
      </c>
      <c r="CF109" s="6" t="n">
        <f aca="false">AVERAGE(CF105:CF108)</f>
        <v>1.755</v>
      </c>
      <c r="CG109" s="6" t="n">
        <f aca="false">AVERAGE(CG105:CG108)</f>
        <v>1.44</v>
      </c>
      <c r="CH109" s="6" t="n">
        <f aca="false">AVERAGE(CH105:CH108)</f>
        <v>2.4825</v>
      </c>
      <c r="CI109" s="6" t="n">
        <f aca="false">AVERAGE(CI105:CI108)</f>
        <v>6.545</v>
      </c>
      <c r="CJ109" s="6" t="n">
        <f aca="false">AVERAGE(CJ105:CJ108)</f>
        <v>3.03</v>
      </c>
      <c r="CK109" s="6" t="n">
        <f aca="false">AVERAGE(CK105:CK108)</f>
        <v>7.085</v>
      </c>
      <c r="CL109" s="6" t="n">
        <f aca="false">AVERAGE(CL105:CL108)</f>
        <v>8.475</v>
      </c>
      <c r="CM109" s="6" t="n">
        <f aca="false">AVERAGE(CM105:CM108)</f>
        <v>2.98175</v>
      </c>
      <c r="CN109" s="6" t="n">
        <f aca="false">AVERAGE(CN105:CN108)</f>
        <v>0.60725</v>
      </c>
      <c r="CO109" s="6" t="n">
        <f aca="false">AVERAGE(CO105:CO108)</f>
        <v>1.65</v>
      </c>
      <c r="CP109" s="6" t="n">
        <f aca="false">AVERAGE(CP105:CP108)</f>
        <v>1.365</v>
      </c>
      <c r="CQ109" s="6" t="n">
        <f aca="false">AVERAGE(CQ105:CQ108)</f>
        <v>1.885</v>
      </c>
      <c r="CR109" s="6" t="n">
        <f aca="false">AVERAGE(CR105:CR108)</f>
        <v>0.80975</v>
      </c>
      <c r="CS109" s="6" t="n">
        <f aca="false">AVERAGE(CS105:CS108)</f>
        <v>0.6185</v>
      </c>
      <c r="CT109" s="6" t="n">
        <f aca="false">AVERAGE(CT105:CT108)</f>
        <v>0.041</v>
      </c>
      <c r="CU109" s="6" t="n">
        <f aca="false">AVERAGE(CU105:CU108)</f>
        <v>0.59375</v>
      </c>
      <c r="CV109" s="6" t="n">
        <f aca="false">AVERAGE(CV105:CV108)</f>
        <v>0.44225</v>
      </c>
      <c r="CW109" s="6" t="n">
        <f aca="false">AVERAGE(CW105:CW108)</f>
        <v>0.3535</v>
      </c>
      <c r="CX109" s="6" t="n">
        <f aca="false">AVERAGE(CX105:CX108)</f>
        <v>0.258</v>
      </c>
      <c r="CY109" s="6" t="n">
        <f aca="false">AVERAGE(CY105:CY108)</f>
        <v>0.203</v>
      </c>
      <c r="CZ109" s="6" t="n">
        <f aca="false">AVERAGE(CZ105:CZ108)</f>
        <v>0.5425</v>
      </c>
      <c r="DA109" s="6" t="n">
        <f aca="false">AVERAGE(DA105:DA108)</f>
        <v>0.208</v>
      </c>
      <c r="DB109" s="6" t="n">
        <f aca="false">AVERAGE(DB105:DB108)</f>
        <v>0.20075</v>
      </c>
      <c r="DC109" s="6" t="n">
        <f aca="false">AVERAGE(DC105:DC108)</f>
        <v>0.2385</v>
      </c>
      <c r="DD109" s="6" t="n">
        <f aca="false">AVERAGE(DD105:DD108)</f>
        <v>0.199</v>
      </c>
      <c r="DE109" s="6" t="n">
        <f aca="false">AVERAGE(DE105:DE108)</f>
        <v>0.0355</v>
      </c>
      <c r="DF109" s="6" t="n">
        <f aca="false">AVERAGE(DF105:DF108)</f>
        <v>0.005</v>
      </c>
      <c r="DG109" s="6" t="n">
        <f aca="false">AVERAGE(DG105:DG108)</f>
        <v>0.51575</v>
      </c>
      <c r="DH109" s="6" t="n">
        <f aca="false">AVERAGE(DH105:DH108)</f>
        <v>1.92</v>
      </c>
      <c r="DI109" s="6" t="n">
        <f aca="false">AVERAGE(DI105:DI108)</f>
        <v>2.8675</v>
      </c>
    </row>
    <row r="110" s="5" customFormat="true" ht="14" hidden="false" customHeight="false" outlineLevel="0" collapsed="false">
      <c r="A110" s="6" t="s">
        <v>225</v>
      </c>
      <c r="B110" s="6" t="n">
        <f aca="false">STDEV(B105:B108)</f>
        <v>0.00939858145324779</v>
      </c>
      <c r="C110" s="6" t="n">
        <f aca="false">STDEV(C105:C108)</f>
        <v>0.00716472842006823</v>
      </c>
      <c r="D110" s="6" t="n">
        <f aca="false">STDEV(D105:D108)</f>
        <v>0.00492442890089805</v>
      </c>
      <c r="E110" s="6" t="n">
        <f aca="false">STDEV(E105:E108)</f>
        <v>0.00591607978309962</v>
      </c>
      <c r="F110" s="6" t="n">
        <f aca="false">STDEV(F105:F108)</f>
        <v>0.0014142135623731</v>
      </c>
      <c r="G110" s="6" t="n">
        <f aca="false">STDEV(G105:G108)</f>
        <v>0.0142828568570857</v>
      </c>
      <c r="H110" s="6" t="n">
        <f aca="false">STDEV(H105:H108)</f>
        <v>0.0069940450861191</v>
      </c>
      <c r="I110" s="6" t="n">
        <f aca="false">STDEV(I105:I108)</f>
        <v>0.00340342964277702</v>
      </c>
      <c r="J110" s="6" t="n">
        <f aca="false">STDEV(J105:J108)</f>
        <v>0.00182574185835055</v>
      </c>
      <c r="K110" s="6" t="n">
        <f aca="false">STDEV(K105:K108)</f>
        <v>0.00977667291737498</v>
      </c>
      <c r="L110" s="6" t="n">
        <f aca="false">STDEV(L105:L108)</f>
        <v>0.00981070843517429</v>
      </c>
      <c r="M110" s="6" t="n">
        <f aca="false">STDEV(M105:M108)</f>
        <v>0.00170782512765993</v>
      </c>
      <c r="N110" s="6" t="n">
        <f aca="false">STDEV(N105:N108)</f>
        <v>0.00294392028877595</v>
      </c>
      <c r="O110" s="6" t="n">
        <f aca="false">STDEV(O105:O108)</f>
        <v>0.00443471156521669</v>
      </c>
      <c r="P110" s="6" t="n">
        <f aca="false">STDEV(P105:P108)</f>
        <v>0.00170782512765993</v>
      </c>
      <c r="Q110" s="6" t="n">
        <f aca="false">STDEV(Q105:Q108)</f>
        <v>0.0015</v>
      </c>
      <c r="R110" s="6" t="n">
        <f aca="false">STDEV(R105:R108)</f>
        <v>0.00288675134594813</v>
      </c>
      <c r="S110" s="6" t="n">
        <f aca="false">STDEV(S105:S108)</f>
        <v>0.00655108133567785</v>
      </c>
      <c r="T110" s="6" t="n">
        <f aca="false">STDEV(T105:T108)</f>
        <v>0.00718795288428261</v>
      </c>
      <c r="U110" s="6" t="n">
        <f aca="false">STDEV(U105:U108)</f>
        <v>0.00125830573921179</v>
      </c>
      <c r="V110" s="6" t="n">
        <f aca="false">STDEV(V105:V108)</f>
        <v>0.0058878405775519</v>
      </c>
      <c r="W110" s="6" t="n">
        <f aca="false">STDEV(W105:W108)</f>
        <v>0.00434932945023329</v>
      </c>
      <c r="X110" s="6" t="n">
        <f aca="false">STDEV(X105:X108)</f>
        <v>0.0025</v>
      </c>
      <c r="Y110" s="6" t="n">
        <f aca="false">STDEV(Y105:Y108)</f>
        <v>0.00613731754650732</v>
      </c>
      <c r="Z110" s="6" t="n">
        <f aca="false">STDEV(Z105:Z108)</f>
        <v>0.00125830573921179</v>
      </c>
      <c r="AA110" s="6" t="n">
        <f aca="false">STDEV(AA105:AA108)</f>
        <v>0.000577350269189626</v>
      </c>
      <c r="AB110" s="6" t="n">
        <f aca="false">STDEV(AB105:AB108)</f>
        <v>0.00173205080756888</v>
      </c>
      <c r="AC110" s="6" t="n">
        <f aca="false">STDEV(AC105:AC108)</f>
        <v>0.00408248290463863</v>
      </c>
      <c r="AD110" s="6" t="n">
        <f aca="false">STDEV(AD105:AD108)</f>
        <v>0.0953502316025855</v>
      </c>
      <c r="AE110" s="6" t="n">
        <f aca="false">STDEV(AE105:AE108)</f>
        <v>0.00732575365861197</v>
      </c>
      <c r="AF110" s="6" t="n">
        <f aca="false">STDEV(AF105:AF108)</f>
        <v>0.00556027577253742</v>
      </c>
      <c r="AG110" s="6" t="n">
        <f aca="false">STDEV(AG105:AG108)</f>
        <v>0.0092150239645194</v>
      </c>
      <c r="AH110" s="6" t="n">
        <f aca="false">STDEV(AH105:AH108)</f>
        <v>0.069462219947249</v>
      </c>
      <c r="AI110" s="6" t="n">
        <f aca="false">STDEV(AI105:AI108)</f>
        <v>0.0906917857360853</v>
      </c>
      <c r="AJ110" s="6" t="n">
        <f aca="false">STDEV(AJ105:AJ108)</f>
        <v>0.0179513230710163</v>
      </c>
      <c r="AK110" s="6" t="n">
        <f aca="false">STDEV(AK105:AK108)</f>
        <v>0.0103722385883344</v>
      </c>
      <c r="AL110" s="6" t="n">
        <f aca="false">STDEV(AL105:AL108)</f>
        <v>0.0589766903106643</v>
      </c>
      <c r="AM110" s="6" t="n">
        <f aca="false">STDEV(AM105:AM108)</f>
        <v>0.0123928742966809</v>
      </c>
      <c r="AN110" s="6" t="n">
        <f aca="false">STDEV(AN105:AN108)</f>
        <v>0.114709778717132</v>
      </c>
      <c r="AO110" s="6" t="n">
        <f aca="false">STDEV(AO105:AO108)</f>
        <v>0.136961065027012</v>
      </c>
      <c r="AP110" s="6" t="n">
        <f aca="false">STDEV(AP105:AP108)</f>
        <v>0.15</v>
      </c>
      <c r="AQ110" s="6" t="n">
        <f aca="false">STDEV(AQ105:AQ108)</f>
        <v>0.0109848380355227</v>
      </c>
      <c r="AR110" s="6" t="n">
        <f aca="false">STDEV(AR105:AR108)</f>
        <v>0.0597215762238964</v>
      </c>
      <c r="AS110" s="6" t="n">
        <f aca="false">STDEV(AS105:AS108)</f>
        <v>9.03234926989282</v>
      </c>
      <c r="AT110" s="6" t="n">
        <f aca="false">STDEV(AT105:AT108)</f>
        <v>9.76387901058454</v>
      </c>
      <c r="AU110" s="6" t="n">
        <f aca="false">STDEV(AU105:AU108)</f>
        <v>0.069940450861191</v>
      </c>
      <c r="AV110" s="6" t="n">
        <f aca="false">STDEV(AV105:AV108)</f>
        <v>0.0707106781186548</v>
      </c>
      <c r="AW110" s="6" t="n">
        <f aca="false">STDEV(AW105:AW108)</f>
        <v>6.84951336470945</v>
      </c>
      <c r="AX110" s="6" t="n">
        <f aca="false">STDEV(AX105:AX108)</f>
        <v>7.23072149465967</v>
      </c>
      <c r="AY110" s="6" t="n">
        <f aca="false">STDEV(AY105:AY108)</f>
        <v>12.3558353285671</v>
      </c>
      <c r="AZ110" s="6" t="n">
        <f aca="false">STDEV(AZ105:AZ108)</f>
        <v>6.80685928555405</v>
      </c>
      <c r="BA110" s="6" t="n">
        <f aca="false">STDEV(BA105:BA108)</f>
        <v>13.1782649338472</v>
      </c>
      <c r="BB110" s="6" t="n">
        <f aca="false">STDEV(BB105:BB108)</f>
        <v>1.72336879396141</v>
      </c>
      <c r="BC110" s="6" t="n">
        <f aca="false">STDEV(BC105:BC108)</f>
        <v>0.111766124861993</v>
      </c>
      <c r="BD110" s="6" t="n">
        <f aca="false">STDEV(BD105:BD108)</f>
        <v>0.217255609824004</v>
      </c>
      <c r="BE110" s="6" t="n">
        <f aca="false">STDEV(BE105:BE108)</f>
        <v>1.02469507659596</v>
      </c>
      <c r="BF110" s="6" t="n">
        <f aca="false">STDEV(BF105:BF108)</f>
        <v>3.84144070195892</v>
      </c>
      <c r="BG110" s="6" t="n">
        <f aca="false">STDEV(BG105:BG108)</f>
        <v>0.138172597379751</v>
      </c>
      <c r="BH110" s="6" t="n">
        <f aca="false">STDEV(BH105:BH108)</f>
        <v>0.184639287982451</v>
      </c>
      <c r="BI110" s="6" t="n">
        <f aca="false">STDEV(BI105:BI108)</f>
        <v>0.0732575365861197</v>
      </c>
      <c r="BJ110" s="6" t="n">
        <f aca="false">STDEV(BJ105:BJ108)</f>
        <v>0.0105316981853197</v>
      </c>
      <c r="BK110" s="6" t="n">
        <f aca="false">STDEV(BK105:BK108)</f>
        <v>0.010033277962195</v>
      </c>
      <c r="BL110" s="6" t="n">
        <f aca="false">STDEV(BL105:BL108)</f>
        <v>0.00386221007541883</v>
      </c>
      <c r="BM110" s="6" t="n">
        <f aca="false">STDEV(BM105:BM108)</f>
        <v>0.151299922890485</v>
      </c>
      <c r="BN110" s="6" t="n">
        <f aca="false">STDEV(BN105:BN108)</f>
        <v>0.0128322510366134</v>
      </c>
      <c r="BO110" s="6" t="n">
        <f aca="false">STDEV(BO105:BO108)</f>
        <v>0.011474609652039</v>
      </c>
      <c r="BP110" s="6" t="n">
        <f aca="false">STDEV(BP105:BP108)</f>
        <v>0.00727438428093174</v>
      </c>
      <c r="BQ110" s="6" t="n">
        <f aca="false">STDEV(BQ105:BQ108)</f>
        <v>0.010295630140987</v>
      </c>
      <c r="BR110" s="6" t="n">
        <f aca="false">STDEV(BR105:BR108)</f>
        <v>0.0175309250564063</v>
      </c>
      <c r="BS110" s="6" t="n">
        <f aca="false">STDEV(BS105:BS108)</f>
        <v>0.00298607881119482</v>
      </c>
      <c r="BT110" s="6" t="n">
        <f aca="false">STDEV(BT105:BT108)</f>
        <v>0.015545631755148</v>
      </c>
      <c r="BU110" s="6" t="n">
        <f aca="false">STDEV(BU105:BU108)</f>
        <v>0.013076696830622</v>
      </c>
      <c r="BV110" s="6" t="n">
        <f aca="false">STDEV(BV105:BV108)</f>
        <v>0.00804155872120984</v>
      </c>
      <c r="BW110" s="6" t="n">
        <f aca="false">STDEV(BW105:BW108)</f>
        <v>0.0380120594899391</v>
      </c>
      <c r="BX110" s="6" t="n">
        <f aca="false">STDEV(BX105:BX108)</f>
        <v>0.0248529005684783</v>
      </c>
      <c r="BY110" s="6" t="n">
        <f aca="false">STDEV(BY105:BY108)</f>
        <v>0.171148084028617</v>
      </c>
      <c r="BZ110" s="6" t="n">
        <f aca="false">STDEV(BZ105:BZ108)</f>
        <v>0.0962635271879579</v>
      </c>
      <c r="CA110" s="6" t="n">
        <f aca="false">STDEV(CA105:CA108)</f>
        <v>0.0427200187265879</v>
      </c>
      <c r="CB110" s="6" t="n">
        <f aca="false">STDEV(CB105:CB108)</f>
        <v>0.119721899973787</v>
      </c>
      <c r="CC110" s="6" t="n">
        <f aca="false">STDEV(CC105:CC108)</f>
        <v>1.88438097704967</v>
      </c>
      <c r="CD110" s="6" t="n">
        <f aca="false">STDEV(CD105:CD108)</f>
        <v>1.45373083249044</v>
      </c>
      <c r="CE110" s="6" t="n">
        <f aca="false">STDEV(CE105:CE108)</f>
        <v>0.114418821295566</v>
      </c>
      <c r="CF110" s="6" t="n">
        <f aca="false">STDEV(CF105:CF108)</f>
        <v>0.0896288643983251</v>
      </c>
      <c r="CG110" s="6" t="n">
        <f aca="false">STDEV(CG105:CG108)</f>
        <v>0.0739369100427295</v>
      </c>
      <c r="CH110" s="6" t="n">
        <f aca="false">STDEV(CH105:CH108)</f>
        <v>0.124465524008324</v>
      </c>
      <c r="CI110" s="6" t="n">
        <f aca="false">STDEV(CI105:CI108)</f>
        <v>0.139642400437689</v>
      </c>
      <c r="CJ110" s="6" t="n">
        <f aca="false">STDEV(CJ105:CJ108)</f>
        <v>0.111654228162961</v>
      </c>
      <c r="CK110" s="6" t="n">
        <f aca="false">STDEV(CK105:CK108)</f>
        <v>0.0404145188432738</v>
      </c>
      <c r="CL110" s="6" t="n">
        <f aca="false">STDEV(CL105:CL108)</f>
        <v>0.196214168703486</v>
      </c>
      <c r="CM110" s="6" t="n">
        <f aca="false">STDEV(CM105:CM108)</f>
        <v>0.0616353524096898</v>
      </c>
      <c r="CN110" s="6" t="n">
        <f aca="false">STDEV(CN105:CN108)</f>
        <v>0.00650000000000001</v>
      </c>
      <c r="CO110" s="6" t="n">
        <f aca="false">STDEV(CO105:CO108)</f>
        <v>0.0962635271879577</v>
      </c>
      <c r="CP110" s="6" t="n">
        <f aca="false">STDEV(CP105:CP108)</f>
        <v>0.142711830857384</v>
      </c>
      <c r="CQ110" s="6" t="n">
        <f aca="false">STDEV(CQ105:CQ108)</f>
        <v>0.089628864398325</v>
      </c>
      <c r="CR110" s="6" t="n">
        <f aca="false">STDEV(CR105:CR108)</f>
        <v>0.028371053323179</v>
      </c>
      <c r="CS110" s="6" t="n">
        <f aca="false">STDEV(CS105:CS108)</f>
        <v>0.00793725393319378</v>
      </c>
      <c r="CT110" s="6" t="n">
        <f aca="false">STDEV(CT105:CT108)</f>
        <v>0.00535412613473634</v>
      </c>
      <c r="CU110" s="6" t="n">
        <f aca="false">STDEV(CU105:CU108)</f>
        <v>0.00991211380079951</v>
      </c>
      <c r="CV110" s="6" t="n">
        <f aca="false">STDEV(CV105:CV108)</f>
        <v>0.0110264832713487</v>
      </c>
      <c r="CW110" s="6" t="n">
        <f aca="false">STDEV(CW105:CW108)</f>
        <v>0.0105987420637231</v>
      </c>
      <c r="CX110" s="6" t="n">
        <f aca="false">STDEV(CX105:CX108)</f>
        <v>0.00648074069840787</v>
      </c>
      <c r="CY110" s="6" t="n">
        <f aca="false">STDEV(CY105:CY108)</f>
        <v>0.0178138522878499</v>
      </c>
      <c r="CZ110" s="6" t="n">
        <f aca="false">STDEV(CZ105:CZ108)</f>
        <v>0.0170782512765993</v>
      </c>
      <c r="DA110" s="6" t="n">
        <f aca="false">STDEV(DA105:DA108)</f>
        <v>0.00761577310586391</v>
      </c>
      <c r="DB110" s="6" t="n">
        <f aca="false">STDEV(DB105:DB108)</f>
        <v>0.00602079728939614</v>
      </c>
      <c r="DC110" s="6" t="n">
        <f aca="false">STDEV(DC105:DC108)</f>
        <v>0.00404145188432737</v>
      </c>
      <c r="DD110" s="6" t="n">
        <f aca="false">STDEV(DD105:DD108)</f>
        <v>0.00848528137423856</v>
      </c>
      <c r="DE110" s="6" t="n">
        <f aca="false">STDEV(DE105:DE108)</f>
        <v>0.00506622805119022</v>
      </c>
      <c r="DF110" s="6" t="n">
        <f aca="false">STDEV(DF105:DF108)</f>
        <v>0.00182574185835055</v>
      </c>
      <c r="DG110" s="6" t="n">
        <f aca="false">STDEV(DG105:DG108)</f>
        <v>0.0134505266315735</v>
      </c>
      <c r="DH110" s="6" t="n">
        <f aca="false">STDEV(DH105:DH108)</f>
        <v>0.115758369027902</v>
      </c>
      <c r="DI110" s="6" t="n">
        <f aca="false">STDEV(DI105:DI108)</f>
        <v>0.0386221007541883</v>
      </c>
    </row>
    <row r="111" customFormat="false" ht="14" hidden="false" customHeight="false" outlineLevel="0" collapsed="false">
      <c r="A111" s="7" t="s">
        <v>226</v>
      </c>
      <c r="B111" s="7" t="n">
        <v>0.1109327741</v>
      </c>
      <c r="C111" s="7" t="n">
        <v>0.9504009463</v>
      </c>
      <c r="D111" s="7" t="n">
        <v>0.0526732673</v>
      </c>
      <c r="E111" s="7" t="n">
        <v>0.0628696582</v>
      </c>
      <c r="F111" s="7" t="n">
        <v>0.0163192123</v>
      </c>
      <c r="G111" s="7" t="n">
        <v>0.0196702712</v>
      </c>
      <c r="H111" s="7" t="n">
        <v>0.0261372097</v>
      </c>
      <c r="I111" s="7" t="n">
        <v>0.0095526591</v>
      </c>
      <c r="J111" s="7" t="n">
        <v>0.0286411256</v>
      </c>
      <c r="K111" s="7" t="n">
        <v>0.0899762006</v>
      </c>
      <c r="L111" s="7" t="n">
        <v>0.0333801348</v>
      </c>
      <c r="M111" s="7" t="n">
        <v>0.010508775</v>
      </c>
      <c r="N111" s="7" t="n">
        <v>0.0191313597</v>
      </c>
      <c r="O111" s="7" t="n">
        <v>0.0246975337</v>
      </c>
      <c r="P111" s="7" t="n">
        <v>0.0196672351</v>
      </c>
      <c r="Q111" s="7" t="n">
        <v>0.0323334766</v>
      </c>
      <c r="R111" s="7" t="n">
        <v>0.0176364418</v>
      </c>
      <c r="S111" s="7" t="n">
        <v>0.1133111511</v>
      </c>
      <c r="T111" s="7" t="n">
        <v>0.0405978457</v>
      </c>
      <c r="U111" s="7" t="n">
        <v>0.0394274877</v>
      </c>
      <c r="V111" s="7" t="n">
        <v>0.0350387597</v>
      </c>
      <c r="W111" s="7" t="n">
        <v>0.032607617</v>
      </c>
      <c r="X111" s="7" t="n">
        <v>0.0363307494</v>
      </c>
      <c r="Y111" s="7" t="n">
        <v>0.0423505295</v>
      </c>
      <c r="Z111" s="7" t="n">
        <v>0.0224387745</v>
      </c>
      <c r="AA111" s="7" t="n">
        <v>0.011824611</v>
      </c>
      <c r="AB111" s="7" t="n">
        <v>0.0279233227</v>
      </c>
      <c r="AC111" s="7" t="n">
        <v>0.0617555643</v>
      </c>
      <c r="AD111" s="7" t="n">
        <v>6.4737831055</v>
      </c>
      <c r="AE111" s="7" t="n">
        <v>0.1075238392</v>
      </c>
      <c r="AF111" s="7" t="n">
        <v>0.2376842761</v>
      </c>
      <c r="AG111" s="7" t="n">
        <v>0.6290379646</v>
      </c>
      <c r="AH111" s="7" t="n">
        <v>1.0521175735</v>
      </c>
      <c r="AI111" s="7" t="n">
        <v>13.3060750969</v>
      </c>
      <c r="AJ111" s="7" t="n">
        <v>0.1683596955</v>
      </c>
      <c r="AK111" s="7" t="n">
        <v>0.139798396</v>
      </c>
      <c r="AL111" s="7" t="n">
        <v>0.2184140695</v>
      </c>
      <c r="AM111" s="7" t="n">
        <v>0.0774009222</v>
      </c>
      <c r="AN111" s="7" t="n">
        <v>0.7845525489</v>
      </c>
      <c r="AO111" s="7" t="n">
        <v>3.0321909944</v>
      </c>
      <c r="AP111" s="7" t="n">
        <v>1.9916671398</v>
      </c>
      <c r="AQ111" s="7" t="n">
        <v>0.3766192228</v>
      </c>
      <c r="AR111" s="7" t="n">
        <v>25.601177078</v>
      </c>
      <c r="AS111" s="7" t="n">
        <v>315.674212902</v>
      </c>
      <c r="AT111" s="7" t="n">
        <v>78.184847482</v>
      </c>
      <c r="AU111" s="7" t="n">
        <v>1.4672956981</v>
      </c>
      <c r="AV111" s="7" t="n">
        <v>1.369535463</v>
      </c>
      <c r="AW111" s="7" t="n">
        <v>5.1107961458</v>
      </c>
      <c r="AX111" s="7" t="n">
        <v>36.659184787</v>
      </c>
      <c r="AY111" s="7" t="n">
        <v>55.549862046</v>
      </c>
      <c r="AZ111" s="7" t="n">
        <v>247.1003613629</v>
      </c>
      <c r="BA111" s="7" t="n">
        <v>96.8975528647</v>
      </c>
      <c r="BB111" s="7" t="n">
        <v>9.9258662104</v>
      </c>
      <c r="BC111" s="7" t="n">
        <v>0.2737284452</v>
      </c>
      <c r="BD111" s="7" t="n">
        <v>0.155205404</v>
      </c>
      <c r="BE111" s="7" t="n">
        <v>7.8921476167</v>
      </c>
      <c r="BF111" s="7" t="n">
        <v>9.5923249078</v>
      </c>
      <c r="BG111" s="7" t="n">
        <v>2.4220478062</v>
      </c>
      <c r="BH111" s="7" t="n">
        <v>0.5634793325</v>
      </c>
      <c r="BI111" s="7" t="n">
        <v>0.3492895034</v>
      </c>
      <c r="BJ111" s="7" t="n">
        <v>1.5309249702</v>
      </c>
      <c r="BK111" s="7" t="n">
        <v>0.5174253673</v>
      </c>
      <c r="BL111" s="7" t="n">
        <v>0.4819553418</v>
      </c>
      <c r="BM111" s="7" t="n">
        <v>0.4596695421</v>
      </c>
      <c r="BN111" s="7" t="n">
        <v>0.0614330746</v>
      </c>
      <c r="BO111" s="7" t="n">
        <v>0.0611678871</v>
      </c>
      <c r="BP111" s="7" t="n">
        <v>0.6452902607</v>
      </c>
      <c r="BQ111" s="7" t="n">
        <v>0.0844286445</v>
      </c>
      <c r="BR111" s="7" t="n">
        <v>0.04266448</v>
      </c>
      <c r="BS111" s="7" t="n">
        <v>0.1998746453</v>
      </c>
      <c r="BT111" s="7" t="n">
        <v>0.1352477394</v>
      </c>
      <c r="BU111" s="7" t="n">
        <v>0.0993304393</v>
      </c>
      <c r="BV111" s="7" t="n">
        <v>0.3532027646</v>
      </c>
      <c r="BW111" s="7" t="n">
        <v>0.1335359028</v>
      </c>
      <c r="BX111" s="7" t="n">
        <v>0.1228290599</v>
      </c>
      <c r="BY111" s="7" t="n">
        <v>1.9731890383</v>
      </c>
      <c r="BZ111" s="7" t="n">
        <v>14.4540555318</v>
      </c>
      <c r="CA111" s="7" t="n">
        <v>3.711018711</v>
      </c>
      <c r="CB111" s="7" t="n">
        <v>0.3379811089</v>
      </c>
      <c r="CC111" s="7" t="n">
        <v>2.2747809343</v>
      </c>
      <c r="CD111" s="7" t="n">
        <v>14.8554464734</v>
      </c>
      <c r="CE111" s="7" t="n">
        <v>5.3140489499</v>
      </c>
      <c r="CF111" s="7" t="n">
        <v>3.1662967411</v>
      </c>
      <c r="CG111" s="7" t="n">
        <v>0.6093075324</v>
      </c>
      <c r="CH111" s="7" t="n">
        <v>0.6214536704</v>
      </c>
      <c r="CI111" s="7" t="n">
        <v>0.4924622784</v>
      </c>
      <c r="CJ111" s="7" t="n">
        <v>1.4074590352</v>
      </c>
      <c r="CK111" s="7" t="n">
        <v>2.2925733273</v>
      </c>
      <c r="CL111" s="7" t="n">
        <v>2.2470615478</v>
      </c>
      <c r="CM111" s="7" t="n">
        <v>0.5600529502</v>
      </c>
      <c r="CN111" s="7" t="n">
        <v>0.1235632918</v>
      </c>
      <c r="CO111" s="7" t="n">
        <v>0.3110503646</v>
      </c>
      <c r="CP111" s="7" t="n">
        <v>0.9850846134</v>
      </c>
      <c r="CQ111" s="7" t="n">
        <v>0.4902794305</v>
      </c>
      <c r="CR111" s="7" t="n">
        <v>0.171086206</v>
      </c>
      <c r="CS111" s="7" t="n">
        <v>0.2362359117</v>
      </c>
      <c r="CT111" s="7" t="n">
        <v>0.1440772524</v>
      </c>
      <c r="CU111" s="7" t="n">
        <v>0.320031773</v>
      </c>
      <c r="CV111" s="7" t="n">
        <v>0.1147877909</v>
      </c>
      <c r="CW111" s="7" t="n">
        <v>0.6510322635</v>
      </c>
      <c r="CX111" s="7" t="n">
        <v>0.1854792128</v>
      </c>
      <c r="CY111" s="7" t="n">
        <v>0.0785895089</v>
      </c>
      <c r="CZ111" s="7" t="n">
        <v>0.4365904366</v>
      </c>
      <c r="DA111" s="7" t="n">
        <v>0.116888707</v>
      </c>
      <c r="DB111" s="7" t="n">
        <v>0.0833484006</v>
      </c>
      <c r="DC111" s="7" t="n">
        <v>0.0524422896</v>
      </c>
      <c r="DD111" s="7" t="n">
        <v>0.0452473469</v>
      </c>
      <c r="DE111" s="7" t="n">
        <v>0.0282928528</v>
      </c>
      <c r="DF111" s="7" t="n">
        <v>0.0256644569</v>
      </c>
      <c r="DG111" s="7" t="n">
        <v>1.0557810855</v>
      </c>
      <c r="DH111" s="7" t="n">
        <v>3.088536703</v>
      </c>
      <c r="DI111" s="7" t="n">
        <v>2.1047339927</v>
      </c>
    </row>
    <row r="112" customFormat="false" ht="14" hidden="false" customHeight="false" outlineLevel="0" collapsed="false">
      <c r="A112" s="7" t="s">
        <v>227</v>
      </c>
      <c r="B112" s="7" t="n">
        <v>0.1238344764</v>
      </c>
      <c r="C112" s="7" t="n">
        <v>1.1336958134</v>
      </c>
      <c r="D112" s="7" t="n">
        <v>0.0649073656</v>
      </c>
      <c r="E112" s="7" t="n">
        <v>0.0671945711</v>
      </c>
      <c r="F112" s="7" t="n">
        <v>0.0149071109</v>
      </c>
      <c r="G112" s="7" t="n">
        <v>0.0205049142</v>
      </c>
      <c r="H112" s="7" t="n">
        <v>0.0246058971</v>
      </c>
      <c r="I112" s="7" t="n">
        <v>0.0167844956</v>
      </c>
      <c r="J112" s="7" t="n">
        <v>0.0291932638</v>
      </c>
      <c r="K112" s="7" t="n">
        <v>0.1010116143</v>
      </c>
      <c r="L112" s="7" t="n">
        <v>0.042474253</v>
      </c>
      <c r="M112" s="7" t="n">
        <v>0.0123029485</v>
      </c>
      <c r="N112" s="7" t="n">
        <v>0.0196261322</v>
      </c>
      <c r="O112" s="7" t="n">
        <v>0.0237285008</v>
      </c>
      <c r="P112" s="7" t="n">
        <v>0.020545664</v>
      </c>
      <c r="Q112" s="7" t="n">
        <v>0.036246412</v>
      </c>
      <c r="R112" s="7" t="n">
        <v>0.018123206</v>
      </c>
      <c r="S112" s="7" t="n">
        <v>0.104848246</v>
      </c>
      <c r="T112" s="7" t="n">
        <v>0.0610351531</v>
      </c>
      <c r="U112" s="7" t="n">
        <v>0.0349374401</v>
      </c>
      <c r="V112" s="7" t="n">
        <v>0.0333558406</v>
      </c>
      <c r="W112" s="7" t="n">
        <v>0.0498328314</v>
      </c>
      <c r="X112" s="7" t="n">
        <v>0.0261715057</v>
      </c>
      <c r="Y112" s="7" t="n">
        <v>0.052960693</v>
      </c>
      <c r="Z112" s="7" t="n">
        <v>0.0256481102</v>
      </c>
      <c r="AA112" s="7" t="n">
        <v>0.0182521681</v>
      </c>
      <c r="AB112" s="7" t="n">
        <v>0.0281783987</v>
      </c>
      <c r="AC112" s="7" t="n">
        <v>0.0699113721</v>
      </c>
      <c r="AD112" s="7" t="n">
        <v>6.4880692385</v>
      </c>
      <c r="AE112" s="7" t="n">
        <v>0.1038988026</v>
      </c>
      <c r="AF112" s="7" t="n">
        <v>0.2636432115</v>
      </c>
      <c r="AG112" s="7" t="n">
        <v>0.6495452998</v>
      </c>
      <c r="AH112" s="7" t="n">
        <v>1.0221165012</v>
      </c>
      <c r="AI112" s="7" t="n">
        <v>10.2184472324</v>
      </c>
      <c r="AJ112" s="7" t="n">
        <v>0.0961063924</v>
      </c>
      <c r="AK112" s="7" t="n">
        <v>0.1171976671</v>
      </c>
      <c r="AL112" s="7" t="n">
        <v>0.1978095185</v>
      </c>
      <c r="AM112" s="7" t="n">
        <v>0.0789664902</v>
      </c>
      <c r="AN112" s="7" t="n">
        <v>0.61303962</v>
      </c>
      <c r="AO112" s="7" t="n">
        <v>2.2134027982</v>
      </c>
      <c r="AP112" s="7" t="n">
        <v>1.26764054</v>
      </c>
      <c r="AQ112" s="7" t="n">
        <v>0.2389245211</v>
      </c>
      <c r="AR112" s="7" t="n">
        <v>21.0700963467</v>
      </c>
      <c r="AS112" s="7" t="n">
        <v>302.0077280724</v>
      </c>
      <c r="AT112" s="7" t="n">
        <v>78.8456263042</v>
      </c>
      <c r="AU112" s="7" t="n">
        <v>1.427175806</v>
      </c>
      <c r="AV112" s="7" t="n">
        <v>1.0701804108</v>
      </c>
      <c r="AW112" s="7" t="n">
        <v>4.7976429406</v>
      </c>
      <c r="AX112" s="7" t="n">
        <v>33.5706813984</v>
      </c>
      <c r="AY112" s="7" t="n">
        <v>58.0758260461</v>
      </c>
      <c r="AZ112" s="7" t="n">
        <v>240.5226477477</v>
      </c>
      <c r="BA112" s="7" t="n">
        <v>86.7754369407</v>
      </c>
      <c r="BB112" s="7" t="n">
        <v>8.1399009406</v>
      </c>
      <c r="BC112" s="7" t="n">
        <v>0.2198021471</v>
      </c>
      <c r="BD112" s="7" t="n">
        <v>0.1538658165</v>
      </c>
      <c r="BE112" s="7" t="n">
        <v>6.6636537216</v>
      </c>
      <c r="BF112" s="7" t="n">
        <v>8.2350150198</v>
      </c>
      <c r="BG112" s="7" t="n">
        <v>3.0349074829</v>
      </c>
      <c r="BH112" s="7" t="n">
        <v>0.52478196983</v>
      </c>
      <c r="BI112" s="7" t="n">
        <v>0.2725418818</v>
      </c>
      <c r="BJ112" s="7" t="n">
        <v>1.1255731099</v>
      </c>
      <c r="BK112" s="7" t="n">
        <v>0.4610436851</v>
      </c>
      <c r="BL112" s="7" t="n">
        <v>0.4063342771</v>
      </c>
      <c r="BM112" s="7" t="n">
        <v>0.4673849987</v>
      </c>
      <c r="BN112" s="7" t="n">
        <v>0.0697533924</v>
      </c>
      <c r="BO112" s="7" t="n">
        <v>0.0570689314</v>
      </c>
      <c r="BP112" s="7" t="n">
        <v>0.5818311175</v>
      </c>
      <c r="BQ112" s="7" t="n">
        <v>0.0846486221</v>
      </c>
      <c r="BR112" s="7" t="n">
        <v>0.0412821733</v>
      </c>
      <c r="BS112" s="7" t="n">
        <v>0.165379706</v>
      </c>
      <c r="BT112" s="7" t="n">
        <v>0.1260658888</v>
      </c>
      <c r="BU112" s="7" t="n">
        <v>0.089341872</v>
      </c>
      <c r="BV112" s="7" t="n">
        <v>0.2959356821</v>
      </c>
      <c r="BW112" s="7" t="n">
        <v>0.1537081086</v>
      </c>
      <c r="BX112" s="7" t="n">
        <v>0.1548829782</v>
      </c>
      <c r="BY112" s="7" t="n">
        <v>1.9559499172</v>
      </c>
      <c r="BZ112" s="7" t="n">
        <v>12.8390864609</v>
      </c>
      <c r="CA112" s="7" t="n">
        <v>4.1280210678</v>
      </c>
      <c r="CB112" s="7" t="n">
        <v>0.3584152834</v>
      </c>
      <c r="CC112" s="7" t="n">
        <v>2.5433158418</v>
      </c>
      <c r="CD112" s="7" t="n">
        <v>13.5928001859</v>
      </c>
      <c r="CE112" s="7" t="n">
        <v>6.1526212567</v>
      </c>
      <c r="CF112" s="7" t="n">
        <v>2.7325559587</v>
      </c>
      <c r="CG112" s="7" t="n">
        <v>0.7719258378</v>
      </c>
      <c r="CH112" s="7" t="n">
        <v>0.700465609</v>
      </c>
      <c r="CI112" s="7" t="n">
        <v>0.4407540587</v>
      </c>
      <c r="CJ112" s="7" t="n">
        <v>1.49833889215</v>
      </c>
      <c r="CK112" s="7" t="n">
        <v>2.6195450276</v>
      </c>
      <c r="CL112" s="7" t="n">
        <v>2.5813897067</v>
      </c>
      <c r="CM112" s="7" t="n">
        <v>0.534126508</v>
      </c>
      <c r="CN112" s="7" t="n">
        <v>0.1247510989</v>
      </c>
      <c r="CO112" s="7" t="n">
        <v>0.3159891665</v>
      </c>
      <c r="CP112" s="7" t="n">
        <v>0.8300190422</v>
      </c>
      <c r="CQ112" s="7" t="n">
        <v>0.3988206352</v>
      </c>
      <c r="CR112" s="7" t="n">
        <v>0.1918065462</v>
      </c>
      <c r="CS112" s="7" t="n">
        <v>0.2725475287</v>
      </c>
      <c r="CT112" s="7" t="n">
        <v>0.1230302359</v>
      </c>
      <c r="CU112" s="7" t="n">
        <v>0.3051873904</v>
      </c>
      <c r="CV112" s="7" t="n">
        <v>0.1023297463</v>
      </c>
      <c r="CW112" s="7" t="n">
        <v>0.6173461237</v>
      </c>
      <c r="CX112" s="7" t="n">
        <v>0.1914135651</v>
      </c>
      <c r="CY112" s="7" t="n">
        <v>0.0793745764</v>
      </c>
      <c r="CZ112" s="7" t="n">
        <v>0.3161767829</v>
      </c>
      <c r="DA112" s="7" t="n">
        <v>0.1236208858</v>
      </c>
      <c r="DB112" s="7" t="n">
        <v>0.0641258257</v>
      </c>
      <c r="DC112" s="7" t="n">
        <v>0.0453715146</v>
      </c>
      <c r="DD112" s="7" t="n">
        <v>0.0483576455</v>
      </c>
      <c r="DE112" s="7" t="n">
        <v>0.028244979</v>
      </c>
      <c r="DF112" s="7" t="n">
        <v>0.0312079385</v>
      </c>
      <c r="DG112" s="7" t="n">
        <v>1.2898478996</v>
      </c>
      <c r="DH112" s="7" t="n">
        <v>3.5213732748</v>
      </c>
      <c r="DI112" s="7" t="n">
        <v>1.9597501446</v>
      </c>
    </row>
    <row r="113" customFormat="false" ht="14" hidden="false" customHeight="false" outlineLevel="0" collapsed="false">
      <c r="A113" s="7" t="s">
        <v>228</v>
      </c>
      <c r="B113" s="7" t="n">
        <v>0.1342997869</v>
      </c>
      <c r="C113" s="7" t="n">
        <v>0.9081164197</v>
      </c>
      <c r="D113" s="7" t="n">
        <v>0.0646740051</v>
      </c>
      <c r="E113" s="7" t="n">
        <v>0.0651473997</v>
      </c>
      <c r="F113" s="7" t="n">
        <v>0.0166804579</v>
      </c>
      <c r="G113" s="7" t="n">
        <v>0.0148127885</v>
      </c>
      <c r="H113" s="7" t="n">
        <v>0.0291058301</v>
      </c>
      <c r="I113" s="7" t="n">
        <v>0.0098067619</v>
      </c>
      <c r="J113" s="7" t="n">
        <v>0.0260425815</v>
      </c>
      <c r="K113" s="7" t="n">
        <v>0.1007952517</v>
      </c>
      <c r="L113" s="7" t="n">
        <v>0.0328873406</v>
      </c>
      <c r="M113" s="7" t="n">
        <v>0.0106548128</v>
      </c>
      <c r="N113" s="7" t="n">
        <v>0.0213096256</v>
      </c>
      <c r="O113" s="7" t="n">
        <v>0.0296559616</v>
      </c>
      <c r="P113" s="7" t="n">
        <v>0.019522861</v>
      </c>
      <c r="Q113" s="7" t="n">
        <v>0.0362703028</v>
      </c>
      <c r="R113" s="7" t="n">
        <v>0.0179827552</v>
      </c>
      <c r="S113" s="7" t="n">
        <v>0.0020239108</v>
      </c>
      <c r="T113" s="7" t="n">
        <v>0.038620535</v>
      </c>
      <c r="U113" s="7" t="n">
        <v>0.0336453234</v>
      </c>
      <c r="V113" s="7" t="n">
        <v>0.0362330783</v>
      </c>
      <c r="W113" s="7" t="n">
        <v>0.0395883875</v>
      </c>
      <c r="X113" s="7" t="n">
        <v>0.0263919953</v>
      </c>
      <c r="Y113" s="7" t="n">
        <v>0.0436302156</v>
      </c>
      <c r="Z113" s="7" t="n">
        <v>0.0208738556</v>
      </c>
      <c r="AA113" s="7" t="n">
        <v>0.0112339332</v>
      </c>
      <c r="AB113" s="7" t="n">
        <v>0.0266864491</v>
      </c>
      <c r="AC113" s="7" t="n">
        <v>0.0534265768</v>
      </c>
      <c r="AD113" s="7" t="n">
        <v>5.3606602787</v>
      </c>
      <c r="AE113" s="7" t="n">
        <v>0.0849477635</v>
      </c>
      <c r="AF113" s="7" t="n">
        <v>0.2470737397</v>
      </c>
      <c r="AG113" s="7" t="n">
        <v>0.6872825241</v>
      </c>
      <c r="AH113" s="7" t="n">
        <v>0.9258965827</v>
      </c>
      <c r="AI113" s="7" t="n">
        <v>10.5614159651</v>
      </c>
      <c r="AJ113" s="7" t="n">
        <v>0.1267877067</v>
      </c>
      <c r="AK113" s="7" t="n">
        <v>0.1122749548</v>
      </c>
      <c r="AL113" s="7" t="n">
        <v>0.1979660228</v>
      </c>
      <c r="AM113" s="7" t="n">
        <v>0.0822016389</v>
      </c>
      <c r="AN113" s="7" t="n">
        <v>0.6481604737</v>
      </c>
      <c r="AO113" s="7" t="n">
        <v>2.3741177516</v>
      </c>
      <c r="AP113" s="7" t="n">
        <v>1.8759796692</v>
      </c>
      <c r="AQ113" s="7" t="n">
        <v>0.4426057918</v>
      </c>
      <c r="AR113" s="7" t="n">
        <v>26.9625715659</v>
      </c>
      <c r="AS113" s="7" t="n">
        <v>301.2875147679</v>
      </c>
      <c r="AT113" s="7" t="n">
        <v>71.709226564</v>
      </c>
      <c r="AU113" s="7" t="n">
        <v>1.7293026965</v>
      </c>
      <c r="AV113" s="7" t="n">
        <v>1.1713570689</v>
      </c>
      <c r="AW113" s="7" t="n">
        <v>4.3788817937</v>
      </c>
      <c r="AX113" s="7" t="n">
        <v>38.0666845632</v>
      </c>
      <c r="AY113" s="7" t="n">
        <v>63.8554264568</v>
      </c>
      <c r="AZ113" s="7" t="n">
        <v>261.6393569198</v>
      </c>
      <c r="BA113" s="7" t="n">
        <v>89.6827224329</v>
      </c>
      <c r="BB113" s="7" t="n">
        <v>9.282848885</v>
      </c>
      <c r="BC113" s="7" t="n">
        <v>0.2461042285</v>
      </c>
      <c r="BD113" s="7" t="n">
        <v>0.174262199</v>
      </c>
      <c r="BE113" s="7" t="n">
        <v>7.5081668103</v>
      </c>
      <c r="BF113" s="7" t="n">
        <v>8.6322925999</v>
      </c>
      <c r="BG113" s="7" t="n">
        <v>2.5867125133</v>
      </c>
      <c r="BH113" s="7" t="n">
        <v>0.5345592861</v>
      </c>
      <c r="BI113" s="7" t="n">
        <v>0.3094416263</v>
      </c>
      <c r="BJ113" s="7" t="n">
        <v>1.3375953623</v>
      </c>
      <c r="BK113" s="7" t="n">
        <v>0.5239157814</v>
      </c>
      <c r="BL113" s="7" t="n">
        <v>0.3647167725</v>
      </c>
      <c r="BM113" s="7" t="n">
        <v>0.4586107212</v>
      </c>
      <c r="BN113" s="7" t="n">
        <v>0.0613576749</v>
      </c>
      <c r="BO113" s="7" t="n">
        <v>0.053353812</v>
      </c>
      <c r="BP113" s="7" t="n">
        <v>0.5973682899</v>
      </c>
      <c r="BQ113" s="7" t="n">
        <v>0.0897332754</v>
      </c>
      <c r="BR113" s="7" t="n">
        <v>0.0308294256</v>
      </c>
      <c r="BS113" s="7" t="n">
        <v>0.1505716639</v>
      </c>
      <c r="BT113" s="7" t="n">
        <v>0.1271343958</v>
      </c>
      <c r="BU113" s="7" t="n">
        <v>0.0845364365</v>
      </c>
      <c r="BV113" s="7" t="n">
        <v>0.2628327629</v>
      </c>
      <c r="BW113" s="7" t="n">
        <v>0.1315855057</v>
      </c>
      <c r="BX113" s="7" t="n">
        <v>0.1122575436</v>
      </c>
      <c r="BY113" s="7" t="n">
        <v>1.8802116212</v>
      </c>
      <c r="BZ113" s="7" t="n">
        <v>14.9301209336</v>
      </c>
      <c r="CA113" s="7" t="n">
        <v>4.8387579126</v>
      </c>
      <c r="CB113" s="7" t="n">
        <v>0.3120215959</v>
      </c>
      <c r="CC113" s="7" t="n">
        <v>2.0363648682</v>
      </c>
      <c r="CD113" s="7" t="n">
        <v>14.0484636185</v>
      </c>
      <c r="CE113" s="7" t="n">
        <v>6.4025954765</v>
      </c>
      <c r="CF113" s="7" t="n">
        <v>3.7006435066</v>
      </c>
      <c r="CG113" s="7" t="n">
        <v>0.7151173803</v>
      </c>
      <c r="CH113" s="7" t="n">
        <v>0.6598070635</v>
      </c>
      <c r="CI113" s="7" t="n">
        <v>0.4344288866</v>
      </c>
      <c r="CJ113" s="7" t="n">
        <v>1.2327560535</v>
      </c>
      <c r="CK113" s="7" t="n">
        <v>2.3998572156</v>
      </c>
      <c r="CL113" s="7" t="n">
        <v>2.3046686984</v>
      </c>
      <c r="CM113" s="7" t="n">
        <v>0.6236074983</v>
      </c>
      <c r="CN113" s="7" t="n">
        <v>0.1564015637</v>
      </c>
      <c r="CO113" s="7" t="n">
        <v>0.2769300731</v>
      </c>
      <c r="CP113" s="7" t="n">
        <v>0.8057566829</v>
      </c>
      <c r="CQ113" s="7" t="n">
        <v>0.5073193049</v>
      </c>
      <c r="CR113" s="7" t="n">
        <v>0.1932442729</v>
      </c>
      <c r="CS113" s="7" t="n">
        <v>0.2834362312</v>
      </c>
      <c r="CT113" s="7" t="n">
        <v>0.1366904617</v>
      </c>
      <c r="CU113" s="7" t="n">
        <v>0.2632857495</v>
      </c>
      <c r="CV113" s="7" t="n">
        <v>0.1020561712</v>
      </c>
      <c r="CW113" s="7" t="n">
        <v>0.5804119219</v>
      </c>
      <c r="CX113" s="7" t="n">
        <v>0.2108166991</v>
      </c>
      <c r="CY113" s="7" t="n">
        <v>0.08198719</v>
      </c>
      <c r="CZ113" s="7" t="n">
        <v>0.4388675672</v>
      </c>
      <c r="DA113" s="7" t="n">
        <v>0.1424248421</v>
      </c>
      <c r="DB113" s="7" t="n">
        <v>0.0604876946</v>
      </c>
      <c r="DC113" s="7" t="n">
        <v>0.0456320369</v>
      </c>
      <c r="DD113" s="7" t="n">
        <v>0.0469580167</v>
      </c>
      <c r="DE113" s="7" t="n">
        <v>0.0310335151</v>
      </c>
      <c r="DF113" s="7" t="n">
        <v>0.0316056027</v>
      </c>
      <c r="DG113" s="7" t="n">
        <v>1.3851728545</v>
      </c>
      <c r="DH113" s="7" t="n">
        <v>4.0226393757</v>
      </c>
      <c r="DI113" s="7" t="n">
        <v>2.0535360152</v>
      </c>
    </row>
    <row r="114" customFormat="false" ht="14" hidden="false" customHeight="false" outlineLevel="0" collapsed="false">
      <c r="A114" s="7" t="s">
        <v>229</v>
      </c>
      <c r="B114" s="7" t="n">
        <v>0.1222320974</v>
      </c>
      <c r="C114" s="7" t="n">
        <v>1.1681963915</v>
      </c>
      <c r="D114" s="7" t="n">
        <v>0.0557985888</v>
      </c>
      <c r="E114" s="7" t="n">
        <v>0.0625900221</v>
      </c>
      <c r="F114" s="7" t="n">
        <v>0.0243602246</v>
      </c>
      <c r="G114" s="7" t="n">
        <v>0.0227966805</v>
      </c>
      <c r="H114" s="7" t="n">
        <v>0.0212973721</v>
      </c>
      <c r="I114" s="7" t="n">
        <v>0.0117084701</v>
      </c>
      <c r="J114" s="7" t="n">
        <v>0.0244323274</v>
      </c>
      <c r="K114" s="7" t="n">
        <v>0.1077069503</v>
      </c>
      <c r="L114" s="7" t="n">
        <v>0.0307921009</v>
      </c>
      <c r="M114" s="7" t="n">
        <v>0.0113416321</v>
      </c>
      <c r="N114" s="7" t="n">
        <v>0.0240580913</v>
      </c>
      <c r="O114" s="7" t="n">
        <v>0.0333478827</v>
      </c>
      <c r="P114" s="7" t="n">
        <v>0.02956162</v>
      </c>
      <c r="Q114" s="7" t="n">
        <v>0.0314534161</v>
      </c>
      <c r="R114" s="7" t="n">
        <v>0.0139875776</v>
      </c>
      <c r="S114" s="7" t="n">
        <v>0.1294416836</v>
      </c>
      <c r="T114" s="7" t="n">
        <v>0.0581608246</v>
      </c>
      <c r="U114" s="7" t="n">
        <v>0.0349777861</v>
      </c>
      <c r="V114" s="7" t="n">
        <v>0.0477042132</v>
      </c>
      <c r="W114" s="7" t="n">
        <v>0.044251171</v>
      </c>
      <c r="X114" s="7" t="n">
        <v>0.0324763543</v>
      </c>
      <c r="Y114" s="7" t="n">
        <v>0.0537816817</v>
      </c>
      <c r="Z114" s="7" t="n">
        <v>0.0294380595</v>
      </c>
      <c r="AA114" s="7" t="n">
        <v>0.0186938083</v>
      </c>
      <c r="AB114" s="7" t="n">
        <v>0.0369889682</v>
      </c>
      <c r="AC114" s="7" t="n">
        <v>0.0681584462</v>
      </c>
      <c r="AD114" s="7" t="n">
        <v>5.6422357731</v>
      </c>
      <c r="AE114" s="7" t="n">
        <v>0.105878228</v>
      </c>
      <c r="AF114" s="7" t="n">
        <v>0.2259254265</v>
      </c>
      <c r="AG114" s="7" t="n">
        <v>0.641937472</v>
      </c>
      <c r="AH114" s="7" t="n">
        <v>1.0348608232</v>
      </c>
      <c r="AI114" s="7" t="n">
        <v>10.5330051918</v>
      </c>
      <c r="AJ114" s="7" t="n">
        <v>0.1219371587</v>
      </c>
      <c r="AK114" s="7" t="n">
        <v>0.1261016827</v>
      </c>
      <c r="AL114" s="7" t="n">
        <v>0.2054416391</v>
      </c>
      <c r="AM114" s="7" t="n">
        <v>0.0771887672</v>
      </c>
      <c r="AN114" s="7" t="n">
        <v>0.737978183</v>
      </c>
      <c r="AO114" s="7" t="n">
        <v>2.4369297235</v>
      </c>
      <c r="AP114" s="7" t="n">
        <v>1.8607933872</v>
      </c>
      <c r="AQ114" s="7" t="n">
        <v>0.3800058462</v>
      </c>
      <c r="AR114" s="7" t="n">
        <v>26.0284996602</v>
      </c>
      <c r="AS114" s="7" t="n">
        <v>307.4534982115</v>
      </c>
      <c r="AT114" s="7" t="n">
        <v>76.8063605179</v>
      </c>
      <c r="AU114" s="7" t="n">
        <v>1.5941454044</v>
      </c>
      <c r="AV114" s="7" t="n">
        <v>1.6206351062</v>
      </c>
      <c r="AW114" s="7" t="n">
        <v>5.7555216611</v>
      </c>
      <c r="AX114" s="7" t="n">
        <v>36.8533198183</v>
      </c>
      <c r="AY114" s="7" t="n">
        <v>55.8023954887</v>
      </c>
      <c r="AZ114" s="7" t="n">
        <v>216.1834317108</v>
      </c>
      <c r="BA114" s="7" t="n">
        <v>87.5819861852</v>
      </c>
      <c r="BB114" s="7" t="n">
        <v>8.8828643007</v>
      </c>
      <c r="BC114" s="7" t="n">
        <v>0.3369706008</v>
      </c>
      <c r="BD114" s="7" t="n">
        <v>0.13185239359</v>
      </c>
      <c r="BE114" s="7" t="n">
        <v>7.7061564712</v>
      </c>
      <c r="BF114" s="7" t="n">
        <v>8.4180908248</v>
      </c>
      <c r="BG114" s="7" t="n">
        <v>2.576442577</v>
      </c>
      <c r="BH114" s="7" t="n">
        <v>0.6646985163</v>
      </c>
      <c r="BI114" s="7" t="n">
        <v>0.3620974085</v>
      </c>
      <c r="BJ114" s="7" t="n">
        <v>1.4321718977</v>
      </c>
      <c r="BK114" s="7" t="n">
        <v>0.5680165449</v>
      </c>
      <c r="BL114" s="7" t="n">
        <v>0.4656067106</v>
      </c>
      <c r="BM114" s="7" t="n">
        <v>0.4109653181</v>
      </c>
      <c r="BN114" s="7" t="n">
        <v>0.0720907389</v>
      </c>
      <c r="BO114" s="7" t="n">
        <v>0.0559364824</v>
      </c>
      <c r="BP114" s="7" t="n">
        <v>0.7015492546</v>
      </c>
      <c r="BQ114" s="7" t="n">
        <v>0.0998328104</v>
      </c>
      <c r="BR114" s="7" t="n">
        <v>0.0478777938</v>
      </c>
      <c r="BS114" s="7" t="n">
        <v>0.2420605949</v>
      </c>
      <c r="BT114" s="7" t="n">
        <v>0.1111247454</v>
      </c>
      <c r="BU114" s="7" t="n">
        <v>0.0923269556</v>
      </c>
      <c r="BV114" s="7" t="n">
        <v>0.3924882941</v>
      </c>
      <c r="BW114" s="7" t="n">
        <v>0.1534638994</v>
      </c>
      <c r="BX114" s="7" t="n">
        <v>0.1568244538</v>
      </c>
      <c r="BY114" s="7" t="n">
        <v>2.1639572539</v>
      </c>
      <c r="BZ114" s="7" t="n">
        <v>12.9561844693</v>
      </c>
      <c r="CA114" s="7" t="n">
        <v>3.6914853635</v>
      </c>
      <c r="CB114" s="7" t="n">
        <v>0.4295232501</v>
      </c>
      <c r="CC114" s="7" t="n">
        <v>2.212142156</v>
      </c>
      <c r="CD114" s="7" t="n">
        <v>15.7044114118</v>
      </c>
      <c r="CE114" s="7" t="n">
        <v>6.2898227437</v>
      </c>
      <c r="CF114" s="7" t="n">
        <v>3.0293900097</v>
      </c>
      <c r="CG114" s="7" t="n">
        <v>0.6848457009</v>
      </c>
      <c r="CH114" s="7" t="n">
        <v>0.6920929064</v>
      </c>
      <c r="CI114" s="7" t="n">
        <v>0.4123150434</v>
      </c>
      <c r="CJ114" s="7" t="n">
        <v>1.7848948876</v>
      </c>
      <c r="CK114" s="7" t="n">
        <v>2.7515237644</v>
      </c>
      <c r="CL114" s="7" t="n">
        <v>2.409370821</v>
      </c>
      <c r="CM114" s="7" t="n">
        <v>0.6032605108</v>
      </c>
      <c r="CN114" s="7" t="n">
        <v>0.1423537729</v>
      </c>
      <c r="CO114" s="7" t="n">
        <v>0.3173439861</v>
      </c>
      <c r="CP114" s="7" t="n">
        <v>1.0225403486</v>
      </c>
      <c r="CQ114" s="7" t="n">
        <v>0.5775993718</v>
      </c>
      <c r="CR114" s="7" t="n">
        <v>0.2139917409</v>
      </c>
      <c r="CS114" s="7" t="n">
        <v>0.2749698356</v>
      </c>
      <c r="CT114" s="7" t="n">
        <v>0.1551634266</v>
      </c>
      <c r="CU114" s="7" t="n">
        <v>0.2679822141</v>
      </c>
      <c r="CV114" s="7" t="n">
        <v>0.1301981883</v>
      </c>
      <c r="CW114" s="7" t="n">
        <v>0.7129533189</v>
      </c>
      <c r="CX114" s="7" t="n">
        <v>0.2669493094</v>
      </c>
      <c r="CY114" s="7" t="n">
        <v>0.0936743824</v>
      </c>
      <c r="CZ114" s="7" t="n">
        <v>0.3758299578</v>
      </c>
      <c r="DA114" s="7" t="n">
        <v>0.1678815239</v>
      </c>
      <c r="DB114" s="7" t="n">
        <v>0.0674815371</v>
      </c>
      <c r="DC114" s="7" t="n">
        <v>0.0586254863</v>
      </c>
      <c r="DD114" s="7" t="n">
        <v>0.0550603766</v>
      </c>
      <c r="DE114" s="7" t="n">
        <v>0.030731963</v>
      </c>
      <c r="DF114" s="7" t="n">
        <v>0.0334842848</v>
      </c>
      <c r="DG114" s="7" t="n">
        <v>1.0836596803</v>
      </c>
      <c r="DH114" s="7" t="n">
        <v>3.0112187097</v>
      </c>
      <c r="DI114" s="7" t="n">
        <v>1.9920215375</v>
      </c>
    </row>
    <row r="115" customFormat="false" ht="14" hidden="false" customHeight="false" outlineLevel="0" collapsed="false">
      <c r="A115" s="8" t="s">
        <v>230</v>
      </c>
      <c r="B115" s="8" t="n">
        <f aca="false">AVERAGE(B111:B114)</f>
        <v>0.1228247837</v>
      </c>
      <c r="C115" s="8" t="n">
        <f aca="false">AVERAGE(C111:C114)</f>
        <v>1.040102392725</v>
      </c>
      <c r="D115" s="8" t="n">
        <f aca="false">AVERAGE(D111:D114)</f>
        <v>0.0595133067</v>
      </c>
      <c r="E115" s="8" t="n">
        <f aca="false">AVERAGE(E111:E114)</f>
        <v>0.064450412775</v>
      </c>
      <c r="F115" s="8" t="n">
        <f aca="false">AVERAGE(F111:F114)</f>
        <v>0.018066751425</v>
      </c>
      <c r="G115" s="8" t="n">
        <f aca="false">AVERAGE(G111:G114)</f>
        <v>0.0194461636</v>
      </c>
      <c r="H115" s="8" t="n">
        <f aca="false">AVERAGE(H111:H114)</f>
        <v>0.02528657725</v>
      </c>
      <c r="I115" s="8" t="n">
        <f aca="false">AVERAGE(I111:I114)</f>
        <v>0.011963096675</v>
      </c>
      <c r="J115" s="8" t="n">
        <f aca="false">AVERAGE(J111:J114)</f>
        <v>0.027077324575</v>
      </c>
      <c r="K115" s="8" t="n">
        <f aca="false">AVERAGE(K111:K114)</f>
        <v>0.099872504225</v>
      </c>
      <c r="L115" s="8" t="n">
        <f aca="false">AVERAGE(L111:L114)</f>
        <v>0.034883457325</v>
      </c>
      <c r="M115" s="8" t="n">
        <f aca="false">AVERAGE(M111:M114)</f>
        <v>0.0112020421</v>
      </c>
      <c r="N115" s="8" t="n">
        <f aca="false">AVERAGE(N111:N114)</f>
        <v>0.0210313022</v>
      </c>
      <c r="O115" s="8" t="n">
        <f aca="false">AVERAGE(O111:O114)</f>
        <v>0.0278574697</v>
      </c>
      <c r="P115" s="8" t="n">
        <f aca="false">AVERAGE(P111:P114)</f>
        <v>0.022324345025</v>
      </c>
      <c r="Q115" s="8" t="n">
        <f aca="false">AVERAGE(Q111:Q114)</f>
        <v>0.034075901875</v>
      </c>
      <c r="R115" s="8" t="n">
        <f aca="false">AVERAGE(R111:R114)</f>
        <v>0.01693249515</v>
      </c>
      <c r="S115" s="8" t="n">
        <f aca="false">AVERAGE(S111:S114)</f>
        <v>0.087406247875</v>
      </c>
      <c r="T115" s="8" t="n">
        <f aca="false">AVERAGE(T111:T114)</f>
        <v>0.0496035896</v>
      </c>
      <c r="U115" s="8" t="n">
        <f aca="false">AVERAGE(U111:U114)</f>
        <v>0.035747009325</v>
      </c>
      <c r="V115" s="8" t="n">
        <f aca="false">AVERAGE(V111:V114)</f>
        <v>0.03808297295</v>
      </c>
      <c r="W115" s="8" t="n">
        <f aca="false">AVERAGE(W111:W114)</f>
        <v>0.041570001725</v>
      </c>
      <c r="X115" s="8" t="n">
        <f aca="false">AVERAGE(X111:X114)</f>
        <v>0.030342651175</v>
      </c>
      <c r="Y115" s="8" t="n">
        <f aca="false">AVERAGE(Y111:Y114)</f>
        <v>0.04818077995</v>
      </c>
      <c r="Z115" s="8" t="n">
        <f aca="false">AVERAGE(Z111:Z114)</f>
        <v>0.02459969995</v>
      </c>
      <c r="AA115" s="8" t="n">
        <f aca="false">AVERAGE(AA111:AA114)</f>
        <v>0.01500113015</v>
      </c>
      <c r="AB115" s="8" t="n">
        <f aca="false">AVERAGE(AB111:AB114)</f>
        <v>0.029944284675</v>
      </c>
      <c r="AC115" s="8" t="n">
        <f aca="false">AVERAGE(AC111:AC114)</f>
        <v>0.06331298985</v>
      </c>
      <c r="AD115" s="8" t="n">
        <f aca="false">AVERAGE(AD111:AD114)</f>
        <v>5.99118709895</v>
      </c>
      <c r="AE115" s="8" t="n">
        <f aca="false">AVERAGE(AE111:AE114)</f>
        <v>0.100562158325</v>
      </c>
      <c r="AF115" s="8" t="n">
        <f aca="false">AVERAGE(AF111:AF114)</f>
        <v>0.24358166345</v>
      </c>
      <c r="AG115" s="8" t="n">
        <f aca="false">AVERAGE(AG111:AG114)</f>
        <v>0.651950815125</v>
      </c>
      <c r="AH115" s="8" t="n">
        <f aca="false">AVERAGE(AH111:AH114)</f>
        <v>1.00874787015</v>
      </c>
      <c r="AI115" s="8" t="n">
        <f aca="false">AVERAGE(AI111:AI114)</f>
        <v>11.15473587155</v>
      </c>
      <c r="AJ115" s="8" t="n">
        <f aca="false">AVERAGE(AJ111:AJ114)</f>
        <v>0.128297738325</v>
      </c>
      <c r="AK115" s="8" t="n">
        <f aca="false">AVERAGE(AK111:AK114)</f>
        <v>0.12384317515</v>
      </c>
      <c r="AL115" s="8" t="n">
        <f aca="false">AVERAGE(AL111:AL114)</f>
        <v>0.204907812475</v>
      </c>
      <c r="AM115" s="8" t="n">
        <f aca="false">AVERAGE(AM111:AM114)</f>
        <v>0.078939454625</v>
      </c>
      <c r="AN115" s="8" t="n">
        <f aca="false">AVERAGE(AN111:AN114)</f>
        <v>0.6959327064</v>
      </c>
      <c r="AO115" s="8" t="n">
        <f aca="false">AVERAGE(AO111:AO114)</f>
        <v>2.514160316925</v>
      </c>
      <c r="AP115" s="8" t="n">
        <f aca="false">AVERAGE(AP111:AP114)</f>
        <v>1.74902018405</v>
      </c>
      <c r="AQ115" s="8" t="n">
        <f aca="false">AVERAGE(AQ111:AQ114)</f>
        <v>0.359538845475</v>
      </c>
      <c r="AR115" s="8" t="n">
        <f aca="false">AVERAGE(AR111:AR114)</f>
        <v>24.9155861627</v>
      </c>
      <c r="AS115" s="8" t="n">
        <f aca="false">AVERAGE(AS111:AS114)</f>
        <v>306.60573848845</v>
      </c>
      <c r="AT115" s="8" t="n">
        <f aca="false">AVERAGE(AT111:AT114)</f>
        <v>76.386515217025</v>
      </c>
      <c r="AU115" s="8" t="n">
        <f aca="false">AVERAGE(AU111:AU114)</f>
        <v>1.55447990125</v>
      </c>
      <c r="AV115" s="8" t="n">
        <f aca="false">AVERAGE(AV111:AV114)</f>
        <v>1.307927012225</v>
      </c>
      <c r="AW115" s="8" t="n">
        <f aca="false">AVERAGE(AW111:AW114)</f>
        <v>5.0107106353</v>
      </c>
      <c r="AX115" s="8" t="n">
        <f aca="false">AVERAGE(AX111:AX114)</f>
        <v>36.287467641725</v>
      </c>
      <c r="AY115" s="8" t="n">
        <f aca="false">AVERAGE(AY111:AY114)</f>
        <v>58.3208775094</v>
      </c>
      <c r="AZ115" s="8" t="n">
        <f aca="false">AVERAGE(AZ111:AZ114)</f>
        <v>241.3614494353</v>
      </c>
      <c r="BA115" s="8" t="n">
        <f aca="false">AVERAGE(BA111:BA114)</f>
        <v>90.234424605875</v>
      </c>
      <c r="BB115" s="8" t="n">
        <f aca="false">AVERAGE(BB111:BB114)</f>
        <v>9.057870084175</v>
      </c>
      <c r="BC115" s="8" t="n">
        <f aca="false">AVERAGE(BC111:BC114)</f>
        <v>0.2691513554</v>
      </c>
      <c r="BD115" s="8" t="n">
        <f aca="false">AVERAGE(BD111:BD114)</f>
        <v>0.1537964532725</v>
      </c>
      <c r="BE115" s="8" t="n">
        <f aca="false">AVERAGE(BE111:BE114)</f>
        <v>7.44253115495</v>
      </c>
      <c r="BF115" s="8" t="n">
        <f aca="false">AVERAGE(BF111:BF114)</f>
        <v>8.719430838075</v>
      </c>
      <c r="BG115" s="8" t="n">
        <f aca="false">AVERAGE(BG111:BG114)</f>
        <v>2.65502759485</v>
      </c>
      <c r="BH115" s="8" t="n">
        <f aca="false">AVERAGE(BH111:BH114)</f>
        <v>0.5718797761825</v>
      </c>
      <c r="BI115" s="8" t="n">
        <f aca="false">AVERAGE(BI111:BI114)</f>
        <v>0.323342605</v>
      </c>
      <c r="BJ115" s="8" t="n">
        <f aca="false">AVERAGE(BJ111:BJ114)</f>
        <v>1.356566335025</v>
      </c>
      <c r="BK115" s="8" t="n">
        <f aca="false">AVERAGE(BK111:BK114)</f>
        <v>0.517600344675</v>
      </c>
      <c r="BL115" s="8" t="n">
        <f aca="false">AVERAGE(BL111:BL114)</f>
        <v>0.4296532755</v>
      </c>
      <c r="BM115" s="8" t="n">
        <f aca="false">AVERAGE(BM111:BM114)</f>
        <v>0.449157645025</v>
      </c>
      <c r="BN115" s="8" t="n">
        <f aca="false">AVERAGE(BN111:BN114)</f>
        <v>0.0661587202</v>
      </c>
      <c r="BO115" s="8" t="n">
        <f aca="false">AVERAGE(BO111:BO114)</f>
        <v>0.056881778225</v>
      </c>
      <c r="BP115" s="8" t="n">
        <f aca="false">AVERAGE(BP111:BP114)</f>
        <v>0.631509730675</v>
      </c>
      <c r="BQ115" s="8" t="n">
        <f aca="false">AVERAGE(BQ111:BQ114)</f>
        <v>0.0896608381</v>
      </c>
      <c r="BR115" s="8" t="n">
        <f aca="false">AVERAGE(BR111:BR114)</f>
        <v>0.040663468175</v>
      </c>
      <c r="BS115" s="8" t="n">
        <f aca="false">AVERAGE(BS111:BS114)</f>
        <v>0.189471652525</v>
      </c>
      <c r="BT115" s="8" t="n">
        <f aca="false">AVERAGE(BT111:BT114)</f>
        <v>0.12489319235</v>
      </c>
      <c r="BU115" s="8" t="n">
        <f aca="false">AVERAGE(BU111:BU114)</f>
        <v>0.09138392585</v>
      </c>
      <c r="BV115" s="8" t="n">
        <f aca="false">AVERAGE(BV111:BV114)</f>
        <v>0.326114875925</v>
      </c>
      <c r="BW115" s="8" t="n">
        <f aca="false">AVERAGE(BW111:BW114)</f>
        <v>0.143073354125</v>
      </c>
      <c r="BX115" s="8" t="n">
        <f aca="false">AVERAGE(BX111:BX114)</f>
        <v>0.136698508875</v>
      </c>
      <c r="BY115" s="8" t="n">
        <f aca="false">AVERAGE(BY111:BY114)</f>
        <v>1.99332695765</v>
      </c>
      <c r="BZ115" s="8" t="n">
        <f aca="false">AVERAGE(BZ111:BZ114)</f>
        <v>13.7948618489</v>
      </c>
      <c r="CA115" s="8" t="n">
        <f aca="false">AVERAGE(CA111:CA114)</f>
        <v>4.092320763725</v>
      </c>
      <c r="CB115" s="8" t="n">
        <f aca="false">AVERAGE(CB111:CB114)</f>
        <v>0.359485309575</v>
      </c>
      <c r="CC115" s="8" t="n">
        <f aca="false">AVERAGE(CC111:CC114)</f>
        <v>2.266650950075</v>
      </c>
      <c r="CD115" s="8" t="n">
        <f aca="false">AVERAGE(CD111:CD114)</f>
        <v>14.5502804224</v>
      </c>
      <c r="CE115" s="8" t="n">
        <f aca="false">AVERAGE(CE111:CE114)</f>
        <v>6.0397721067</v>
      </c>
      <c r="CF115" s="8" t="n">
        <f aca="false">AVERAGE(CF111:CF114)</f>
        <v>3.157221554025</v>
      </c>
      <c r="CG115" s="8" t="n">
        <f aca="false">AVERAGE(CG111:CG114)</f>
        <v>0.69529911285</v>
      </c>
      <c r="CH115" s="8" t="n">
        <f aca="false">AVERAGE(CH111:CH114)</f>
        <v>0.668454812325</v>
      </c>
      <c r="CI115" s="8" t="n">
        <f aca="false">AVERAGE(CI111:CI114)</f>
        <v>0.444990066775</v>
      </c>
      <c r="CJ115" s="8" t="n">
        <f aca="false">AVERAGE(CJ111:CJ114)</f>
        <v>1.4808622171125</v>
      </c>
      <c r="CK115" s="8" t="n">
        <f aca="false">AVERAGE(CK111:CK114)</f>
        <v>2.515874833725</v>
      </c>
      <c r="CL115" s="8" t="n">
        <f aca="false">AVERAGE(CL111:CL114)</f>
        <v>2.385622693475</v>
      </c>
      <c r="CM115" s="8" t="n">
        <f aca="false">AVERAGE(CM111:CM114)</f>
        <v>0.580261866825</v>
      </c>
      <c r="CN115" s="8" t="n">
        <f aca="false">AVERAGE(CN111:CN114)</f>
        <v>0.136767431825</v>
      </c>
      <c r="CO115" s="8" t="n">
        <f aca="false">AVERAGE(CO111:CO114)</f>
        <v>0.305328397575</v>
      </c>
      <c r="CP115" s="8" t="n">
        <f aca="false">AVERAGE(CP111:CP114)</f>
        <v>0.910850171775</v>
      </c>
      <c r="CQ115" s="8" t="n">
        <f aca="false">AVERAGE(CQ111:CQ114)</f>
        <v>0.4935046856</v>
      </c>
      <c r="CR115" s="8" t="n">
        <f aca="false">AVERAGE(CR111:CR114)</f>
        <v>0.1925321915</v>
      </c>
      <c r="CS115" s="8" t="n">
        <f aca="false">AVERAGE(CS111:CS114)</f>
        <v>0.2667973768</v>
      </c>
      <c r="CT115" s="8" t="n">
        <f aca="false">AVERAGE(CT111:CT114)</f>
        <v>0.13974034415</v>
      </c>
      <c r="CU115" s="8" t="n">
        <f aca="false">AVERAGE(CU111:CU114)</f>
        <v>0.28912178175</v>
      </c>
      <c r="CV115" s="8" t="n">
        <f aca="false">AVERAGE(CV111:CV114)</f>
        <v>0.112342974175</v>
      </c>
      <c r="CW115" s="8" t="n">
        <f aca="false">AVERAGE(CW111:CW114)</f>
        <v>0.640435907</v>
      </c>
      <c r="CX115" s="8" t="n">
        <f aca="false">AVERAGE(CX111:CX114)</f>
        <v>0.2136646966</v>
      </c>
      <c r="CY115" s="8" t="n">
        <f aca="false">AVERAGE(CY111:CY114)</f>
        <v>0.083406414425</v>
      </c>
      <c r="CZ115" s="8" t="n">
        <f aca="false">AVERAGE(CZ111:CZ114)</f>
        <v>0.391866186125</v>
      </c>
      <c r="DA115" s="8" t="n">
        <f aca="false">AVERAGE(DA111:DA114)</f>
        <v>0.1377039897</v>
      </c>
      <c r="DB115" s="8" t="n">
        <f aca="false">AVERAGE(DB111:DB114)</f>
        <v>0.0688608645</v>
      </c>
      <c r="DC115" s="8" t="n">
        <f aca="false">AVERAGE(DC111:DC114)</f>
        <v>0.05051783185</v>
      </c>
      <c r="DD115" s="8" t="n">
        <f aca="false">AVERAGE(DD111:DD114)</f>
        <v>0.048905846425</v>
      </c>
      <c r="DE115" s="8" t="n">
        <f aca="false">AVERAGE(DE111:DE114)</f>
        <v>0.029575827475</v>
      </c>
      <c r="DF115" s="8" t="n">
        <f aca="false">AVERAGE(DF111:DF114)</f>
        <v>0.030490570725</v>
      </c>
      <c r="DG115" s="8" t="n">
        <f aca="false">AVERAGE(DG111:DG114)</f>
        <v>1.203615379975</v>
      </c>
      <c r="DH115" s="8" t="n">
        <f aca="false">AVERAGE(DH111:DH114)</f>
        <v>3.4109420158</v>
      </c>
      <c r="DI115" s="8" t="n">
        <f aca="false">AVERAGE(DI111:DI114)</f>
        <v>2.0275104225</v>
      </c>
    </row>
    <row r="116" customFormat="false" ht="14" hidden="false" customHeight="false" outlineLevel="0" collapsed="false">
      <c r="A116" s="8" t="s">
        <v>231</v>
      </c>
      <c r="B116" s="8" t="n">
        <f aca="false">STDEV(B111:B114)</f>
        <v>0.00956497686292973</v>
      </c>
      <c r="C116" s="8" t="n">
        <f aca="false">STDEV(C111:C114)</f>
        <v>0.129915931127159</v>
      </c>
      <c r="D116" s="8" t="n">
        <f aca="false">STDEV(D111:D114)</f>
        <v>0.00622666169153704</v>
      </c>
      <c r="E116" s="8" t="n">
        <f aca="false">STDEV(E111:E114)</f>
        <v>0.00215839710404875</v>
      </c>
      <c r="F116" s="8" t="n">
        <f aca="false">STDEV(F111:F114)</f>
        <v>0.0042648499615082</v>
      </c>
      <c r="G116" s="8" t="n">
        <f aca="false">STDEV(G111:G114)</f>
        <v>0.00335982665048182</v>
      </c>
      <c r="H116" s="8" t="n">
        <f aca="false">STDEV(H111:H114)</f>
        <v>0.00324999236371496</v>
      </c>
      <c r="I116" s="8" t="n">
        <f aca="false">STDEV(I111:I114)</f>
        <v>0.00335513095877213</v>
      </c>
      <c r="J116" s="8" t="n">
        <f aca="false">STDEV(J111:J114)</f>
        <v>0.00223527595139863</v>
      </c>
      <c r="K116" s="8" t="n">
        <f aca="false">STDEV(K111:K114)</f>
        <v>0.00733631163927889</v>
      </c>
      <c r="L116" s="8" t="n">
        <f aca="false">STDEV(L111:L114)</f>
        <v>0.0051834299123902</v>
      </c>
      <c r="M116" s="8" t="n">
        <f aca="false">STDEV(M111:M114)</f>
        <v>0.000818852743860145</v>
      </c>
      <c r="N116" s="8" t="n">
        <f aca="false">STDEV(N111:N114)</f>
        <v>0.0022228510523704</v>
      </c>
      <c r="O116" s="8" t="n">
        <f aca="false">STDEV(O111:O114)</f>
        <v>0.00448749327673397</v>
      </c>
      <c r="P116" s="8" t="n">
        <f aca="false">STDEV(P111:P114)</f>
        <v>0.00484597431374125</v>
      </c>
      <c r="Q116" s="8" t="n">
        <f aca="false">STDEV(Q111:Q114)</f>
        <v>0.00254558356776362</v>
      </c>
      <c r="R116" s="8" t="n">
        <f aca="false">STDEV(R111:R114)</f>
        <v>0.00197390634388412</v>
      </c>
      <c r="S116" s="8" t="n">
        <f aca="false">STDEV(S111:S114)</f>
        <v>0.0578285069571189</v>
      </c>
      <c r="T116" s="8" t="n">
        <f aca="false">STDEV(T111:T114)</f>
        <v>0.0116280956657962</v>
      </c>
      <c r="U116" s="8" t="n">
        <f aca="false">STDEV(U111:U114)</f>
        <v>0.00253048819375052</v>
      </c>
      <c r="V116" s="8" t="n">
        <f aca="false">STDEV(V111:V114)</f>
        <v>0.00652184505412926</v>
      </c>
      <c r="W116" s="8" t="n">
        <f aca="false">STDEV(W111:W114)</f>
        <v>0.00729644109172182</v>
      </c>
      <c r="X116" s="8" t="n">
        <f aca="false">STDEV(X111:X114)</f>
        <v>0.00494692314454712</v>
      </c>
      <c r="Y116" s="8" t="n">
        <f aca="false">STDEV(Y111:Y114)</f>
        <v>0.0060254218494622</v>
      </c>
      <c r="Z116" s="8" t="n">
        <f aca="false">STDEV(Z111:Z114)</f>
        <v>0.00378859701861018</v>
      </c>
      <c r="AA116" s="8" t="n">
        <f aca="false">STDEV(AA111:AA114)</f>
        <v>0.00402024735732491</v>
      </c>
      <c r="AB116" s="8" t="n">
        <f aca="false">STDEV(AB111:AB114)</f>
        <v>0.00474143786848953</v>
      </c>
      <c r="AC116" s="8" t="n">
        <f aca="false">STDEV(AC111:AC114)</f>
        <v>0.00746511515642086</v>
      </c>
      <c r="AD116" s="8" t="n">
        <f aca="false">STDEV(AD111:AD114)</f>
        <v>0.577096717777544</v>
      </c>
      <c r="AE116" s="8" t="n">
        <f aca="false">STDEV(AE111:AE114)</f>
        <v>0.0105145632048075</v>
      </c>
      <c r="AF116" s="8" t="n">
        <f aca="false">STDEV(AF111:AF114)</f>
        <v>0.0159288228011233</v>
      </c>
      <c r="AG116" s="8" t="n">
        <f aca="false">STDEV(AG111:AG114)</f>
        <v>0.0250291957707586</v>
      </c>
      <c r="AH116" s="8" t="n">
        <f aca="false">STDEV(AH111:AH114)</f>
        <v>0.0565858451497429</v>
      </c>
      <c r="AI116" s="8" t="n">
        <f aca="false">STDEV(AI111:AI114)</f>
        <v>1.44262196802248</v>
      </c>
      <c r="AJ116" s="8" t="n">
        <f aca="false">STDEV(AJ111:AJ114)</f>
        <v>0.0299108694503576</v>
      </c>
      <c r="AK116" s="8" t="n">
        <f aca="false">STDEV(AK111:AK114)</f>
        <v>0.0120783060075279</v>
      </c>
      <c r="AL116" s="8" t="n">
        <f aca="false">STDEV(AL111:AL114)</f>
        <v>0.00968294326704401</v>
      </c>
      <c r="AM116" s="8" t="n">
        <f aca="false">STDEV(AM111:AM114)</f>
        <v>0.0023147761338268</v>
      </c>
      <c r="AN116" s="8" t="n">
        <f aca="false">STDEV(AN111:AN114)</f>
        <v>0.0791090988810322</v>
      </c>
      <c r="AO116" s="8" t="n">
        <f aca="false">STDEV(AO111:AO114)</f>
        <v>0.357951278127071</v>
      </c>
      <c r="AP116" s="8" t="n">
        <f aca="false">STDEV(AP111:AP114)</f>
        <v>0.326198235562575</v>
      </c>
      <c r="AQ116" s="8" t="n">
        <f aca="false">STDEV(AQ111:AQ114)</f>
        <v>0.0859429466263127</v>
      </c>
      <c r="AR116" s="8" t="n">
        <f aca="false">STDEV(AR111:AR114)</f>
        <v>2.62593174079431</v>
      </c>
      <c r="AS116" s="8" t="n">
        <f aca="false">STDEV(AS111:AS114)</f>
        <v>6.642818881197</v>
      </c>
      <c r="AT116" s="8" t="n">
        <f aca="false">STDEV(AT111:AT114)</f>
        <v>3.23184805205424</v>
      </c>
      <c r="AU116" s="8" t="n">
        <f aca="false">STDEV(AU111:AU114)</f>
        <v>0.136557411400831</v>
      </c>
      <c r="AV116" s="8" t="n">
        <f aca="false">STDEV(AV111:AV114)</f>
        <v>0.242732190663774</v>
      </c>
      <c r="AW116" s="8" t="n">
        <f aca="false">STDEV(AW111:AW114)</f>
        <v>0.580047728256812</v>
      </c>
      <c r="AX116" s="8" t="n">
        <f aca="false">STDEV(AX111:AX114)</f>
        <v>1.91528089040128</v>
      </c>
      <c r="AY116" s="8" t="n">
        <f aca="false">STDEV(AY111:AY114)</f>
        <v>3.86059411048882</v>
      </c>
      <c r="AZ116" s="8" t="n">
        <f aca="false">STDEV(AZ111:AZ114)</f>
        <v>18.9628127912593</v>
      </c>
      <c r="BA116" s="8" t="n">
        <f aca="false">STDEV(BA111:BA114)</f>
        <v>4.60802483805963</v>
      </c>
      <c r="BB116" s="8" t="n">
        <f aca="false">STDEV(BB111:BB114)</f>
        <v>0.747735940192744</v>
      </c>
      <c r="BC116" s="8" t="n">
        <f aca="false">STDEV(BC111:BC114)</f>
        <v>0.0502888795389338</v>
      </c>
      <c r="BD116" s="8" t="n">
        <f aca="false">STDEV(BD111:BD114)</f>
        <v>0.0173433796873779</v>
      </c>
      <c r="BE116" s="8" t="n">
        <f aca="false">STDEV(BE111:BE114)</f>
        <v>0.542405557210841</v>
      </c>
      <c r="BF116" s="8" t="n">
        <f aca="false">STDEV(BF111:BF114)</f>
        <v>0.604152745065057</v>
      </c>
      <c r="BG116" s="8" t="n">
        <f aca="false">STDEV(BG111:BG114)</f>
        <v>0.264216367561352</v>
      </c>
      <c r="BH116" s="8" t="n">
        <f aca="false">STDEV(BH111:BH114)</f>
        <v>0.0640231945320819</v>
      </c>
      <c r="BI116" s="8" t="n">
        <f aca="false">STDEV(BI111:BI114)</f>
        <v>0.0406166099740997</v>
      </c>
      <c r="BJ116" s="8" t="n">
        <f aca="false">STDEV(BJ111:BJ114)</f>
        <v>0.173046142812906</v>
      </c>
      <c r="BK116" s="8" t="n">
        <f aca="false">STDEV(BK111:BK114)</f>
        <v>0.0438951946706355</v>
      </c>
      <c r="BL116" s="8" t="n">
        <f aca="false">STDEV(BL111:BL114)</f>
        <v>0.0541254122170222</v>
      </c>
      <c r="BM116" s="8" t="n">
        <f aca="false">STDEV(BM111:BM114)</f>
        <v>0.0257601170237078</v>
      </c>
      <c r="BN116" s="8" t="n">
        <f aca="false">STDEV(BN111:BN114)</f>
        <v>0.00558248082224066</v>
      </c>
      <c r="BO116" s="8" t="n">
        <f aca="false">STDEV(BO111:BO114)</f>
        <v>0.00325299274928844</v>
      </c>
      <c r="BP116" s="8" t="n">
        <f aca="false">STDEV(BP111:BP114)</f>
        <v>0.0539414512985906</v>
      </c>
      <c r="BQ116" s="8" t="n">
        <f aca="false">STDEV(BQ111:BQ114)</f>
        <v>0.00721046523540461</v>
      </c>
      <c r="BR116" s="8" t="n">
        <f aca="false">STDEV(BR111:BR114)</f>
        <v>0.00714473540321672</v>
      </c>
      <c r="BS116" s="8" t="n">
        <f aca="false">STDEV(BS111:BS114)</f>
        <v>0.0406917277473213</v>
      </c>
      <c r="BT116" s="8" t="n">
        <f aca="false">STDEV(BT111:BT114)</f>
        <v>0.0100529429504294</v>
      </c>
      <c r="BU116" s="8" t="n">
        <f aca="false">STDEV(BU111:BU114)</f>
        <v>0.00619393454504967</v>
      </c>
      <c r="BV116" s="8" t="n">
        <f aca="false">STDEV(BV111:BV114)</f>
        <v>0.0578924114829638</v>
      </c>
      <c r="BW116" s="8" t="n">
        <f aca="false">STDEV(BW111:BW114)</f>
        <v>0.0121654575618549</v>
      </c>
      <c r="BX116" s="8" t="n">
        <f aca="false">STDEV(BX111:BX114)</f>
        <v>0.022549582274031</v>
      </c>
      <c r="BY116" s="8" t="n">
        <f aca="false">STDEV(BY111:BY114)</f>
        <v>0.12070950844501</v>
      </c>
      <c r="BZ116" s="8" t="n">
        <f aca="false">STDEV(BZ111:BZ114)</f>
        <v>1.05518337116169</v>
      </c>
      <c r="CA116" s="8" t="n">
        <f aca="false">STDEV(CA111:CA114)</f>
        <v>0.53681256890946</v>
      </c>
      <c r="CB116" s="8" t="n">
        <f aca="false">STDEV(CB111:CB114)</f>
        <v>0.050404010526583</v>
      </c>
      <c r="CC116" s="8" t="n">
        <f aca="false">STDEV(CC111:CC114)</f>
        <v>0.210247827649146</v>
      </c>
      <c r="CD116" s="8" t="n">
        <f aca="false">STDEV(CD111:CD114)</f>
        <v>0.929826716354696</v>
      </c>
      <c r="CE116" s="8" t="n">
        <f aca="false">STDEV(CE111:CE114)</f>
        <v>0.494494742037639</v>
      </c>
      <c r="CF116" s="8" t="n">
        <f aca="false">STDEV(CF111:CF114)</f>
        <v>0.404998579889742</v>
      </c>
      <c r="CG116" s="8" t="n">
        <f aca="false">STDEV(CG111:CG114)</f>
        <v>0.0677452198337465</v>
      </c>
      <c r="CH116" s="8" t="n">
        <f aca="false">STDEV(CH111:CH114)</f>
        <v>0.0359042313999387</v>
      </c>
      <c r="CI116" s="8" t="n">
        <f aca="false">STDEV(CI111:CI114)</f>
        <v>0.0339153373378764</v>
      </c>
      <c r="CJ116" s="8" t="n">
        <f aca="false">STDEV(CJ111:CJ114)</f>
        <v>0.230713382382788</v>
      </c>
      <c r="CK116" s="8" t="n">
        <f aca="false">STDEV(CK111:CK114)</f>
        <v>0.207847362354705</v>
      </c>
      <c r="CL116" s="8" t="n">
        <f aca="false">STDEV(CL111:CL114)</f>
        <v>0.146789460835752</v>
      </c>
      <c r="CM116" s="8" t="n">
        <f aca="false">STDEV(CM111:CM114)</f>
        <v>0.0405982472434587</v>
      </c>
      <c r="CN116" s="8" t="n">
        <f aca="false">STDEV(CN111:CN114)</f>
        <v>0.0156572444558993</v>
      </c>
      <c r="CO116" s="8" t="n">
        <f aca="false">STDEV(CO111:CO114)</f>
        <v>0.0191244355149542</v>
      </c>
      <c r="CP116" s="8" t="n">
        <f aca="false">STDEV(CP111:CP114)</f>
        <v>0.108878771782911</v>
      </c>
      <c r="CQ116" s="8" t="n">
        <f aca="false">STDEV(CQ111:CQ114)</f>
        <v>0.0735713522690506</v>
      </c>
      <c r="CR116" s="8" t="n">
        <f aca="false">STDEV(CR111:CR114)</f>
        <v>0.0175259443448743</v>
      </c>
      <c r="CS116" s="8" t="n">
        <f aca="false">STDEV(CS111:CS114)</f>
        <v>0.0209022164256464</v>
      </c>
      <c r="CT116" s="8" t="n">
        <f aca="false">STDEV(CT111:CT114)</f>
        <v>0.0134809711088624</v>
      </c>
      <c r="CU116" s="8" t="n">
        <f aca="false">STDEV(CU111:CU114)</f>
        <v>0.0278562573653988</v>
      </c>
      <c r="CV116" s="8" t="n">
        <f aca="false">STDEV(CV111:CV114)</f>
        <v>0.0133024915985889</v>
      </c>
      <c r="CW116" s="8" t="n">
        <f aca="false">STDEV(CW111:CW114)</f>
        <v>0.0562940928809745</v>
      </c>
      <c r="CX116" s="8" t="n">
        <f aca="false">STDEV(CX111:CX114)</f>
        <v>0.0371344197974345</v>
      </c>
      <c r="CY116" s="8" t="n">
        <f aca="false">STDEV(CY111:CY114)</f>
        <v>0.00699770583836241</v>
      </c>
      <c r="CZ116" s="8" t="n">
        <f aca="false">STDEV(CZ111:CZ114)</f>
        <v>0.0582964686836635</v>
      </c>
      <c r="DA116" s="8" t="n">
        <f aca="false">STDEV(DA111:DA114)</f>
        <v>0.0228369570879738</v>
      </c>
      <c r="DB116" s="8" t="n">
        <f aca="false">STDEV(DB111:DB114)</f>
        <v>0.010071772649952</v>
      </c>
      <c r="DC116" s="8" t="n">
        <f aca="false">STDEV(DC111:DC114)</f>
        <v>0.00631910256927973</v>
      </c>
      <c r="DD116" s="8" t="n">
        <f aca="false">STDEV(DD111:DD114)</f>
        <v>0.00429563442505587</v>
      </c>
      <c r="DE116" s="8" t="n">
        <f aca="false">STDEV(DE111:DE114)</f>
        <v>0.00151423074467383</v>
      </c>
      <c r="DF116" s="8" t="n">
        <f aca="false">STDEV(DF111:DF114)</f>
        <v>0.00336707644921575</v>
      </c>
      <c r="DG116" s="8" t="n">
        <f aca="false">STDEV(DG111:DG114)</f>
        <v>0.159836909071103</v>
      </c>
      <c r="DH116" s="8" t="n">
        <f aca="false">STDEV(DH111:DH114)</f>
        <v>0.465507833888301</v>
      </c>
      <c r="DI116" s="8" t="n">
        <f aca="false">STDEV(DI111:DI114)</f>
        <v>0.0645283593712849</v>
      </c>
    </row>
    <row r="117" s="5" customFormat="true" ht="14" hidden="false" customHeight="false" outlineLevel="0" collapsed="false">
      <c r="A117" s="5" t="s">
        <v>232</v>
      </c>
      <c r="B117" s="5" t="n">
        <v>0.244</v>
      </c>
      <c r="C117" s="5" t="n">
        <v>0.277</v>
      </c>
      <c r="D117" s="5" t="n">
        <v>0.069</v>
      </c>
      <c r="E117" s="5" t="n">
        <v>0.086</v>
      </c>
      <c r="F117" s="5" t="n">
        <v>0.034</v>
      </c>
      <c r="G117" s="5" t="n">
        <v>0.038</v>
      </c>
      <c r="H117" s="5" t="n">
        <v>0.071</v>
      </c>
      <c r="I117" s="5" t="n">
        <v>0.033</v>
      </c>
      <c r="J117" s="5" t="n">
        <v>0.059</v>
      </c>
      <c r="K117" s="5" t="n">
        <v>0.143</v>
      </c>
      <c r="L117" s="5" t="n">
        <v>0.086</v>
      </c>
      <c r="M117" s="5" t="n">
        <v>0.047</v>
      </c>
      <c r="N117" s="5" t="n">
        <v>0.065</v>
      </c>
      <c r="O117" s="5" t="n">
        <v>0.054</v>
      </c>
      <c r="P117" s="5" t="n">
        <v>0.063</v>
      </c>
      <c r="Q117" s="5" t="n">
        <v>0.075</v>
      </c>
      <c r="R117" s="5" t="n">
        <v>0.037</v>
      </c>
      <c r="S117" s="5" t="n">
        <v>0.156</v>
      </c>
      <c r="T117" s="5" t="n">
        <v>0.112</v>
      </c>
      <c r="U117" s="5" t="n">
        <v>0.08</v>
      </c>
      <c r="V117" s="5" t="n">
        <v>0.115</v>
      </c>
      <c r="W117" s="5" t="n">
        <v>0.231</v>
      </c>
      <c r="X117" s="5" t="n">
        <v>0.079</v>
      </c>
      <c r="Y117" s="5" t="n">
        <v>0.14</v>
      </c>
      <c r="Z117" s="5" t="n">
        <v>0.038</v>
      </c>
      <c r="AA117" s="5" t="n">
        <v>0.033</v>
      </c>
      <c r="AB117" s="5" t="n">
        <v>0.042</v>
      </c>
      <c r="AC117" s="5" t="n">
        <v>0.037</v>
      </c>
      <c r="AD117" s="5" t="n">
        <v>1</v>
      </c>
      <c r="AE117" s="5" t="n">
        <v>0.062</v>
      </c>
      <c r="AF117" s="5" t="n">
        <v>0.048</v>
      </c>
      <c r="AG117" s="5" t="n">
        <v>0.557</v>
      </c>
      <c r="AH117" s="5" t="n">
        <v>0.667</v>
      </c>
      <c r="AI117" s="5" t="n">
        <v>5.55</v>
      </c>
      <c r="AJ117" s="5" t="n">
        <v>0.544</v>
      </c>
      <c r="AK117" s="5" t="n">
        <v>0.127</v>
      </c>
      <c r="AL117" s="5" t="n">
        <v>0.207</v>
      </c>
      <c r="AM117" s="5" t="n">
        <v>0.075</v>
      </c>
      <c r="AN117" s="5" t="n">
        <v>0.222</v>
      </c>
      <c r="AO117" s="5" t="n">
        <v>0.319</v>
      </c>
      <c r="AP117" s="5" t="n">
        <v>0.485</v>
      </c>
      <c r="AQ117" s="5" t="n">
        <v>0.168</v>
      </c>
      <c r="AR117" s="5" t="n">
        <v>3.03</v>
      </c>
      <c r="AS117" s="5" t="n">
        <v>17.2</v>
      </c>
      <c r="AT117" s="5" t="n">
        <v>2.37</v>
      </c>
      <c r="AU117" s="5" t="n">
        <v>1.11</v>
      </c>
      <c r="AV117" s="5" t="n">
        <v>0.453</v>
      </c>
      <c r="AW117" s="5" t="n">
        <v>0.613</v>
      </c>
      <c r="AX117" s="5" t="n">
        <v>6.67</v>
      </c>
      <c r="AY117" s="5" t="n">
        <v>14.8</v>
      </c>
      <c r="AZ117" s="5" t="n">
        <v>13.5</v>
      </c>
      <c r="BA117" s="5" t="n">
        <v>82.3</v>
      </c>
      <c r="BB117" s="5" t="n">
        <v>0.171</v>
      </c>
      <c r="BC117" s="5" t="n">
        <v>0.154</v>
      </c>
      <c r="BD117" s="5" t="n">
        <v>0.245</v>
      </c>
      <c r="BE117" s="5" t="n">
        <v>0.416</v>
      </c>
      <c r="BF117" s="5" t="n">
        <v>0.203</v>
      </c>
      <c r="BG117" s="5" t="n">
        <v>0.152</v>
      </c>
      <c r="BH117" s="5" t="n">
        <v>0.115</v>
      </c>
      <c r="BI117" s="5" t="n">
        <v>0.186</v>
      </c>
      <c r="BJ117" s="5" t="n">
        <v>0.249</v>
      </c>
      <c r="BK117" s="5" t="n">
        <v>0.046</v>
      </c>
      <c r="BL117" s="5" t="n">
        <v>0.042</v>
      </c>
      <c r="BM117" s="5" t="n">
        <v>0.022</v>
      </c>
      <c r="BN117" s="5" t="n">
        <v>0.218</v>
      </c>
      <c r="BO117" s="5" t="n">
        <v>0.035</v>
      </c>
      <c r="BP117" s="5" t="n">
        <v>0.184</v>
      </c>
      <c r="BQ117" s="5" t="n">
        <v>0.031</v>
      </c>
      <c r="BR117" s="5" t="n">
        <v>0.021</v>
      </c>
      <c r="BS117" s="5" t="n">
        <v>0.169</v>
      </c>
      <c r="BT117" s="5" t="n">
        <v>0.055</v>
      </c>
      <c r="BU117" s="5" t="n">
        <v>0.054</v>
      </c>
      <c r="BV117" s="5" t="n">
        <v>0.063</v>
      </c>
      <c r="BW117" s="5" t="n">
        <v>0.047</v>
      </c>
      <c r="BX117" s="5" t="n">
        <v>0.097</v>
      </c>
      <c r="BY117" s="5" t="n">
        <v>0.197</v>
      </c>
      <c r="BZ117" s="5" t="n">
        <v>0.464</v>
      </c>
      <c r="CA117" s="5" t="n">
        <v>0.132</v>
      </c>
      <c r="CB117" s="5" t="n">
        <v>0.111</v>
      </c>
      <c r="CC117" s="5" t="n">
        <v>0.583</v>
      </c>
      <c r="CD117" s="5" t="n">
        <v>1.33</v>
      </c>
      <c r="CE117" s="5" t="n">
        <v>0.28</v>
      </c>
      <c r="CF117" s="5" t="n">
        <v>0.188</v>
      </c>
      <c r="CG117" s="5" t="n">
        <v>0.038</v>
      </c>
      <c r="CH117" s="5" t="n">
        <v>0.167</v>
      </c>
      <c r="CI117" s="5" t="n">
        <v>0.297</v>
      </c>
      <c r="CJ117" s="5" t="n">
        <v>0.542</v>
      </c>
      <c r="CK117" s="5" t="n">
        <v>0.639</v>
      </c>
      <c r="CL117" s="5" t="n">
        <v>0.366</v>
      </c>
      <c r="CM117" s="5" t="n">
        <v>0.122</v>
      </c>
      <c r="CN117" s="5" t="n">
        <v>0.089</v>
      </c>
      <c r="CO117" s="5" t="n">
        <v>0.162</v>
      </c>
      <c r="CP117" s="5" t="n">
        <v>0.202</v>
      </c>
      <c r="CQ117" s="5" t="n">
        <v>0.149</v>
      </c>
      <c r="CR117" s="5" t="n">
        <v>0.059</v>
      </c>
      <c r="CS117" s="5" t="n">
        <v>0.078</v>
      </c>
      <c r="CT117" s="5" t="n">
        <v>0.039</v>
      </c>
      <c r="CU117" s="5" t="n">
        <v>0.251</v>
      </c>
      <c r="CV117" s="5" t="n">
        <v>0.079</v>
      </c>
      <c r="CW117" s="5" t="n">
        <v>0.098</v>
      </c>
      <c r="CX117" s="5" t="n">
        <v>0.065</v>
      </c>
      <c r="CY117" s="5" t="n">
        <v>0.065</v>
      </c>
      <c r="CZ117" s="5" t="n">
        <v>0.288</v>
      </c>
      <c r="DA117" s="5" t="n">
        <v>0.038</v>
      </c>
      <c r="DB117" s="5" t="n">
        <v>0.062</v>
      </c>
      <c r="DC117" s="5" t="n">
        <v>0.048</v>
      </c>
      <c r="DD117" s="5" t="n">
        <v>0.022</v>
      </c>
      <c r="DE117" s="5" t="n">
        <v>0.014</v>
      </c>
      <c r="DF117" s="5" t="n">
        <v>0.004</v>
      </c>
      <c r="DG117" s="5" t="n">
        <v>0</v>
      </c>
      <c r="DH117" s="5" t="n">
        <v>0</v>
      </c>
      <c r="DI117" s="5" t="n">
        <v>0.287</v>
      </c>
    </row>
    <row r="118" s="5" customFormat="true" ht="14" hidden="false" customHeight="false" outlineLevel="0" collapsed="false">
      <c r="A118" s="5" t="s">
        <v>233</v>
      </c>
      <c r="B118" s="5" t="n">
        <v>0.233</v>
      </c>
      <c r="C118" s="5" t="n">
        <v>0.271</v>
      </c>
      <c r="D118" s="5" t="n">
        <v>0.088</v>
      </c>
      <c r="E118" s="5" t="n">
        <v>0.082</v>
      </c>
      <c r="F118" s="5" t="n">
        <v>0.03</v>
      </c>
      <c r="G118" s="5" t="n">
        <v>0.032</v>
      </c>
      <c r="H118" s="5" t="n">
        <v>0.088</v>
      </c>
      <c r="I118" s="5" t="n">
        <v>0.039</v>
      </c>
      <c r="J118" s="5" t="n">
        <v>0.065</v>
      </c>
      <c r="K118" s="5" t="n">
        <v>0.155</v>
      </c>
      <c r="L118" s="5" t="n">
        <v>0.085</v>
      </c>
      <c r="M118" s="5" t="n">
        <v>0.055</v>
      </c>
      <c r="N118" s="5" t="n">
        <v>0.052</v>
      </c>
      <c r="O118" s="5" t="n">
        <v>0.042</v>
      </c>
      <c r="P118" s="5" t="n">
        <v>0.072</v>
      </c>
      <c r="Q118" s="5" t="n">
        <v>0.083</v>
      </c>
      <c r="R118" s="5" t="n">
        <v>0.049</v>
      </c>
      <c r="S118" s="5" t="n">
        <v>0.15</v>
      </c>
      <c r="T118" s="5" t="n">
        <v>0.105</v>
      </c>
      <c r="U118" s="5" t="n">
        <v>0.08</v>
      </c>
      <c r="V118" s="5" t="n">
        <v>0.147</v>
      </c>
      <c r="W118" s="5" t="n">
        <v>0.229</v>
      </c>
      <c r="X118" s="5" t="n">
        <v>0.073</v>
      </c>
      <c r="Y118" s="5" t="n">
        <v>0.162</v>
      </c>
      <c r="Z118" s="5" t="n">
        <v>0.04</v>
      </c>
      <c r="AA118" s="5" t="n">
        <v>0.037</v>
      </c>
      <c r="AB118" s="5" t="n">
        <v>0.042</v>
      </c>
      <c r="AC118" s="5" t="n">
        <v>0.038</v>
      </c>
      <c r="AD118" s="5" t="n">
        <v>1.06</v>
      </c>
      <c r="AE118" s="5" t="n">
        <v>0.059</v>
      </c>
      <c r="AF118" s="5" t="n">
        <v>0.051</v>
      </c>
      <c r="AG118" s="5" t="n">
        <v>0.573</v>
      </c>
      <c r="AH118" s="5" t="n">
        <v>0.672</v>
      </c>
      <c r="AI118" s="5" t="n">
        <v>5.71</v>
      </c>
      <c r="AJ118" s="5" t="n">
        <v>0.576</v>
      </c>
      <c r="AK118" s="5" t="n">
        <v>0.113</v>
      </c>
      <c r="AL118" s="5" t="n">
        <v>0.192</v>
      </c>
      <c r="AM118" s="5" t="n">
        <v>0.088</v>
      </c>
      <c r="AN118" s="5" t="n">
        <v>0.246</v>
      </c>
      <c r="AO118" s="5" t="n">
        <v>0.336</v>
      </c>
      <c r="AP118" s="5" t="n">
        <v>0.497</v>
      </c>
      <c r="AQ118" s="5" t="n">
        <v>0.146</v>
      </c>
      <c r="AR118" s="5" t="n">
        <v>3.21</v>
      </c>
      <c r="AS118" s="5" t="n">
        <v>16.4</v>
      </c>
      <c r="AT118" s="5" t="n">
        <v>2.06</v>
      </c>
      <c r="AU118" s="5" t="n">
        <v>1.21</v>
      </c>
      <c r="AV118" s="5" t="n">
        <v>0.417</v>
      </c>
      <c r="AW118" s="5" t="n">
        <v>0.654</v>
      </c>
      <c r="AX118" s="5" t="n">
        <v>6.92</v>
      </c>
      <c r="AY118" s="5" t="n">
        <v>12.1</v>
      </c>
      <c r="AZ118" s="5" t="n">
        <v>17.5</v>
      </c>
      <c r="BA118" s="5" t="n">
        <v>86.7</v>
      </c>
      <c r="BB118" s="5" t="n">
        <v>0.198</v>
      </c>
      <c r="BC118" s="5" t="n">
        <v>0.126</v>
      </c>
      <c r="BD118" s="5" t="n">
        <v>0.251</v>
      </c>
      <c r="BE118" s="5" t="n">
        <v>0.405</v>
      </c>
      <c r="BF118" s="5" t="n">
        <v>0.206</v>
      </c>
      <c r="BG118" s="5" t="n">
        <v>0.152</v>
      </c>
      <c r="BH118" s="5" t="n">
        <v>0.121</v>
      </c>
      <c r="BI118" s="5" t="n">
        <v>0.152</v>
      </c>
      <c r="BJ118" s="5" t="n">
        <v>0.248</v>
      </c>
      <c r="BK118" s="5" t="n">
        <v>0.053</v>
      </c>
      <c r="BL118" s="5" t="n">
        <v>0.033</v>
      </c>
      <c r="BM118" s="5" t="n">
        <v>0.023</v>
      </c>
      <c r="BN118" s="5" t="n">
        <v>0.208</v>
      </c>
      <c r="BO118" s="5" t="n">
        <v>0.034</v>
      </c>
      <c r="BP118" s="5" t="n">
        <v>0.188</v>
      </c>
      <c r="BQ118" s="5" t="n">
        <v>0.039</v>
      </c>
      <c r="BR118" s="5" t="n">
        <v>0.028</v>
      </c>
      <c r="BS118" s="5" t="n">
        <v>0.186</v>
      </c>
      <c r="BT118" s="5" t="n">
        <v>0.056</v>
      </c>
      <c r="BU118" s="5" t="n">
        <v>0.047</v>
      </c>
      <c r="BV118" s="5" t="n">
        <v>0.074</v>
      </c>
      <c r="BW118" s="5" t="n">
        <v>0.057</v>
      </c>
      <c r="BX118" s="5" t="n">
        <v>0.104</v>
      </c>
      <c r="BY118" s="5" t="n">
        <v>0.189</v>
      </c>
      <c r="BZ118" s="5" t="n">
        <v>0.423</v>
      </c>
      <c r="CA118" s="5" t="n">
        <v>0.149</v>
      </c>
      <c r="CB118" s="5" t="n">
        <v>0.129</v>
      </c>
      <c r="CC118" s="5" t="n">
        <v>0.612</v>
      </c>
      <c r="CD118" s="5" t="n">
        <v>1.59</v>
      </c>
      <c r="CE118" s="5" t="n">
        <v>0.28</v>
      </c>
      <c r="CF118" s="5" t="n">
        <v>0.209</v>
      </c>
      <c r="CG118" s="5" t="n">
        <v>0.039</v>
      </c>
      <c r="CH118" s="5" t="n">
        <v>0.165</v>
      </c>
      <c r="CI118" s="5" t="n">
        <v>0.318</v>
      </c>
      <c r="CJ118" s="5" t="n">
        <v>0.556</v>
      </c>
      <c r="CK118" s="5" t="n">
        <v>0.654</v>
      </c>
      <c r="CL118" s="5" t="n">
        <v>0.348</v>
      </c>
      <c r="CM118" s="5" t="n">
        <v>0.108</v>
      </c>
      <c r="CN118" s="5" t="n">
        <v>0.095</v>
      </c>
      <c r="CO118" s="5" t="n">
        <v>0.177</v>
      </c>
      <c r="CP118" s="5" t="n">
        <v>0.198</v>
      </c>
      <c r="CQ118" s="5" t="n">
        <v>0.153</v>
      </c>
      <c r="CR118" s="5" t="n">
        <v>0.052</v>
      </c>
      <c r="CS118" s="5" t="n">
        <v>0.061</v>
      </c>
      <c r="CT118" s="5" t="n">
        <v>0.045</v>
      </c>
      <c r="CU118" s="5" t="n">
        <v>0.23</v>
      </c>
      <c r="CV118" s="5" t="n">
        <v>0.076</v>
      </c>
      <c r="CW118" s="5" t="n">
        <v>0.089</v>
      </c>
      <c r="CX118" s="5" t="n">
        <v>0.061</v>
      </c>
      <c r="CY118" s="5" t="n">
        <v>0.078</v>
      </c>
      <c r="CZ118" s="5" t="n">
        <v>0.308</v>
      </c>
      <c r="DA118" s="5" t="n">
        <v>0.033</v>
      </c>
      <c r="DB118" s="5" t="n">
        <v>0.067</v>
      </c>
      <c r="DC118" s="5" t="n">
        <v>0.048</v>
      </c>
      <c r="DD118" s="5" t="n">
        <v>0.033</v>
      </c>
      <c r="DE118" s="5" t="n">
        <v>0.015</v>
      </c>
      <c r="DF118" s="5" t="n">
        <v>0.008</v>
      </c>
      <c r="DG118" s="5" t="n">
        <v>0</v>
      </c>
      <c r="DH118" s="5" t="n">
        <v>0</v>
      </c>
      <c r="DI118" s="5" t="n">
        <v>0.295</v>
      </c>
    </row>
    <row r="119" s="5" customFormat="true" ht="14" hidden="false" customHeight="false" outlineLevel="0" collapsed="false">
      <c r="A119" s="5" t="s">
        <v>234</v>
      </c>
      <c r="B119" s="5" t="n">
        <v>0.235</v>
      </c>
      <c r="C119" s="5" t="n">
        <v>0.285</v>
      </c>
      <c r="D119" s="5" t="n">
        <v>0.071</v>
      </c>
      <c r="E119" s="5" t="n">
        <v>0.075</v>
      </c>
      <c r="F119" s="5" t="n">
        <v>0.032</v>
      </c>
      <c r="G119" s="5" t="n">
        <v>0.026</v>
      </c>
      <c r="H119" s="5" t="n">
        <v>0.061</v>
      </c>
      <c r="I119" s="5" t="n">
        <v>0.032</v>
      </c>
      <c r="J119" s="5" t="n">
        <v>0.057</v>
      </c>
      <c r="K119" s="5" t="n">
        <v>0.151</v>
      </c>
      <c r="L119" s="5" t="n">
        <v>0.078</v>
      </c>
      <c r="M119" s="5" t="n">
        <v>0.047</v>
      </c>
      <c r="N119" s="5" t="n">
        <v>0.056</v>
      </c>
      <c r="O119" s="5" t="n">
        <v>0.037</v>
      </c>
      <c r="P119" s="5" t="n">
        <v>0.061</v>
      </c>
      <c r="Q119" s="5" t="n">
        <v>0.076</v>
      </c>
      <c r="R119" s="5" t="n">
        <v>0.03</v>
      </c>
      <c r="S119" s="5" t="n">
        <v>0.183</v>
      </c>
      <c r="T119" s="5" t="n">
        <v>0.099</v>
      </c>
      <c r="U119" s="5" t="n">
        <v>0.071</v>
      </c>
      <c r="V119" s="5" t="n">
        <v>0.148</v>
      </c>
      <c r="W119" s="5" t="n">
        <v>0.264</v>
      </c>
      <c r="X119" s="5" t="n">
        <v>0.065</v>
      </c>
      <c r="Y119" s="5" t="n">
        <v>0.137</v>
      </c>
      <c r="Z119" s="5" t="n">
        <v>0.034</v>
      </c>
      <c r="AA119" s="5" t="n">
        <v>0.022</v>
      </c>
      <c r="AB119" s="5" t="n">
        <v>0.031</v>
      </c>
      <c r="AC119" s="5" t="n">
        <v>0.044</v>
      </c>
      <c r="AD119" s="5" t="n">
        <v>1.15</v>
      </c>
      <c r="AE119" s="5" t="n">
        <v>0.055</v>
      </c>
      <c r="AF119" s="5" t="n">
        <v>0.044</v>
      </c>
      <c r="AG119" s="5" t="n">
        <v>0.577</v>
      </c>
      <c r="AH119" s="5" t="n">
        <v>0.671</v>
      </c>
      <c r="AI119" s="5" t="n">
        <v>5.72</v>
      </c>
      <c r="AJ119" s="5" t="n">
        <v>0.561</v>
      </c>
      <c r="AK119" s="5" t="n">
        <v>0.114</v>
      </c>
      <c r="AL119" s="5" t="n">
        <v>0.189</v>
      </c>
      <c r="AM119" s="5" t="n">
        <v>0.081</v>
      </c>
      <c r="AN119" s="5" t="n">
        <v>0.214</v>
      </c>
      <c r="AO119" s="5" t="n">
        <v>0.327</v>
      </c>
      <c r="AP119" s="5" t="n">
        <v>0.497</v>
      </c>
      <c r="AQ119" s="5" t="n">
        <v>0.122</v>
      </c>
      <c r="AR119" s="5" t="n">
        <v>3.01</v>
      </c>
      <c r="AS119" s="5" t="n">
        <v>14</v>
      </c>
      <c r="AT119" s="5" t="n">
        <v>2.12</v>
      </c>
      <c r="AU119" s="5" t="n">
        <v>1.06</v>
      </c>
      <c r="AV119" s="5" t="n">
        <v>0.465</v>
      </c>
      <c r="AW119" s="5" t="n">
        <v>0.661</v>
      </c>
      <c r="AX119" s="5" t="n">
        <v>6.71</v>
      </c>
      <c r="AY119" s="5" t="n">
        <v>15.5</v>
      </c>
      <c r="AZ119" s="5" t="n">
        <v>11.3</v>
      </c>
      <c r="BA119" s="5" t="n">
        <v>81.8</v>
      </c>
      <c r="BB119" s="5" t="n">
        <v>0.187</v>
      </c>
      <c r="BC119" s="5" t="n">
        <v>0.113</v>
      </c>
      <c r="BD119" s="5" t="n">
        <v>0.247</v>
      </c>
      <c r="BE119" s="5" t="n">
        <v>0.396</v>
      </c>
      <c r="BF119" s="5" t="n">
        <v>0.219</v>
      </c>
      <c r="BG119" s="5" t="n">
        <v>0.146</v>
      </c>
      <c r="BH119" s="5" t="n">
        <v>0.13</v>
      </c>
      <c r="BI119" s="5" t="n">
        <v>0.148</v>
      </c>
      <c r="BJ119" s="5" t="n">
        <v>0.228</v>
      </c>
      <c r="BK119" s="5" t="n">
        <v>0.045</v>
      </c>
      <c r="BL119" s="5" t="n">
        <v>0.039</v>
      </c>
      <c r="BM119" s="5" t="n">
        <v>0.023</v>
      </c>
      <c r="BN119" s="5" t="n">
        <v>0.206</v>
      </c>
      <c r="BO119" s="5" t="n">
        <v>0.039</v>
      </c>
      <c r="BP119" s="5" t="n">
        <v>0.177</v>
      </c>
      <c r="BQ119" s="5" t="n">
        <v>0.032</v>
      </c>
      <c r="BR119" s="5" t="n">
        <v>0.027</v>
      </c>
      <c r="BS119" s="5" t="n">
        <v>0.149</v>
      </c>
      <c r="BT119" s="5" t="n">
        <v>0.058</v>
      </c>
      <c r="BU119" s="5" t="n">
        <v>0.045</v>
      </c>
      <c r="BV119" s="5" t="n">
        <v>0.076</v>
      </c>
      <c r="BW119" s="5" t="n">
        <v>0.042</v>
      </c>
      <c r="BX119" s="5" t="n">
        <v>0.099</v>
      </c>
      <c r="BY119" s="5" t="n">
        <v>0.19</v>
      </c>
      <c r="BZ119" s="5" t="n">
        <v>0.448</v>
      </c>
      <c r="CA119" s="5" t="n">
        <v>0.129</v>
      </c>
      <c r="CB119" s="5" t="n">
        <v>0.134</v>
      </c>
      <c r="CC119" s="5" t="n">
        <v>0.601</v>
      </c>
      <c r="CD119" s="5" t="n">
        <v>1.23</v>
      </c>
      <c r="CE119" s="5" t="n">
        <v>0.264</v>
      </c>
      <c r="CF119" s="5" t="n">
        <v>0.192</v>
      </c>
      <c r="CG119" s="5" t="n">
        <v>0.026</v>
      </c>
      <c r="CH119" s="5" t="n">
        <v>0.181</v>
      </c>
      <c r="CI119" s="5" t="n">
        <v>0.314</v>
      </c>
      <c r="CJ119" s="5" t="n">
        <v>0.554</v>
      </c>
      <c r="CK119" s="5" t="n">
        <v>0.644</v>
      </c>
      <c r="CL119" s="5" t="n">
        <v>0.362</v>
      </c>
      <c r="CM119" s="5" t="n">
        <v>0.103</v>
      </c>
      <c r="CN119" s="5" t="n">
        <v>0.085</v>
      </c>
      <c r="CO119" s="5" t="n">
        <v>0.172</v>
      </c>
      <c r="CP119" s="5" t="n">
        <v>0.184</v>
      </c>
      <c r="CQ119" s="5" t="n">
        <v>0.149</v>
      </c>
      <c r="CR119" s="5" t="n">
        <v>0.045</v>
      </c>
      <c r="CS119" s="5" t="n">
        <v>0.071</v>
      </c>
      <c r="CT119" s="5" t="n">
        <v>0.036</v>
      </c>
      <c r="CU119" s="5" t="n">
        <v>0.259</v>
      </c>
      <c r="CV119" s="5" t="n">
        <v>0.071</v>
      </c>
      <c r="CW119" s="5" t="n">
        <v>0.081</v>
      </c>
      <c r="CX119" s="5" t="n">
        <v>0.058</v>
      </c>
      <c r="CY119" s="5" t="n">
        <v>0.072</v>
      </c>
      <c r="CZ119" s="5" t="n">
        <v>0.306</v>
      </c>
      <c r="DA119" s="5" t="n">
        <v>0.041</v>
      </c>
      <c r="DB119" s="5" t="n">
        <v>0.059</v>
      </c>
      <c r="DC119" s="5" t="n">
        <v>0.046</v>
      </c>
      <c r="DD119" s="5" t="n">
        <v>0.021</v>
      </c>
      <c r="DE119" s="5" t="n">
        <v>0.01</v>
      </c>
      <c r="DF119" s="5" t="n">
        <v>0</v>
      </c>
      <c r="DG119" s="5" t="n">
        <v>0</v>
      </c>
      <c r="DH119" s="5" t="n">
        <v>0</v>
      </c>
      <c r="DI119" s="5" t="n">
        <v>0.288</v>
      </c>
    </row>
    <row r="120" s="5" customFormat="true" ht="14" hidden="false" customHeight="false" outlineLevel="0" collapsed="false">
      <c r="A120" s="5" t="s">
        <v>235</v>
      </c>
      <c r="B120" s="5" t="n">
        <v>0.238</v>
      </c>
      <c r="C120" s="5" t="n">
        <v>0.243</v>
      </c>
      <c r="D120" s="5" t="n">
        <v>0.069</v>
      </c>
      <c r="E120" s="5" t="n">
        <v>0.077</v>
      </c>
      <c r="F120" s="5" t="n">
        <v>0.031</v>
      </c>
      <c r="G120" s="5" t="n">
        <v>0.031</v>
      </c>
      <c r="H120" s="5" t="n">
        <v>0.067</v>
      </c>
      <c r="I120" s="5" t="n">
        <v>0.033</v>
      </c>
      <c r="J120" s="5" t="n">
        <v>0.055</v>
      </c>
      <c r="K120" s="5" t="n">
        <v>0.165</v>
      </c>
      <c r="L120" s="5" t="n">
        <v>0.075</v>
      </c>
      <c r="M120" s="5" t="n">
        <v>0.043</v>
      </c>
      <c r="N120" s="5" t="n">
        <v>0.055</v>
      </c>
      <c r="O120" s="5" t="n">
        <v>0.045</v>
      </c>
      <c r="P120" s="5" t="n">
        <v>0.064</v>
      </c>
      <c r="Q120" s="5" t="n">
        <v>0.082</v>
      </c>
      <c r="R120" s="5" t="n">
        <v>0.047</v>
      </c>
      <c r="S120" s="5" t="n">
        <v>0.148</v>
      </c>
      <c r="T120" s="5" t="n">
        <v>0.087</v>
      </c>
      <c r="U120" s="5" t="n">
        <v>0.086</v>
      </c>
      <c r="V120" s="5" t="n">
        <v>0.122</v>
      </c>
      <c r="W120" s="5" t="n">
        <v>0.241</v>
      </c>
      <c r="X120" s="5" t="n">
        <v>0.067</v>
      </c>
      <c r="Y120" s="5" t="n">
        <v>0.175</v>
      </c>
      <c r="Z120" s="5" t="n">
        <v>0.034</v>
      </c>
      <c r="AA120" s="5" t="n">
        <v>0.036</v>
      </c>
      <c r="AB120" s="5" t="n">
        <v>0.043</v>
      </c>
      <c r="AC120" s="5" t="n">
        <v>0.042</v>
      </c>
      <c r="AD120" s="5" t="n">
        <v>1.09</v>
      </c>
      <c r="AE120" s="5" t="n">
        <v>0.068</v>
      </c>
      <c r="AF120" s="5" t="n">
        <v>0.044</v>
      </c>
      <c r="AG120" s="5" t="n">
        <v>0.565</v>
      </c>
      <c r="AH120" s="5" t="n">
        <v>0.662</v>
      </c>
      <c r="AI120" s="5" t="n">
        <v>5.68</v>
      </c>
      <c r="AJ120" s="5" t="n">
        <v>0.526</v>
      </c>
      <c r="AK120" s="5" t="n">
        <v>0.124</v>
      </c>
      <c r="AL120" s="5" t="n">
        <v>0.205</v>
      </c>
      <c r="AM120" s="5" t="n">
        <v>0.077</v>
      </c>
      <c r="AN120" s="5" t="n">
        <v>0.234</v>
      </c>
      <c r="AO120" s="5" t="n">
        <v>0.321</v>
      </c>
      <c r="AP120" s="5" t="n">
        <v>0.492</v>
      </c>
      <c r="AQ120" s="5" t="n">
        <v>0.168</v>
      </c>
      <c r="AR120" s="5" t="n">
        <v>3.12</v>
      </c>
      <c r="AS120" s="5" t="n">
        <v>15.5</v>
      </c>
      <c r="AT120" s="5" t="n">
        <v>2.21</v>
      </c>
      <c r="AU120" s="5" t="n">
        <v>1.04</v>
      </c>
      <c r="AV120" s="5" t="n">
        <v>0.432</v>
      </c>
      <c r="AW120" s="5" t="n">
        <v>0.636</v>
      </c>
      <c r="AX120" s="5" t="n">
        <v>6.9</v>
      </c>
      <c r="AY120" s="5" t="n">
        <v>13.4</v>
      </c>
      <c r="AZ120" s="5" t="n">
        <v>11.7</v>
      </c>
      <c r="BA120" s="5" t="n">
        <v>80.9</v>
      </c>
      <c r="BB120" s="5" t="n">
        <v>0.201</v>
      </c>
      <c r="BC120" s="5" t="n">
        <v>0.115</v>
      </c>
      <c r="BD120" s="5" t="n">
        <v>0.258</v>
      </c>
      <c r="BE120" s="5" t="n">
        <v>0.401</v>
      </c>
      <c r="BF120" s="5" t="n">
        <v>0.217</v>
      </c>
      <c r="BG120" s="5" t="n">
        <v>0.162</v>
      </c>
      <c r="BH120" s="5" t="n">
        <v>0.11</v>
      </c>
      <c r="BI120" s="5" t="n">
        <v>0.167</v>
      </c>
      <c r="BJ120" s="5" t="n">
        <v>0.237</v>
      </c>
      <c r="BK120" s="5" t="n">
        <v>0.051</v>
      </c>
      <c r="BL120" s="5" t="n">
        <v>0.035</v>
      </c>
      <c r="BM120" s="5" t="n">
        <v>0.031</v>
      </c>
      <c r="BN120" s="5" t="n">
        <v>0.199</v>
      </c>
      <c r="BO120" s="5" t="n">
        <v>0.031</v>
      </c>
      <c r="BP120" s="5" t="n">
        <v>0.187</v>
      </c>
      <c r="BQ120" s="5" t="n">
        <v>0.044</v>
      </c>
      <c r="BR120" s="5" t="n">
        <v>0.02</v>
      </c>
      <c r="BS120" s="5" t="n">
        <v>0.177</v>
      </c>
      <c r="BT120" s="5" t="n">
        <v>0.055</v>
      </c>
      <c r="BU120" s="5" t="n">
        <v>0.053</v>
      </c>
      <c r="BV120" s="5" t="n">
        <v>0.066</v>
      </c>
      <c r="BW120" s="5" t="n">
        <v>0.041</v>
      </c>
      <c r="BX120" s="5" t="n">
        <v>0.106</v>
      </c>
      <c r="BY120" s="5" t="n">
        <v>0.182</v>
      </c>
      <c r="BZ120" s="5" t="n">
        <v>0.423</v>
      </c>
      <c r="CA120" s="5" t="n">
        <v>0.145</v>
      </c>
      <c r="CB120" s="5" t="n">
        <v>0.133</v>
      </c>
      <c r="CC120" s="5" t="n">
        <v>0.598</v>
      </c>
      <c r="CD120" s="5" t="n">
        <v>1.28</v>
      </c>
      <c r="CE120" s="5" t="n">
        <v>0.234</v>
      </c>
      <c r="CF120" s="5" t="n">
        <v>0.209</v>
      </c>
      <c r="CG120" s="5" t="n">
        <v>0.028</v>
      </c>
      <c r="CH120" s="5" t="n">
        <v>0.177</v>
      </c>
      <c r="CI120" s="5" t="n">
        <v>0.29</v>
      </c>
      <c r="CJ120" s="5" t="n">
        <v>0.551</v>
      </c>
      <c r="CK120" s="5" t="n">
        <v>0.653</v>
      </c>
      <c r="CL120" s="5" t="n">
        <v>0.37</v>
      </c>
      <c r="CM120" s="5" t="n">
        <v>0.111</v>
      </c>
      <c r="CN120" s="5" t="n">
        <v>0.086</v>
      </c>
      <c r="CO120" s="5" t="n">
        <v>0.164</v>
      </c>
      <c r="CP120" s="5" t="n">
        <v>0.208</v>
      </c>
      <c r="CQ120" s="5" t="n">
        <v>0.165</v>
      </c>
      <c r="CR120" s="5" t="n">
        <v>0.051</v>
      </c>
      <c r="CS120" s="5" t="n">
        <v>0.074</v>
      </c>
      <c r="CT120" s="5" t="n">
        <v>0.046</v>
      </c>
      <c r="CU120" s="5" t="n">
        <v>0.273</v>
      </c>
      <c r="CV120" s="5" t="n">
        <v>0.082</v>
      </c>
      <c r="CW120" s="5" t="n">
        <v>0.096</v>
      </c>
      <c r="CX120" s="5" t="n">
        <v>0.061</v>
      </c>
      <c r="CY120" s="5" t="n">
        <v>0.069</v>
      </c>
      <c r="CZ120" s="5" t="n">
        <v>0.305</v>
      </c>
      <c r="DA120" s="5" t="n">
        <v>0.033</v>
      </c>
      <c r="DB120" s="5" t="n">
        <v>0.061</v>
      </c>
      <c r="DC120" s="5" t="n">
        <v>0.047</v>
      </c>
      <c r="DD120" s="5" t="n">
        <v>0.029</v>
      </c>
      <c r="DE120" s="5" t="n">
        <v>0.011</v>
      </c>
      <c r="DF120" s="5" t="n">
        <v>0</v>
      </c>
      <c r="DG120" s="5" t="n">
        <v>0</v>
      </c>
      <c r="DH120" s="5" t="n">
        <v>0</v>
      </c>
      <c r="DI120" s="5" t="n">
        <v>0.301</v>
      </c>
    </row>
    <row r="121" s="5" customFormat="true" ht="14" hidden="false" customHeight="false" outlineLevel="0" collapsed="false">
      <c r="A121" s="6" t="s">
        <v>236</v>
      </c>
      <c r="B121" s="6" t="n">
        <f aca="false">AVERAGE(B117:B120)</f>
        <v>0.2375</v>
      </c>
      <c r="C121" s="6" t="n">
        <f aca="false">AVERAGE(C117:C120)</f>
        <v>0.269</v>
      </c>
      <c r="D121" s="6" t="n">
        <f aca="false">AVERAGE(D117:D120)</f>
        <v>0.07425</v>
      </c>
      <c r="E121" s="6" t="n">
        <f aca="false">AVERAGE(E117:E120)</f>
        <v>0.08</v>
      </c>
      <c r="F121" s="6" t="n">
        <f aca="false">AVERAGE(F117:F120)</f>
        <v>0.03175</v>
      </c>
      <c r="G121" s="6" t="n">
        <f aca="false">AVERAGE(G117:G120)</f>
        <v>0.03175</v>
      </c>
      <c r="H121" s="6" t="n">
        <f aca="false">AVERAGE(H117:H120)</f>
        <v>0.07175</v>
      </c>
      <c r="I121" s="6" t="n">
        <f aca="false">AVERAGE(I117:I120)</f>
        <v>0.03425</v>
      </c>
      <c r="J121" s="6" t="n">
        <f aca="false">AVERAGE(J117:J120)</f>
        <v>0.059</v>
      </c>
      <c r="K121" s="6" t="n">
        <f aca="false">AVERAGE(K117:K120)</f>
        <v>0.1535</v>
      </c>
      <c r="L121" s="6" t="n">
        <f aca="false">AVERAGE(L117:L120)</f>
        <v>0.081</v>
      </c>
      <c r="M121" s="6" t="n">
        <f aca="false">AVERAGE(M117:M120)</f>
        <v>0.048</v>
      </c>
      <c r="N121" s="6" t="n">
        <f aca="false">AVERAGE(N117:N120)</f>
        <v>0.057</v>
      </c>
      <c r="O121" s="6" t="n">
        <f aca="false">AVERAGE(O117:O120)</f>
        <v>0.0445</v>
      </c>
      <c r="P121" s="6" t="n">
        <f aca="false">AVERAGE(P117:P120)</f>
        <v>0.065</v>
      </c>
      <c r="Q121" s="6" t="n">
        <f aca="false">AVERAGE(Q117:Q120)</f>
        <v>0.079</v>
      </c>
      <c r="R121" s="6" t="n">
        <f aca="false">AVERAGE(R117:R120)</f>
        <v>0.04075</v>
      </c>
      <c r="S121" s="6" t="n">
        <f aca="false">AVERAGE(S117:S120)</f>
        <v>0.15925</v>
      </c>
      <c r="T121" s="6" t="n">
        <f aca="false">AVERAGE(T117:T120)</f>
        <v>0.10075</v>
      </c>
      <c r="U121" s="6" t="n">
        <f aca="false">AVERAGE(U117:U120)</f>
        <v>0.07925</v>
      </c>
      <c r="V121" s="6" t="n">
        <f aca="false">AVERAGE(V117:V120)</f>
        <v>0.133</v>
      </c>
      <c r="W121" s="6" t="n">
        <f aca="false">AVERAGE(W117:W120)</f>
        <v>0.24125</v>
      </c>
      <c r="X121" s="6" t="n">
        <f aca="false">AVERAGE(X117:X120)</f>
        <v>0.071</v>
      </c>
      <c r="Y121" s="6" t="n">
        <f aca="false">AVERAGE(Y117:Y120)</f>
        <v>0.1535</v>
      </c>
      <c r="Z121" s="6" t="n">
        <f aca="false">AVERAGE(Z117:Z120)</f>
        <v>0.0365</v>
      </c>
      <c r="AA121" s="6" t="n">
        <f aca="false">AVERAGE(AA117:AA120)</f>
        <v>0.032</v>
      </c>
      <c r="AB121" s="6" t="n">
        <f aca="false">AVERAGE(AB117:AB120)</f>
        <v>0.0395</v>
      </c>
      <c r="AC121" s="6" t="n">
        <f aca="false">AVERAGE(AC117:AC120)</f>
        <v>0.04025</v>
      </c>
      <c r="AD121" s="6" t="n">
        <f aca="false">AVERAGE(AD117:AD120)</f>
        <v>1.075</v>
      </c>
      <c r="AE121" s="6" t="n">
        <f aca="false">AVERAGE(AE117:AE120)</f>
        <v>0.061</v>
      </c>
      <c r="AF121" s="6" t="n">
        <f aca="false">AVERAGE(AF117:AF120)</f>
        <v>0.04675</v>
      </c>
      <c r="AG121" s="6" t="n">
        <f aca="false">AVERAGE(AG117:AG120)</f>
        <v>0.568</v>
      </c>
      <c r="AH121" s="6" t="n">
        <f aca="false">AVERAGE(AH117:AH120)</f>
        <v>0.668</v>
      </c>
      <c r="AI121" s="6" t="n">
        <f aca="false">AVERAGE(AI117:AI120)</f>
        <v>5.665</v>
      </c>
      <c r="AJ121" s="6" t="n">
        <f aca="false">AVERAGE(AJ117:AJ120)</f>
        <v>0.55175</v>
      </c>
      <c r="AK121" s="6" t="n">
        <f aca="false">AVERAGE(AK117:AK120)</f>
        <v>0.1195</v>
      </c>
      <c r="AL121" s="6" t="n">
        <f aca="false">AVERAGE(AL117:AL120)</f>
        <v>0.19825</v>
      </c>
      <c r="AM121" s="6" t="n">
        <f aca="false">AVERAGE(AM117:AM120)</f>
        <v>0.08025</v>
      </c>
      <c r="AN121" s="6" t="n">
        <f aca="false">AVERAGE(AN117:AN120)</f>
        <v>0.229</v>
      </c>
      <c r="AO121" s="6" t="n">
        <f aca="false">AVERAGE(AO117:AO120)</f>
        <v>0.32575</v>
      </c>
      <c r="AP121" s="6" t="n">
        <f aca="false">AVERAGE(AP117:AP120)</f>
        <v>0.49275</v>
      </c>
      <c r="AQ121" s="6" t="n">
        <f aca="false">AVERAGE(AQ117:AQ120)</f>
        <v>0.151</v>
      </c>
      <c r="AR121" s="6" t="n">
        <f aca="false">AVERAGE(AR117:AR120)</f>
        <v>3.0925</v>
      </c>
      <c r="AS121" s="6" t="n">
        <f aca="false">AVERAGE(AS117:AS120)</f>
        <v>15.775</v>
      </c>
      <c r="AT121" s="6" t="n">
        <f aca="false">AVERAGE(AT117:AT120)</f>
        <v>2.19</v>
      </c>
      <c r="AU121" s="6" t="n">
        <f aca="false">AVERAGE(AU117:AU120)</f>
        <v>1.105</v>
      </c>
      <c r="AV121" s="6" t="n">
        <f aca="false">AVERAGE(AV117:AV120)</f>
        <v>0.44175</v>
      </c>
      <c r="AW121" s="6" t="n">
        <f aca="false">AVERAGE(AW117:AW120)</f>
        <v>0.641</v>
      </c>
      <c r="AX121" s="6" t="n">
        <f aca="false">AVERAGE(AX117:AX120)</f>
        <v>6.8</v>
      </c>
      <c r="AY121" s="6" t="n">
        <f aca="false">AVERAGE(AY117:AY120)</f>
        <v>13.95</v>
      </c>
      <c r="AZ121" s="6" t="n">
        <f aca="false">AVERAGE(AZ117:AZ120)</f>
        <v>13.5</v>
      </c>
      <c r="BA121" s="6" t="n">
        <f aca="false">AVERAGE(BA117:BA120)</f>
        <v>82.925</v>
      </c>
      <c r="BB121" s="6" t="n">
        <f aca="false">AVERAGE(BB117:BB120)</f>
        <v>0.18925</v>
      </c>
      <c r="BC121" s="6" t="n">
        <f aca="false">AVERAGE(BC117:BC120)</f>
        <v>0.127</v>
      </c>
      <c r="BD121" s="6" t="n">
        <f aca="false">AVERAGE(BD117:BD120)</f>
        <v>0.25025</v>
      </c>
      <c r="BE121" s="6" t="n">
        <f aca="false">AVERAGE(BE117:BE120)</f>
        <v>0.4045</v>
      </c>
      <c r="BF121" s="6" t="n">
        <f aca="false">AVERAGE(BF117:BF120)</f>
        <v>0.21125</v>
      </c>
      <c r="BG121" s="6" t="n">
        <f aca="false">AVERAGE(BG117:BG120)</f>
        <v>0.153</v>
      </c>
      <c r="BH121" s="6" t="n">
        <f aca="false">AVERAGE(BH117:BH120)</f>
        <v>0.119</v>
      </c>
      <c r="BI121" s="6" t="n">
        <f aca="false">AVERAGE(BI117:BI120)</f>
        <v>0.16325</v>
      </c>
      <c r="BJ121" s="6" t="n">
        <f aca="false">AVERAGE(BJ117:BJ120)</f>
        <v>0.2405</v>
      </c>
      <c r="BK121" s="6" t="n">
        <f aca="false">AVERAGE(BK117:BK120)</f>
        <v>0.04875</v>
      </c>
      <c r="BL121" s="6" t="n">
        <f aca="false">AVERAGE(BL117:BL120)</f>
        <v>0.03725</v>
      </c>
      <c r="BM121" s="6" t="n">
        <f aca="false">AVERAGE(BM117:BM120)</f>
        <v>0.02475</v>
      </c>
      <c r="BN121" s="6" t="n">
        <f aca="false">AVERAGE(BN117:BN120)</f>
        <v>0.20775</v>
      </c>
      <c r="BO121" s="6" t="n">
        <f aca="false">AVERAGE(BO117:BO120)</f>
        <v>0.03475</v>
      </c>
      <c r="BP121" s="6" t="n">
        <f aca="false">AVERAGE(BP117:BP120)</f>
        <v>0.184</v>
      </c>
      <c r="BQ121" s="6" t="n">
        <f aca="false">AVERAGE(BQ117:BQ120)</f>
        <v>0.0365</v>
      </c>
      <c r="BR121" s="6" t="n">
        <f aca="false">AVERAGE(BR117:BR120)</f>
        <v>0.024</v>
      </c>
      <c r="BS121" s="6" t="n">
        <f aca="false">AVERAGE(BS117:BS120)</f>
        <v>0.17025</v>
      </c>
      <c r="BT121" s="6" t="n">
        <f aca="false">AVERAGE(BT117:BT120)</f>
        <v>0.056</v>
      </c>
      <c r="BU121" s="6" t="n">
        <f aca="false">AVERAGE(BU117:BU120)</f>
        <v>0.04975</v>
      </c>
      <c r="BV121" s="6" t="n">
        <f aca="false">AVERAGE(BV117:BV120)</f>
        <v>0.06975</v>
      </c>
      <c r="BW121" s="6" t="n">
        <f aca="false">AVERAGE(BW117:BW120)</f>
        <v>0.04675</v>
      </c>
      <c r="BX121" s="6" t="n">
        <f aca="false">AVERAGE(BX117:BX120)</f>
        <v>0.1015</v>
      </c>
      <c r="BY121" s="6" t="n">
        <f aca="false">AVERAGE(BY117:BY120)</f>
        <v>0.1895</v>
      </c>
      <c r="BZ121" s="6" t="n">
        <f aca="false">AVERAGE(BZ117:BZ120)</f>
        <v>0.4395</v>
      </c>
      <c r="CA121" s="6" t="n">
        <f aca="false">AVERAGE(CA117:CA120)</f>
        <v>0.13875</v>
      </c>
      <c r="CB121" s="6" t="n">
        <f aca="false">AVERAGE(CB117:CB120)</f>
        <v>0.12675</v>
      </c>
      <c r="CC121" s="6" t="n">
        <f aca="false">AVERAGE(CC117:CC120)</f>
        <v>0.5985</v>
      </c>
      <c r="CD121" s="6" t="n">
        <f aca="false">AVERAGE(CD117:CD120)</f>
        <v>1.3575</v>
      </c>
      <c r="CE121" s="6" t="n">
        <f aca="false">AVERAGE(CE117:CE120)</f>
        <v>0.2645</v>
      </c>
      <c r="CF121" s="6" t="n">
        <f aca="false">AVERAGE(CF117:CF120)</f>
        <v>0.1995</v>
      </c>
      <c r="CG121" s="6" t="n">
        <f aca="false">AVERAGE(CG117:CG120)</f>
        <v>0.03275</v>
      </c>
      <c r="CH121" s="6" t="n">
        <f aca="false">AVERAGE(CH117:CH120)</f>
        <v>0.1725</v>
      </c>
      <c r="CI121" s="6" t="n">
        <f aca="false">AVERAGE(CI117:CI120)</f>
        <v>0.30475</v>
      </c>
      <c r="CJ121" s="6" t="n">
        <f aca="false">AVERAGE(CJ117:CJ120)</f>
        <v>0.55075</v>
      </c>
      <c r="CK121" s="6" t="n">
        <f aca="false">AVERAGE(CK117:CK120)</f>
        <v>0.6475</v>
      </c>
      <c r="CL121" s="6" t="n">
        <f aca="false">AVERAGE(CL117:CL120)</f>
        <v>0.3615</v>
      </c>
      <c r="CM121" s="6" t="n">
        <f aca="false">AVERAGE(CM117:CM120)</f>
        <v>0.111</v>
      </c>
      <c r="CN121" s="6" t="n">
        <f aca="false">AVERAGE(CN117:CN120)</f>
        <v>0.08875</v>
      </c>
      <c r="CO121" s="6" t="n">
        <f aca="false">AVERAGE(CO117:CO120)</f>
        <v>0.16875</v>
      </c>
      <c r="CP121" s="6" t="n">
        <f aca="false">AVERAGE(CP117:CP120)</f>
        <v>0.198</v>
      </c>
      <c r="CQ121" s="6" t="n">
        <f aca="false">AVERAGE(CQ117:CQ120)</f>
        <v>0.154</v>
      </c>
      <c r="CR121" s="6" t="n">
        <f aca="false">AVERAGE(CR117:CR120)</f>
        <v>0.05175</v>
      </c>
      <c r="CS121" s="6" t="n">
        <f aca="false">AVERAGE(CS117:CS120)</f>
        <v>0.071</v>
      </c>
      <c r="CT121" s="6" t="n">
        <f aca="false">AVERAGE(CT117:CT120)</f>
        <v>0.0415</v>
      </c>
      <c r="CU121" s="6" t="n">
        <f aca="false">AVERAGE(CU117:CU120)</f>
        <v>0.25325</v>
      </c>
      <c r="CV121" s="6" t="n">
        <f aca="false">AVERAGE(CV117:CV120)</f>
        <v>0.077</v>
      </c>
      <c r="CW121" s="6" t="n">
        <f aca="false">AVERAGE(CW117:CW120)</f>
        <v>0.091</v>
      </c>
      <c r="CX121" s="6" t="n">
        <f aca="false">AVERAGE(CX117:CX120)</f>
        <v>0.06125</v>
      </c>
      <c r="CY121" s="6" t="n">
        <f aca="false">AVERAGE(CY117:CY120)</f>
        <v>0.071</v>
      </c>
      <c r="CZ121" s="6" t="n">
        <f aca="false">AVERAGE(CZ117:CZ120)</f>
        <v>0.30175</v>
      </c>
      <c r="DA121" s="6" t="n">
        <f aca="false">AVERAGE(DA117:DA120)</f>
        <v>0.03625</v>
      </c>
      <c r="DB121" s="6" t="n">
        <f aca="false">AVERAGE(DB117:DB120)</f>
        <v>0.06225</v>
      </c>
      <c r="DC121" s="6" t="n">
        <f aca="false">AVERAGE(DC117:DC120)</f>
        <v>0.04725</v>
      </c>
      <c r="DD121" s="6" t="n">
        <f aca="false">AVERAGE(DD117:DD120)</f>
        <v>0.02625</v>
      </c>
      <c r="DE121" s="6" t="n">
        <f aca="false">AVERAGE(DE117:DE120)</f>
        <v>0.0125</v>
      </c>
      <c r="DF121" s="6" t="n">
        <f aca="false">AVERAGE(DF117:DF120)</f>
        <v>0.003</v>
      </c>
      <c r="DG121" s="6" t="n">
        <f aca="false">AVERAGE(DG117:DG120)</f>
        <v>0</v>
      </c>
      <c r="DH121" s="6" t="n">
        <f aca="false">AVERAGE(DH117:DH120)</f>
        <v>0</v>
      </c>
      <c r="DI121" s="6" t="n">
        <f aca="false">AVERAGE(DI117:DI120)</f>
        <v>0.29275</v>
      </c>
      <c r="DJ121" s="10" t="e">
        <f aca="false">AVERAGE(DJ117:DJ120)</f>
        <v>#DIV/0!</v>
      </c>
      <c r="DK121" s="10" t="e">
        <f aca="false">AVERAGE(DK117:DK120)</f>
        <v>#DIV/0!</v>
      </c>
    </row>
    <row r="122" s="5" customFormat="true" ht="14" hidden="false" customHeight="false" outlineLevel="0" collapsed="false">
      <c r="A122" s="6" t="s">
        <v>237</v>
      </c>
      <c r="B122" s="6" t="n">
        <f aca="false">STDEV(B117:B120)</f>
        <v>0.00479583152331272</v>
      </c>
      <c r="C122" s="6" t="n">
        <f aca="false">STDEV(C117:C120)</f>
        <v>0.0182574185835055</v>
      </c>
      <c r="D122" s="6" t="n">
        <f aca="false">STDEV(D117:D120)</f>
        <v>0.00921502396451939</v>
      </c>
      <c r="E122" s="6" t="n">
        <f aca="false">STDEV(E117:E120)</f>
        <v>0.00496655480858378</v>
      </c>
      <c r="F122" s="6" t="n">
        <f aca="false">STDEV(F117:F120)</f>
        <v>0.00170782512765993</v>
      </c>
      <c r="G122" s="6" t="n">
        <f aca="false">STDEV(G117:G120)</f>
        <v>0.00492442890089805</v>
      </c>
      <c r="H122" s="6" t="n">
        <f aca="false">STDEV(H117:H120)</f>
        <v>0.0115866302262565</v>
      </c>
      <c r="I122" s="6" t="n">
        <f aca="false">STDEV(I117:I120)</f>
        <v>0.00320156211871642</v>
      </c>
      <c r="J122" s="6" t="n">
        <f aca="false">STDEV(J117:J120)</f>
        <v>0.00432049379893857</v>
      </c>
      <c r="K122" s="6" t="n">
        <f aca="false">STDEV(K117:K120)</f>
        <v>0.00914694848934151</v>
      </c>
      <c r="L122" s="6" t="n">
        <f aca="false">STDEV(L117:L120)</f>
        <v>0.00535412613473634</v>
      </c>
      <c r="M122" s="6" t="n">
        <f aca="false">STDEV(M117:M120)</f>
        <v>0.00503322295684717</v>
      </c>
      <c r="N122" s="6" t="n">
        <f aca="false">STDEV(N117:N120)</f>
        <v>0.00559761854124889</v>
      </c>
      <c r="O122" s="6" t="n">
        <f aca="false">STDEV(O117:O120)</f>
        <v>0.00714142842854285</v>
      </c>
      <c r="P122" s="6" t="n">
        <f aca="false">STDEV(P117:P120)</f>
        <v>0.00483045891539648</v>
      </c>
      <c r="Q122" s="6" t="n">
        <f aca="false">STDEV(Q117:Q120)</f>
        <v>0.00408248290463863</v>
      </c>
      <c r="R122" s="6" t="n">
        <f aca="false">STDEV(R117:R120)</f>
        <v>0.00888350531415762</v>
      </c>
      <c r="S122" s="6" t="n">
        <f aca="false">STDEV(S117:S120)</f>
        <v>0.0161941347407016</v>
      </c>
      <c r="T122" s="6" t="n">
        <f aca="false">STDEV(T117:T120)</f>
        <v>0.0105948100502085</v>
      </c>
      <c r="U122" s="6" t="n">
        <f aca="false">STDEV(U117:U120)</f>
        <v>0.00618465843842649</v>
      </c>
      <c r="V122" s="6" t="n">
        <f aca="false">STDEV(V117:V120)</f>
        <v>0.0169901932498329</v>
      </c>
      <c r="W122" s="6" t="n">
        <f aca="false">STDEV(W117:W120)</f>
        <v>0.0160494028964735</v>
      </c>
      <c r="X122" s="6" t="n">
        <f aca="false">STDEV(X117:X120)</f>
        <v>0.00632455532033676</v>
      </c>
      <c r="Y122" s="6" t="n">
        <f aca="false">STDEV(Y117:Y120)</f>
        <v>0.0181567251085284</v>
      </c>
      <c r="Z122" s="6" t="n">
        <f aca="false">STDEV(Z117:Z120)</f>
        <v>0.003</v>
      </c>
      <c r="AA122" s="6" t="n">
        <f aca="false">STDEV(AA117:AA120)</f>
        <v>0.00687992248018343</v>
      </c>
      <c r="AB122" s="6" t="n">
        <f aca="false">STDEV(AB117:AB120)</f>
        <v>0.00568624070307733</v>
      </c>
      <c r="AC122" s="6" t="n">
        <f aca="false">STDEV(AC117:AC120)</f>
        <v>0.00330403793359984</v>
      </c>
      <c r="AD122" s="6" t="n">
        <f aca="false">STDEV(AD117:AD120)</f>
        <v>0.062449979983984</v>
      </c>
      <c r="AE122" s="6" t="n">
        <f aca="false">STDEV(AE117:AE120)</f>
        <v>0.00547722557505166</v>
      </c>
      <c r="AF122" s="6" t="n">
        <f aca="false">STDEV(AF117:AF120)</f>
        <v>0.00340342964277702</v>
      </c>
      <c r="AG122" s="6" t="n">
        <f aca="false">STDEV(AG117:AG120)</f>
        <v>0.00886942313043334</v>
      </c>
      <c r="AH122" s="6" t="n">
        <f aca="false">STDEV(AH117:AH120)</f>
        <v>0.00454606056566196</v>
      </c>
      <c r="AI122" s="6" t="n">
        <f aca="false">STDEV(AI117:AI120)</f>
        <v>0.0785281265959317</v>
      </c>
      <c r="AJ122" s="6" t="n">
        <f aca="false">STDEV(AJ117:AJ120)</f>
        <v>0.0215773801313629</v>
      </c>
      <c r="AK122" s="6" t="n">
        <f aca="false">STDEV(AK117:AK120)</f>
        <v>0.00704745817062199</v>
      </c>
      <c r="AL122" s="6" t="n">
        <f aca="false">STDEV(AL117:AL120)</f>
        <v>0.00906917857360852</v>
      </c>
      <c r="AM122" s="6" t="n">
        <f aca="false">STDEV(AM117:AM120)</f>
        <v>0.0057373048260195</v>
      </c>
      <c r="AN122" s="6" t="n">
        <f aca="false">STDEV(AN117:AN120)</f>
        <v>0.014</v>
      </c>
      <c r="AO122" s="6" t="n">
        <f aca="false">STDEV(AO117:AO120)</f>
        <v>0.00763216876123688</v>
      </c>
      <c r="AP122" s="6" t="n">
        <f aca="false">STDEV(AP117:AP120)</f>
        <v>0.00567890834580028</v>
      </c>
      <c r="AQ122" s="6" t="n">
        <f aca="false">STDEV(AQ117:AQ120)</f>
        <v>0.0219393102292058</v>
      </c>
      <c r="AR122" s="6" t="n">
        <f aca="false">STDEV(AR117:AR120)</f>
        <v>0.0917877987534292</v>
      </c>
      <c r="AS122" s="6" t="n">
        <f aca="false">STDEV(AS117:AS120)</f>
        <v>1.37204227340122</v>
      </c>
      <c r="AT122" s="6" t="n">
        <f aca="false">STDEV(AT117:AT120)</f>
        <v>0.13490737563232</v>
      </c>
      <c r="AU122" s="6" t="n">
        <f aca="false">STDEV(AU117:AU120)</f>
        <v>0.0759385716659634</v>
      </c>
      <c r="AV122" s="6" t="n">
        <f aca="false">STDEV(AV117:AV120)</f>
        <v>0.0214067746286077</v>
      </c>
      <c r="AW122" s="6" t="n">
        <f aca="false">STDEV(AW117:AW120)</f>
        <v>0.0214320632075714</v>
      </c>
      <c r="AX122" s="6" t="n">
        <f aca="false">STDEV(AX117:AX120)</f>
        <v>0.128322510366134</v>
      </c>
      <c r="AY122" s="6" t="n">
        <f aca="false">STDEV(AY117:AY120)</f>
        <v>1.51107026088575</v>
      </c>
      <c r="AZ122" s="6" t="n">
        <f aca="false">STDEV(AZ117:AZ120)</f>
        <v>2.83313724811677</v>
      </c>
      <c r="BA122" s="6" t="n">
        <f aca="false">STDEV(BA117:BA120)</f>
        <v>2.58247297501187</v>
      </c>
      <c r="BB122" s="6" t="n">
        <f aca="false">STDEV(BB117:BB120)</f>
        <v>0.0135738719604982</v>
      </c>
      <c r="BC122" s="6" t="n">
        <f aca="false">STDEV(BC117:BC120)</f>
        <v>0.0188856206322871</v>
      </c>
      <c r="BD122" s="6" t="n">
        <f aca="false">STDEV(BD117:BD120)</f>
        <v>0.00573730482601951</v>
      </c>
      <c r="BE122" s="6" t="n">
        <f aca="false">STDEV(BE117:BE120)</f>
        <v>0.00850490054811537</v>
      </c>
      <c r="BF122" s="6" t="n">
        <f aca="false">STDEV(BF117:BF120)</f>
        <v>0.00793200268952719</v>
      </c>
      <c r="BG122" s="6" t="n">
        <f aca="false">STDEV(BG117:BG120)</f>
        <v>0.00663324958071081</v>
      </c>
      <c r="BH122" s="6" t="n">
        <f aca="false">STDEV(BH117:BH120)</f>
        <v>0.00860232526704263</v>
      </c>
      <c r="BI122" s="6" t="n">
        <f aca="false">STDEV(BI117:BI120)</f>
        <v>0.0172312700247738</v>
      </c>
      <c r="BJ122" s="6" t="n">
        <f aca="false">STDEV(BJ117:BJ120)</f>
        <v>0.0099498743710662</v>
      </c>
      <c r="BK122" s="6" t="n">
        <f aca="false">STDEV(BK117:BK120)</f>
        <v>0.00386221007541882</v>
      </c>
      <c r="BL122" s="6" t="n">
        <f aca="false">STDEV(BL117:BL120)</f>
        <v>0.00403112887414928</v>
      </c>
      <c r="BM122" s="6" t="n">
        <f aca="false">STDEV(BM117:BM120)</f>
        <v>0.00419324854180304</v>
      </c>
      <c r="BN122" s="6" t="n">
        <f aca="false">STDEV(BN117:BN120)</f>
        <v>0.00784750491132903</v>
      </c>
      <c r="BO122" s="6" t="n">
        <f aca="false">STDEV(BO117:BO120)</f>
        <v>0.00330403793359983</v>
      </c>
      <c r="BP122" s="6" t="n">
        <f aca="false">STDEV(BP117:BP120)</f>
        <v>0.00496655480858378</v>
      </c>
      <c r="BQ122" s="6" t="n">
        <f aca="false">STDEV(BQ117:BQ120)</f>
        <v>0.00613731754650732</v>
      </c>
      <c r="BR122" s="6" t="n">
        <f aca="false">STDEV(BR117:BR120)</f>
        <v>0.00408248290463863</v>
      </c>
      <c r="BS122" s="6" t="n">
        <f aca="false">STDEV(BS117:BS120)</f>
        <v>0.0157770930993852</v>
      </c>
      <c r="BT122" s="6" t="n">
        <f aca="false">STDEV(BT117:BT120)</f>
        <v>0.0014142135623731</v>
      </c>
      <c r="BU122" s="6" t="n">
        <f aca="false">STDEV(BU117:BU120)</f>
        <v>0.00442530601578392</v>
      </c>
      <c r="BV122" s="6" t="n">
        <f aca="false">STDEV(BV117:BV120)</f>
        <v>0.00623832242407097</v>
      </c>
      <c r="BW122" s="6" t="n">
        <f aca="false">STDEV(BW117:BW120)</f>
        <v>0.00732006375199925</v>
      </c>
      <c r="BX122" s="6" t="n">
        <f aca="false">STDEV(BX117:BX120)</f>
        <v>0.00420317340430616</v>
      </c>
      <c r="BY122" s="6" t="n">
        <f aca="false">STDEV(BY117:BY120)</f>
        <v>0.00613731754650733</v>
      </c>
      <c r="BZ122" s="6" t="n">
        <f aca="false">STDEV(BZ117:BZ120)</f>
        <v>0.0201411684533611</v>
      </c>
      <c r="CA122" s="6" t="n">
        <f aca="false">STDEV(CA117:CA120)</f>
        <v>0.00974251849711698</v>
      </c>
      <c r="CB122" s="6" t="n">
        <f aca="false">STDEV(CB117:CB120)</f>
        <v>0.010719919153924</v>
      </c>
      <c r="CC122" s="6" t="n">
        <f aca="false">STDEV(CC117:CC120)</f>
        <v>0.0119582607431014</v>
      </c>
      <c r="CD122" s="6" t="n">
        <f aca="false">STDEV(CD117:CD120)</f>
        <v>0.160286202358989</v>
      </c>
      <c r="CE122" s="6" t="n">
        <f aca="false">STDEV(CE117:CE120)</f>
        <v>0.0216871697861508</v>
      </c>
      <c r="CF122" s="6" t="n">
        <f aca="false">STDEV(CF117:CF120)</f>
        <v>0.0110905365064094</v>
      </c>
      <c r="CG122" s="6" t="n">
        <f aca="false">STDEV(CG117:CG120)</f>
        <v>0.00670198975429437</v>
      </c>
      <c r="CH122" s="6" t="n">
        <f aca="false">STDEV(CH117:CH120)</f>
        <v>0.00772442015083764</v>
      </c>
      <c r="CI122" s="6" t="n">
        <f aca="false">STDEV(CI117:CI120)</f>
        <v>0.0134008706184835</v>
      </c>
      <c r="CJ122" s="6" t="n">
        <f aca="false">STDEV(CJ117:CJ120)</f>
        <v>0.0061846584384265</v>
      </c>
      <c r="CK122" s="6" t="n">
        <f aca="false">STDEV(CK117:CK120)</f>
        <v>0.00723417813807024</v>
      </c>
      <c r="CL122" s="6" t="n">
        <f aca="false">STDEV(CL117:CL120)</f>
        <v>0.00957427107756339</v>
      </c>
      <c r="CM122" s="6" t="n">
        <f aca="false">STDEV(CM117:CM120)</f>
        <v>0.00804155872120988</v>
      </c>
      <c r="CN122" s="6" t="n">
        <f aca="false">STDEV(CN117:CN120)</f>
        <v>0.0045</v>
      </c>
      <c r="CO122" s="6" t="n">
        <f aca="false">STDEV(CO117:CO120)</f>
        <v>0.00699404508611909</v>
      </c>
      <c r="CP122" s="6" t="n">
        <f aca="false">STDEV(CP117:CP120)</f>
        <v>0.0101980390271856</v>
      </c>
      <c r="CQ122" s="6" t="n">
        <f aca="false">STDEV(CQ117:CQ120)</f>
        <v>0.00757187779440037</v>
      </c>
      <c r="CR122" s="6" t="n">
        <f aca="false">STDEV(CR117:CR120)</f>
        <v>0.0057373048260195</v>
      </c>
      <c r="CS122" s="6" t="n">
        <f aca="false">STDEV(CS117:CS120)</f>
        <v>0.00725718035235908</v>
      </c>
      <c r="CT122" s="6" t="n">
        <f aca="false">STDEV(CT117:CT120)</f>
        <v>0.00479583152331272</v>
      </c>
      <c r="CU122" s="6" t="n">
        <f aca="false">STDEV(CU117:CU120)</f>
        <v>0.0179698822107065</v>
      </c>
      <c r="CV122" s="6" t="n">
        <f aca="false">STDEV(CV117:CV120)</f>
        <v>0.00469041575982343</v>
      </c>
      <c r="CW122" s="6" t="n">
        <f aca="false">STDEV(CW117:CW120)</f>
        <v>0.0077028133388609</v>
      </c>
      <c r="CX122" s="6" t="n">
        <f aca="false">STDEV(CX117:CX120)</f>
        <v>0.00287228132326901</v>
      </c>
      <c r="CY122" s="6" t="n">
        <f aca="false">STDEV(CY117:CY120)</f>
        <v>0.00547722557505166</v>
      </c>
      <c r="CZ122" s="6" t="n">
        <f aca="false">STDEV(CZ117:CZ120)</f>
        <v>0.00925112605758529</v>
      </c>
      <c r="DA122" s="6" t="n">
        <f aca="false">STDEV(DA117:DA120)</f>
        <v>0.003947573094109</v>
      </c>
      <c r="DB122" s="6" t="n">
        <f aca="false">STDEV(DB117:DB120)</f>
        <v>0.00340342964277703</v>
      </c>
      <c r="DC122" s="6" t="n">
        <f aca="false">STDEV(DC117:DC120)</f>
        <v>0.000957427107756339</v>
      </c>
      <c r="DD122" s="6" t="n">
        <f aca="false">STDEV(DD117:DD120)</f>
        <v>0.0057373048260195</v>
      </c>
      <c r="DE122" s="6" t="n">
        <f aca="false">STDEV(DE117:DE120)</f>
        <v>0.00238047614284762</v>
      </c>
      <c r="DF122" s="6" t="n">
        <f aca="false">STDEV(DF117:DF120)</f>
        <v>0.00382970843102535</v>
      </c>
      <c r="DG122" s="6" t="n">
        <f aca="false">STDEV(DG117:DG120)</f>
        <v>0</v>
      </c>
      <c r="DH122" s="6" t="n">
        <f aca="false">STDEV(DH117:DH120)</f>
        <v>0</v>
      </c>
      <c r="DI122" s="6" t="n">
        <f aca="false">STDEV(DI117:DI120)</f>
        <v>0.00655108133567786</v>
      </c>
      <c r="DJ122" s="10" t="e">
        <f aca="false">STDEV(DJ117:DJ120)</f>
        <v>#DIV/0!</v>
      </c>
      <c r="DK122" s="10" t="e">
        <f aca="false">STDEV(DK117:DK120)</f>
        <v>#DIV/0!</v>
      </c>
    </row>
    <row r="127" customFormat="false" ht="14" hidden="false" customHeight="false" outlineLevel="0" collapsed="false">
      <c r="DJ127" s="7"/>
      <c r="DK127" s="7"/>
      <c r="DL127" s="7"/>
      <c r="DM127" s="7"/>
      <c r="DN127" s="7"/>
      <c r="DO127" s="7"/>
      <c r="DP127" s="7"/>
      <c r="DQ127" s="7"/>
      <c r="DR127" s="7"/>
      <c r="DS127" s="7"/>
      <c r="DT127" s="7"/>
      <c r="DU127" s="7"/>
      <c r="DV127" s="7"/>
      <c r="DW127" s="7"/>
      <c r="DX127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6T23:29:20Z</dcterms:created>
  <dc:creator>Rupa Mandal</dc:creator>
  <dc:description/>
  <dc:language>en-US</dc:language>
  <cp:lastModifiedBy>Peter Facchini</cp:lastModifiedBy>
  <dcterms:modified xsi:type="dcterms:W3CDTF">2013-09-04T16:54:37Z</dcterms:modified>
  <cp:revision>0</cp:revision>
  <dc:subject/>
  <dc:title/>
</cp:coreProperties>
</file>